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8430" yWindow="-90" windowWidth="5270" windowHeight="10960"/>
  </bookViews>
  <sheets>
    <sheet name="P.inhibens Exometabolome" sheetId="3" r:id="rId1"/>
  </sheets>
  <calcPr calcId="144525"/>
</workbook>
</file>

<file path=xl/calcChain.xml><?xml version="1.0" encoding="utf-8"?>
<calcChain xmlns="http://schemas.openxmlformats.org/spreadsheetml/2006/main">
  <c r="H38" i="3" l="1"/>
  <c r="G38" i="3"/>
  <c r="F38" i="3"/>
  <c r="H17" i="3"/>
  <c r="G17" i="3"/>
  <c r="F17" i="3"/>
</calcChain>
</file>

<file path=xl/sharedStrings.xml><?xml version="1.0" encoding="utf-8"?>
<sst xmlns="http://schemas.openxmlformats.org/spreadsheetml/2006/main" count="2890" uniqueCount="2867">
  <si>
    <t>C10H10N2O2</t>
  </si>
  <si>
    <t>C10H10N2O3</t>
  </si>
  <si>
    <t>C10H10N4O4</t>
  </si>
  <si>
    <t>C10H10N4O4S</t>
  </si>
  <si>
    <t>C10H10O3</t>
  </si>
  <si>
    <t>C10H10O3S2</t>
  </si>
  <si>
    <t>C10H10O4S</t>
  </si>
  <si>
    <t>C10H10O5</t>
  </si>
  <si>
    <t>C10H10O5S</t>
  </si>
  <si>
    <t>C10H10O5S2</t>
  </si>
  <si>
    <t>C10H10O6</t>
  </si>
  <si>
    <t>C10H10OS2</t>
  </si>
  <si>
    <t>C10H11N3O4</t>
  </si>
  <si>
    <t>C10H11N3O6</t>
  </si>
  <si>
    <t>C10H11NO2</t>
  </si>
  <si>
    <t>C10H11NO2S</t>
  </si>
  <si>
    <t>C10H11NO4</t>
  </si>
  <si>
    <t>C10H11NO6</t>
  </si>
  <si>
    <t>C10H12N2O3</t>
  </si>
  <si>
    <t>C10H12N2O4</t>
  </si>
  <si>
    <t>C10H12N2O7S</t>
  </si>
  <si>
    <t>C10H12N4O3</t>
  </si>
  <si>
    <t>C10H12N4O5</t>
  </si>
  <si>
    <t>C10H12O3S</t>
  </si>
  <si>
    <t>C10H12O4S</t>
  </si>
  <si>
    <t>C10H12O5S2</t>
  </si>
  <si>
    <t>C10H12O6</t>
  </si>
  <si>
    <t>C10H13N3O4</t>
  </si>
  <si>
    <t>C10H13N3O5</t>
  </si>
  <si>
    <t>C10H13NO10</t>
  </si>
  <si>
    <t>C10H13NO3S</t>
  </si>
  <si>
    <t>C10H13NO3S2</t>
  </si>
  <si>
    <t>C10H13NO4</t>
  </si>
  <si>
    <t>C10H13NO4S</t>
  </si>
  <si>
    <t>C10H13NO4S2</t>
  </si>
  <si>
    <t>C10H13NO5</t>
  </si>
  <si>
    <t>C10H13NO6</t>
  </si>
  <si>
    <t>C10H13O4S2P</t>
  </si>
  <si>
    <t>C10H14N2O3</t>
  </si>
  <si>
    <t>C10H14N2O3S</t>
  </si>
  <si>
    <t>C10H14N2O4</t>
  </si>
  <si>
    <t>C10H14N2O4S</t>
  </si>
  <si>
    <t>C10H14N2O5</t>
  </si>
  <si>
    <t>C10H14N2O6</t>
  </si>
  <si>
    <t>C10H14N4O6</t>
  </si>
  <si>
    <t>C10H14O</t>
  </si>
  <si>
    <t>C10H14O3S</t>
  </si>
  <si>
    <t>C10H14O6</t>
  </si>
  <si>
    <t>C10H14O6S</t>
  </si>
  <si>
    <t>C10H15N2O4S2P</t>
  </si>
  <si>
    <t>C10H15N2O8P</t>
  </si>
  <si>
    <t>C10H15N3O5</t>
  </si>
  <si>
    <t>C10H15N3O6</t>
  </si>
  <si>
    <t>C10H15N3O6S</t>
  </si>
  <si>
    <t>C10H15NO3</t>
  </si>
  <si>
    <t>C10H15NO4</t>
  </si>
  <si>
    <t>C10H15NO5</t>
  </si>
  <si>
    <t>C10H15NO6</t>
  </si>
  <si>
    <t>C10H16N2O2</t>
  </si>
  <si>
    <t>C10H16N2O3</t>
  </si>
  <si>
    <t>C10H16N2O5</t>
  </si>
  <si>
    <t>C10H16N2O5S</t>
  </si>
  <si>
    <t>C10H16N2O6S</t>
  </si>
  <si>
    <t>C10H16N2O7</t>
  </si>
  <si>
    <t>C10H16N4O4</t>
  </si>
  <si>
    <t>C10H16O5S</t>
  </si>
  <si>
    <t>C10H16O6</t>
  </si>
  <si>
    <t>C10H16O6S</t>
  </si>
  <si>
    <t>C10H17N3O3</t>
  </si>
  <si>
    <t>C10H17N3O4</t>
  </si>
  <si>
    <t>C10H17NO2</t>
  </si>
  <si>
    <t>C10H17NO3</t>
  </si>
  <si>
    <t>C10H17NO4</t>
  </si>
  <si>
    <t>C10H17NO5</t>
  </si>
  <si>
    <t>C10H18N2O2</t>
  </si>
  <si>
    <t>C10H18N2O3</t>
  </si>
  <si>
    <t>C10H18N2O4</t>
  </si>
  <si>
    <t>C10H18N2O5</t>
  </si>
  <si>
    <t>C10H18O</t>
  </si>
  <si>
    <t>C10H18O6S</t>
  </si>
  <si>
    <t>C10H18O6S2</t>
  </si>
  <si>
    <t>C10H19N3O4</t>
  </si>
  <si>
    <t>C10H19NO</t>
  </si>
  <si>
    <t>C10H19NO2</t>
  </si>
  <si>
    <t>C10H19NO4</t>
  </si>
  <si>
    <t>C10H19NO5</t>
  </si>
  <si>
    <t>C10H20NO2SP</t>
  </si>
  <si>
    <t>C10H20O2S</t>
  </si>
  <si>
    <t>C10H20O6S</t>
  </si>
  <si>
    <t>C10H20O7</t>
  </si>
  <si>
    <t>C10H21N3O9S</t>
  </si>
  <si>
    <t>C10H22O9S</t>
  </si>
  <si>
    <t>C10H22O9S2</t>
  </si>
  <si>
    <t>C10H4O3S2</t>
  </si>
  <si>
    <t>C10H5N2OP</t>
  </si>
  <si>
    <t>C10H5O6S2P</t>
  </si>
  <si>
    <t>C10H6N4O3S</t>
  </si>
  <si>
    <t>C10H6O2S2</t>
  </si>
  <si>
    <t>C10H6O3S2</t>
  </si>
  <si>
    <t>C10H6O4S2</t>
  </si>
  <si>
    <t>C10H6O5S2</t>
  </si>
  <si>
    <t>C10H6OS2</t>
  </si>
  <si>
    <t>C10H7N3O4S</t>
  </si>
  <si>
    <t>C10H8O2S</t>
  </si>
  <si>
    <t>C10H8O2S2</t>
  </si>
  <si>
    <t>C10H8O3</t>
  </si>
  <si>
    <t>C10H8O3S2</t>
  </si>
  <si>
    <t>C10H8O4</t>
  </si>
  <si>
    <t>C10H8O4S</t>
  </si>
  <si>
    <t>C10H8O4S2</t>
  </si>
  <si>
    <t>C10H8O5</t>
  </si>
  <si>
    <t>C10H8O6</t>
  </si>
  <si>
    <t>C10H9N3O3</t>
  </si>
  <si>
    <t>C10H9NO2</t>
  </si>
  <si>
    <t>C10H9NO2S</t>
  </si>
  <si>
    <t>C10H9NO3</t>
  </si>
  <si>
    <t>C10H9NO4</t>
  </si>
  <si>
    <t>C10H9NO5</t>
  </si>
  <si>
    <t>C11H10O2S2</t>
  </si>
  <si>
    <t>C11H10O3S</t>
  </si>
  <si>
    <t>C11H10O3S2</t>
  </si>
  <si>
    <t>C11H10O4</t>
  </si>
  <si>
    <t>C11H10O4S</t>
  </si>
  <si>
    <t>C11H10O4S2</t>
  </si>
  <si>
    <t>C11H10O5</t>
  </si>
  <si>
    <t>C11H10O5S</t>
  </si>
  <si>
    <t>C11H10O5S2</t>
  </si>
  <si>
    <t>C11H10O6</t>
  </si>
  <si>
    <t>C11H11NO2</t>
  </si>
  <si>
    <t>C11H11NO2S</t>
  </si>
  <si>
    <t>C11H11NO3</t>
  </si>
  <si>
    <t>C11H11NO3S</t>
  </si>
  <si>
    <t>C11H11NO4</t>
  </si>
  <si>
    <t>C11H11NO4S</t>
  </si>
  <si>
    <t>C11H11NO5</t>
  </si>
  <si>
    <t>C11H12N2O2</t>
  </si>
  <si>
    <t>C11H12N2O3</t>
  </si>
  <si>
    <t>C11H12N2O4</t>
  </si>
  <si>
    <t>C11H12N4O5</t>
  </si>
  <si>
    <t>C11H12O2S2</t>
  </si>
  <si>
    <t>C11H12O4S</t>
  </si>
  <si>
    <t>C11H12O4S2</t>
  </si>
  <si>
    <t>C11H12O5</t>
  </si>
  <si>
    <t>C11H12O5S</t>
  </si>
  <si>
    <t>C11H12O6</t>
  </si>
  <si>
    <t>C11H12O6S2</t>
  </si>
  <si>
    <t>C11H13NO3</t>
  </si>
  <si>
    <t>C11H13NO4S</t>
  </si>
  <si>
    <t>C11H13NO5S2</t>
  </si>
  <si>
    <t>C11H13NO6</t>
  </si>
  <si>
    <t>C11H14N2O3</t>
  </si>
  <si>
    <t>C11H14N2O4</t>
  </si>
  <si>
    <t>C11H14N2O5</t>
  </si>
  <si>
    <t>C11H14O4S</t>
  </si>
  <si>
    <t>C11H14O5S</t>
  </si>
  <si>
    <t>C11H14O6S</t>
  </si>
  <si>
    <t>C11H15NO4</t>
  </si>
  <si>
    <t>C11H15NO5</t>
  </si>
  <si>
    <t>C11H15NO5S2</t>
  </si>
  <si>
    <t>C11H15NO6</t>
  </si>
  <si>
    <t>C11H16N2O3</t>
  </si>
  <si>
    <t>C11H16N2O4</t>
  </si>
  <si>
    <t>C11H16N2O5</t>
  </si>
  <si>
    <t>C11H16N2O6</t>
  </si>
  <si>
    <t>C11H16O2</t>
  </si>
  <si>
    <t>C11H16O7</t>
  </si>
  <si>
    <t>C11H17N3O5</t>
  </si>
  <si>
    <t>C11H17NO3</t>
  </si>
  <si>
    <t>C11H17NO4</t>
  </si>
  <si>
    <t>C11H17NO5</t>
  </si>
  <si>
    <t>C11H17NO6</t>
  </si>
  <si>
    <t>C11H18N2O2</t>
  </si>
  <si>
    <t>C11H18N2O4</t>
  </si>
  <si>
    <t>C11H18N2O5</t>
  </si>
  <si>
    <t>C11H18N2O6S</t>
  </si>
  <si>
    <t>C11H18N2O6S2</t>
  </si>
  <si>
    <t>C11H18N2O7</t>
  </si>
  <si>
    <t>C11H18N2O7S</t>
  </si>
  <si>
    <t>C11H18O</t>
  </si>
  <si>
    <t>C11H19N2O5P</t>
  </si>
  <si>
    <t>C11H19N3O3</t>
  </si>
  <si>
    <t>C11H19NO2</t>
  </si>
  <si>
    <t>C11H19NO3</t>
  </si>
  <si>
    <t>C11H19NO4</t>
  </si>
  <si>
    <t>C11H19NO5</t>
  </si>
  <si>
    <t>C11H19NO6</t>
  </si>
  <si>
    <t>C11H19NO7</t>
  </si>
  <si>
    <t>C11H20N2O2</t>
  </si>
  <si>
    <t>C11H20N2O3</t>
  </si>
  <si>
    <t>C11H20N2O3S</t>
  </si>
  <si>
    <t>C11H20N2O4S</t>
  </si>
  <si>
    <t>C11H20O11S2</t>
  </si>
  <si>
    <t>C11H21N2O7P</t>
  </si>
  <si>
    <t>C11H21N2O7SP</t>
  </si>
  <si>
    <t>C11H21N2O9P</t>
  </si>
  <si>
    <t>C11H21N3O2</t>
  </si>
  <si>
    <t>C11H21N3O4</t>
  </si>
  <si>
    <t>C11H21NO</t>
  </si>
  <si>
    <t>C11H21NO2</t>
  </si>
  <si>
    <t>C11H21NO4</t>
  </si>
  <si>
    <t>C11H21NO5</t>
  </si>
  <si>
    <t>C11H22N2O3</t>
  </si>
  <si>
    <t>C11H22N2O4S</t>
  </si>
  <si>
    <t>C11H22N4O9</t>
  </si>
  <si>
    <t>C11H22O</t>
  </si>
  <si>
    <t>C11H23N2O7S2P</t>
  </si>
  <si>
    <t>C11H23N2O7SP</t>
  </si>
  <si>
    <t>C11H23NO3</t>
  </si>
  <si>
    <t>C11H23NO5S</t>
  </si>
  <si>
    <t>C11H24N4O5S2</t>
  </si>
  <si>
    <t>C11H24N4O8S</t>
  </si>
  <si>
    <t>C11H24O4S</t>
  </si>
  <si>
    <t>C11H24O7</t>
  </si>
  <si>
    <t>C11H26NO4P</t>
  </si>
  <si>
    <t>C11H27N2OSP</t>
  </si>
  <si>
    <t>C11H27N4O4P</t>
  </si>
  <si>
    <t>C11H28N4O7</t>
  </si>
  <si>
    <t>C11H5O8S2P</t>
  </si>
  <si>
    <t>C11H6O2S2</t>
  </si>
  <si>
    <t>C11H6O3S2</t>
  </si>
  <si>
    <t>C11H6O4S2</t>
  </si>
  <si>
    <t>C11H6O6S2</t>
  </si>
  <si>
    <t>C11H6OS2</t>
  </si>
  <si>
    <t>C11H7O6S2P</t>
  </si>
  <si>
    <t>C11H8O2S</t>
  </si>
  <si>
    <t>C11H8O2S2</t>
  </si>
  <si>
    <t>C11H8O3S</t>
  </si>
  <si>
    <t>C11H8O3S2</t>
  </si>
  <si>
    <t>C11H8O4S</t>
  </si>
  <si>
    <t>C11H8O4S2</t>
  </si>
  <si>
    <t>C11H8O5</t>
  </si>
  <si>
    <t>C11H8O5S</t>
  </si>
  <si>
    <t>C11H8O5S2</t>
  </si>
  <si>
    <t>C11H8OS</t>
  </si>
  <si>
    <t>C11H8OS2</t>
  </si>
  <si>
    <t>C11H9N3O</t>
  </si>
  <si>
    <t>C11H9NO2</t>
  </si>
  <si>
    <t>C11H9NO3</t>
  </si>
  <si>
    <t>C11H9NO3S</t>
  </si>
  <si>
    <t>C11H9NO4</t>
  </si>
  <si>
    <t>C12H10N2O3</t>
  </si>
  <si>
    <t>C12H10N4O2</t>
  </si>
  <si>
    <t>C12H10O2S2</t>
  </si>
  <si>
    <t>C12H10O3</t>
  </si>
  <si>
    <t>C12H10O3S</t>
  </si>
  <si>
    <t>C12H10O3S2</t>
  </si>
  <si>
    <t>C12H10O4S</t>
  </si>
  <si>
    <t>C12H10O4S2</t>
  </si>
  <si>
    <t>C12H10O5S2</t>
  </si>
  <si>
    <t>C12H10O6S2</t>
  </si>
  <si>
    <t>C12H10OS2</t>
  </si>
  <si>
    <t>C12H11NO3</t>
  </si>
  <si>
    <t>C12H11NO3S</t>
  </si>
  <si>
    <t>C12H11NO4</t>
  </si>
  <si>
    <t>C12H11NO5</t>
  </si>
  <si>
    <t>C12H11O4P</t>
  </si>
  <si>
    <t>C12H12N2O3</t>
  </si>
  <si>
    <t>C12H12N2O4</t>
  </si>
  <si>
    <t>C12H12N4O2</t>
  </si>
  <si>
    <t>C12H12N4O5</t>
  </si>
  <si>
    <t>C12H12O2S2</t>
  </si>
  <si>
    <t>C12H12O3S</t>
  </si>
  <si>
    <t>C12H12O3S2</t>
  </si>
  <si>
    <t>C12H12O4S</t>
  </si>
  <si>
    <t>C12H12O4S2</t>
  </si>
  <si>
    <t>C12H12O5S</t>
  </si>
  <si>
    <t>C12H13NO2</t>
  </si>
  <si>
    <t>C12H13NO3</t>
  </si>
  <si>
    <t>C12H13NO3S2</t>
  </si>
  <si>
    <t>C12H13NO4</t>
  </si>
  <si>
    <t>C12H13NO5</t>
  </si>
  <si>
    <t>C12H13NO6</t>
  </si>
  <si>
    <t>C12H13O3SP</t>
  </si>
  <si>
    <t>C12H14N2O4</t>
  </si>
  <si>
    <t>C12H14N2O5</t>
  </si>
  <si>
    <t>C12H14N4O6</t>
  </si>
  <si>
    <t>C12H14O3</t>
  </si>
  <si>
    <t>C12H14O5S</t>
  </si>
  <si>
    <t>C12H14O5S2</t>
  </si>
  <si>
    <t>C12H14O6S</t>
  </si>
  <si>
    <t>C12H14O6S2</t>
  </si>
  <si>
    <t>C12H14O7</t>
  </si>
  <si>
    <t>C12H15N3O6</t>
  </si>
  <si>
    <t>C12H15NO3</t>
  </si>
  <si>
    <t>C12H15NO4</t>
  </si>
  <si>
    <t>C12H15NO6</t>
  </si>
  <si>
    <t>C12H15NO7</t>
  </si>
  <si>
    <t>C12H16N2O3</t>
  </si>
  <si>
    <t>C12H16N2O4</t>
  </si>
  <si>
    <t>C12H16N2O5</t>
  </si>
  <si>
    <t>C12H16N2O5S</t>
  </si>
  <si>
    <t>C12H16N2O7</t>
  </si>
  <si>
    <t>C12H16N4O7</t>
  </si>
  <si>
    <t>C12H16O4S</t>
  </si>
  <si>
    <t>C12H16O5S</t>
  </si>
  <si>
    <t>C12H17N3O5</t>
  </si>
  <si>
    <t>C12H17N3O7</t>
  </si>
  <si>
    <t>C12H17N3O8</t>
  </si>
  <si>
    <t>C12H17NO3</t>
  </si>
  <si>
    <t>C12H17NO4</t>
  </si>
  <si>
    <t>C12H17NO5</t>
  </si>
  <si>
    <t>C12H18N2O6</t>
  </si>
  <si>
    <t>C12H18O</t>
  </si>
  <si>
    <t>C12H18O7</t>
  </si>
  <si>
    <t>C12H19N3O5</t>
  </si>
  <si>
    <t>C12H19N3O6</t>
  </si>
  <si>
    <t>C12H19NO2</t>
  </si>
  <si>
    <t>C12H19NO3</t>
  </si>
  <si>
    <t>C12H19NO4</t>
  </si>
  <si>
    <t>C12H19NO5</t>
  </si>
  <si>
    <t>C12H19NO6</t>
  </si>
  <si>
    <t>C12H19NO7</t>
  </si>
  <si>
    <t>C12H20N2O</t>
  </si>
  <si>
    <t>C12H20N2O4</t>
  </si>
  <si>
    <t>C12H20N2O4S</t>
  </si>
  <si>
    <t>C12H20NO6SP</t>
  </si>
  <si>
    <t>C12H20O</t>
  </si>
  <si>
    <t>C12H20O5S</t>
  </si>
  <si>
    <t>C12H20O7</t>
  </si>
  <si>
    <t>C12H20O7S</t>
  </si>
  <si>
    <t>C12H21N3O4</t>
  </si>
  <si>
    <t>C12H21NO</t>
  </si>
  <si>
    <t>C12H21NO2</t>
  </si>
  <si>
    <t>C12H21NO3</t>
  </si>
  <si>
    <t>C12H21NO4</t>
  </si>
  <si>
    <t>C12H21NO5</t>
  </si>
  <si>
    <t>C12H21O2SP</t>
  </si>
  <si>
    <t>C12H22N2O2</t>
  </si>
  <si>
    <t>C12H22N2O4</t>
  </si>
  <si>
    <t>C12H22N2O5S</t>
  </si>
  <si>
    <t>C12H22N4O5</t>
  </si>
  <si>
    <t>C12H22O11</t>
  </si>
  <si>
    <t>C12H22O7</t>
  </si>
  <si>
    <t>C12H22O7S</t>
  </si>
  <si>
    <t>C12H23N3O10S</t>
  </si>
  <si>
    <t>C12H23N3O2</t>
  </si>
  <si>
    <t>C12H23NO2</t>
  </si>
  <si>
    <t>C12H23NO4</t>
  </si>
  <si>
    <t>C12H23NO5</t>
  </si>
  <si>
    <t>C12H24N2O3</t>
  </si>
  <si>
    <t>C12H24N4O7S</t>
  </si>
  <si>
    <t>C12H24O11S2</t>
  </si>
  <si>
    <t>C12H24O4S</t>
  </si>
  <si>
    <t>C12H24O5</t>
  </si>
  <si>
    <t>C12H24O6</t>
  </si>
  <si>
    <t>C12H24O6S</t>
  </si>
  <si>
    <t>C12H24O7S</t>
  </si>
  <si>
    <t>C12H24O8</t>
  </si>
  <si>
    <t>C12H26O12S2</t>
  </si>
  <si>
    <t>C12H26O7S</t>
  </si>
  <si>
    <t>C12H27O6P</t>
  </si>
  <si>
    <t>C12H28N2O5S</t>
  </si>
  <si>
    <t>C12H29N2O11S2P</t>
  </si>
  <si>
    <t>C12H29N2O4SP</t>
  </si>
  <si>
    <t>C12H30N4O4S</t>
  </si>
  <si>
    <t>C12H30N4O7</t>
  </si>
  <si>
    <t>C12H5O7S2P</t>
  </si>
  <si>
    <t>C12H6O2S2</t>
  </si>
  <si>
    <t>C12H6O3S2</t>
  </si>
  <si>
    <t>C12H6O4S2</t>
  </si>
  <si>
    <t>C12H7NO3</t>
  </si>
  <si>
    <t>C12H7NO4</t>
  </si>
  <si>
    <t>C12H8N2O6</t>
  </si>
  <si>
    <t>C12H8O2S2</t>
  </si>
  <si>
    <t>C12H8O3S</t>
  </si>
  <si>
    <t>C12H8O3S2</t>
  </si>
  <si>
    <t>C12H8O4S</t>
  </si>
  <si>
    <t>C12H8O4S2</t>
  </si>
  <si>
    <t>C12H8O5S</t>
  </si>
  <si>
    <t>C12H8O5S2</t>
  </si>
  <si>
    <t>C12H8O6S2</t>
  </si>
  <si>
    <t>C12H8OS2</t>
  </si>
  <si>
    <t>C12H9NO2S</t>
  </si>
  <si>
    <t>C12H9NO2S2</t>
  </si>
  <si>
    <t>C12H9NO4</t>
  </si>
  <si>
    <t>C12H9O6S2P</t>
  </si>
  <si>
    <t>C13H10O2</t>
  </si>
  <si>
    <t>C13H10O2S</t>
  </si>
  <si>
    <t>C13H10O2S2</t>
  </si>
  <si>
    <t>C13H10O3S2</t>
  </si>
  <si>
    <t>C13H10O4</t>
  </si>
  <si>
    <t>C13H10O4S</t>
  </si>
  <si>
    <t>C13H10O4S2</t>
  </si>
  <si>
    <t>C13H10O5</t>
  </si>
  <si>
    <t>C13H10O5S</t>
  </si>
  <si>
    <t>C13H10O5S2</t>
  </si>
  <si>
    <t>C13H10O6S2</t>
  </si>
  <si>
    <t>C13H10O9S2</t>
  </si>
  <si>
    <t>C13H10OS2</t>
  </si>
  <si>
    <t>C13H11NO3</t>
  </si>
  <si>
    <t>C13H11NO4</t>
  </si>
  <si>
    <t>C13H12N2O2</t>
  </si>
  <si>
    <t>C13H12N2O5</t>
  </si>
  <si>
    <t>C13H12N4O2</t>
  </si>
  <si>
    <t>C13H12O3S</t>
  </si>
  <si>
    <t>C13H12O3S2</t>
  </si>
  <si>
    <t>C13H12O4S</t>
  </si>
  <si>
    <t>C13H12O4S2</t>
  </si>
  <si>
    <t>C13H12O5S</t>
  </si>
  <si>
    <t>C13H12O5S2</t>
  </si>
  <si>
    <t>C13H13N4OSP</t>
  </si>
  <si>
    <t>C13H13NO2</t>
  </si>
  <si>
    <t>C13H13NO3</t>
  </si>
  <si>
    <t>C13H13NO4</t>
  </si>
  <si>
    <t>C13H13NO5</t>
  </si>
  <si>
    <t>C13H14N2O5</t>
  </si>
  <si>
    <t>C13H14N4O5</t>
  </si>
  <si>
    <t>C13H14O4S2</t>
  </si>
  <si>
    <t>C13H14O5</t>
  </si>
  <si>
    <t>C13H14O5S</t>
  </si>
  <si>
    <t>C13H14O6</t>
  </si>
  <si>
    <t>C13H15N3O3</t>
  </si>
  <si>
    <t>C13H15NO2</t>
  </si>
  <si>
    <t>C13H15NO5</t>
  </si>
  <si>
    <t>C13H15NO7</t>
  </si>
  <si>
    <t>C13H15O11SP</t>
  </si>
  <si>
    <t>C13H16N2O2</t>
  </si>
  <si>
    <t>C13H16N2O4</t>
  </si>
  <si>
    <t>C13H16N2O5</t>
  </si>
  <si>
    <t>C13H16N4O6</t>
  </si>
  <si>
    <t>C13H16O7</t>
  </si>
  <si>
    <t>C13H16O8</t>
  </si>
  <si>
    <t>C13H17N3O4</t>
  </si>
  <si>
    <t>C13H17N3O6</t>
  </si>
  <si>
    <t>C13H17N3O7</t>
  </si>
  <si>
    <t>C13H17NO2</t>
  </si>
  <si>
    <t>C13H17NO4</t>
  </si>
  <si>
    <t>C13H17NO5</t>
  </si>
  <si>
    <t>C13H17NO6</t>
  </si>
  <si>
    <t>C13H17NO7</t>
  </si>
  <si>
    <t>C13H18N2O3</t>
  </si>
  <si>
    <t>C13H18N2O4</t>
  </si>
  <si>
    <t>C13H18N2O5</t>
  </si>
  <si>
    <t>C13H18N2O6</t>
  </si>
  <si>
    <t>C13H18N4O4</t>
  </si>
  <si>
    <t>C13H18N4O6</t>
  </si>
  <si>
    <t>C13H18N4O7</t>
  </si>
  <si>
    <t>C13H18O4S</t>
  </si>
  <si>
    <t>C13H18O5</t>
  </si>
  <si>
    <t>C13H18O5S</t>
  </si>
  <si>
    <t>C13H18O8</t>
  </si>
  <si>
    <t>C13H19N3O5</t>
  </si>
  <si>
    <t>C13H19N3O7</t>
  </si>
  <si>
    <t>C13H19N3O8</t>
  </si>
  <si>
    <t>C13H20N2O6</t>
  </si>
  <si>
    <t>C13H20O</t>
  </si>
  <si>
    <t>C13H20O6</t>
  </si>
  <si>
    <t>C13H21N3O5</t>
  </si>
  <si>
    <t>C13H21N3O6</t>
  </si>
  <si>
    <t>C13H21N3O7S</t>
  </si>
  <si>
    <t>C13H21NO2</t>
  </si>
  <si>
    <t>C13H21NO3</t>
  </si>
  <si>
    <t>C13H21NO4</t>
  </si>
  <si>
    <t>C13H21NO5</t>
  </si>
  <si>
    <t>C13H22N2O13</t>
  </si>
  <si>
    <t>C13H22N2O4</t>
  </si>
  <si>
    <t>C13H22N2O5</t>
  </si>
  <si>
    <t>C13H23N2O9P</t>
  </si>
  <si>
    <t>C13H23N3O3</t>
  </si>
  <si>
    <t>C13H23N3O4</t>
  </si>
  <si>
    <t>C13H23N3O6</t>
  </si>
  <si>
    <t>C13H23NO2</t>
  </si>
  <si>
    <t>C13H23NO3</t>
  </si>
  <si>
    <t>C13H23NO4</t>
  </si>
  <si>
    <t>C13H23NO5</t>
  </si>
  <si>
    <t>C13H24N2O5S</t>
  </si>
  <si>
    <t>C13H24N4O5</t>
  </si>
  <si>
    <t>C13H24N4O6</t>
  </si>
  <si>
    <t>C13H24O</t>
  </si>
  <si>
    <t>C13H24O6</t>
  </si>
  <si>
    <t>C13H25N3O4</t>
  </si>
  <si>
    <t>C13H25N3O5S</t>
  </si>
  <si>
    <t>C13H25NO2</t>
  </si>
  <si>
    <t>C13H25NO4</t>
  </si>
  <si>
    <t>C13H25NO5</t>
  </si>
  <si>
    <t>C13H26O6S</t>
  </si>
  <si>
    <t>C13H28N2O8</t>
  </si>
  <si>
    <t>C13H28O8</t>
  </si>
  <si>
    <t>C13H30NO4P</t>
  </si>
  <si>
    <t>C13H31N4O2P</t>
  </si>
  <si>
    <t>C13H32N4O5S</t>
  </si>
  <si>
    <t>C13H32N4O6S</t>
  </si>
  <si>
    <t>C13H6N4O12</t>
  </si>
  <si>
    <t>C13H6O2S2</t>
  </si>
  <si>
    <t>C13H6O7S2</t>
  </si>
  <si>
    <t>C13H6O8</t>
  </si>
  <si>
    <t>C13H8N4O9S2</t>
  </si>
  <si>
    <t>C13H8O2</t>
  </si>
  <si>
    <t>C13H8O2S2</t>
  </si>
  <si>
    <t>C13H8O3</t>
  </si>
  <si>
    <t>C13H8O3S2</t>
  </si>
  <si>
    <t>C13H8O4</t>
  </si>
  <si>
    <t>C13H8O4S2</t>
  </si>
  <si>
    <t>C13H8O5S2</t>
  </si>
  <si>
    <t>C13H9NO3S</t>
  </si>
  <si>
    <t>C14H10O2S2</t>
  </si>
  <si>
    <t>C14H10O3</t>
  </si>
  <si>
    <t>C14H10O3S2</t>
  </si>
  <si>
    <t>C14H10O4</t>
  </si>
  <si>
    <t>C14H10O4S2</t>
  </si>
  <si>
    <t>C14H10O5S2</t>
  </si>
  <si>
    <t>C14H10O6S2</t>
  </si>
  <si>
    <t>C14H10O8S2</t>
  </si>
  <si>
    <t>C14H11NO4</t>
  </si>
  <si>
    <t>C14H12N2O3</t>
  </si>
  <si>
    <t>C14H12N2O4</t>
  </si>
  <si>
    <t>C14H12N4O3</t>
  </si>
  <si>
    <t>C14H12NO3SP</t>
  </si>
  <si>
    <t>C14H12O2</t>
  </si>
  <si>
    <t>C14H12O2S2</t>
  </si>
  <si>
    <t>C14H12O3S2</t>
  </si>
  <si>
    <t>C14H12O4</t>
  </si>
  <si>
    <t>C14H12O4S2</t>
  </si>
  <si>
    <t>C14H12O5S2</t>
  </si>
  <si>
    <t>C14H12O6S2</t>
  </si>
  <si>
    <t>C14H12O7S2</t>
  </si>
  <si>
    <t>C14H13NO3</t>
  </si>
  <si>
    <t>C14H13NO4</t>
  </si>
  <si>
    <t>C14H13NO5</t>
  </si>
  <si>
    <t>C14H14N2O3</t>
  </si>
  <si>
    <t>C14H14N2O4</t>
  </si>
  <si>
    <t>C14H14O2</t>
  </si>
  <si>
    <t>C14H14O3S2</t>
  </si>
  <si>
    <t>C14H14O4</t>
  </si>
  <si>
    <t>C14H14O4S2</t>
  </si>
  <si>
    <t>C14H14O5S2</t>
  </si>
  <si>
    <t>C14H14O6S2</t>
  </si>
  <si>
    <t>C14H14O7</t>
  </si>
  <si>
    <t>C14H14O7S2</t>
  </si>
  <si>
    <t>C14H15NO2</t>
  </si>
  <si>
    <t>C14H15NO3</t>
  </si>
  <si>
    <t>C14H15NO4</t>
  </si>
  <si>
    <t>C14H15NO5</t>
  </si>
  <si>
    <t>C14H16N2O</t>
  </si>
  <si>
    <t>C14H16N2O4</t>
  </si>
  <si>
    <t>C14H16N2O5</t>
  </si>
  <si>
    <t>C14H16N2O6</t>
  </si>
  <si>
    <t>C14H16N2O7</t>
  </si>
  <si>
    <t>C14H16O11S</t>
  </si>
  <si>
    <t>C14H16O4S2</t>
  </si>
  <si>
    <t>C14H16O5S2</t>
  </si>
  <si>
    <t>C14H16O6</t>
  </si>
  <si>
    <t>C14H16O7</t>
  </si>
  <si>
    <t>C14H17N3O3</t>
  </si>
  <si>
    <t>C14H17N3O4</t>
  </si>
  <si>
    <t>C14H17NO3</t>
  </si>
  <si>
    <t>C14H17NO4</t>
  </si>
  <si>
    <t>C14H17NO4S</t>
  </si>
  <si>
    <t>C14H17NO5</t>
  </si>
  <si>
    <t>C14H17NO6</t>
  </si>
  <si>
    <t>C14H18N2O3</t>
  </si>
  <si>
    <t>C14H18N2O4</t>
  </si>
  <si>
    <t>C14H18N2O5</t>
  </si>
  <si>
    <t>C14H18O3</t>
  </si>
  <si>
    <t>C14H18O7</t>
  </si>
  <si>
    <t>C14H18O8</t>
  </si>
  <si>
    <t>C14H19N3O4</t>
  </si>
  <si>
    <t>C14H19N3O5</t>
  </si>
  <si>
    <t>C14H19N3O6</t>
  </si>
  <si>
    <t>C14H19NO2</t>
  </si>
  <si>
    <t>C14H19NO3</t>
  </si>
  <si>
    <t>C14H19NO4</t>
  </si>
  <si>
    <t>C14H19NO8</t>
  </si>
  <si>
    <t>C14H20N2O3</t>
  </si>
  <si>
    <t>C14H20N2O4</t>
  </si>
  <si>
    <t>C14H20N2O5</t>
  </si>
  <si>
    <t>C14H20N4O5</t>
  </si>
  <si>
    <t>C14H20O5S</t>
  </si>
  <si>
    <t>C14H20O7</t>
  </si>
  <si>
    <t>C14H21N3O5</t>
  </si>
  <si>
    <t>C14H21N3O6</t>
  </si>
  <si>
    <t>C14H21N3O7</t>
  </si>
  <si>
    <t>C14H21N3O8</t>
  </si>
  <si>
    <t>C14H21NO2</t>
  </si>
  <si>
    <t>C14H21NO4</t>
  </si>
  <si>
    <t>C14H21NO5</t>
  </si>
  <si>
    <t>C14H22N2O3</t>
  </si>
  <si>
    <t>C14H22N2O5</t>
  </si>
  <si>
    <t>C14H22N2O8</t>
  </si>
  <si>
    <t>C14H22N4O6</t>
  </si>
  <si>
    <t>C14H22O3S</t>
  </si>
  <si>
    <t>C14H22O4S</t>
  </si>
  <si>
    <t>C14H22O7</t>
  </si>
  <si>
    <t>C14H23N3O5</t>
  </si>
  <si>
    <t>C14H23NO2</t>
  </si>
  <si>
    <t>C14H23NO3</t>
  </si>
  <si>
    <t>C14H23NO5</t>
  </si>
  <si>
    <t>C14H23NO5S2</t>
  </si>
  <si>
    <t>C14H23NO6</t>
  </si>
  <si>
    <t>C14H23O4P</t>
  </si>
  <si>
    <t>C14H23O5P</t>
  </si>
  <si>
    <t>C14H24N2O10S</t>
  </si>
  <si>
    <t>C14H24N2O4</t>
  </si>
  <si>
    <t>C14H24N2O5</t>
  </si>
  <si>
    <t>C14H24N4O5</t>
  </si>
  <si>
    <t>C14H25N2O3SP</t>
  </si>
  <si>
    <t>C14H25N3O4</t>
  </si>
  <si>
    <t>C14H25N3O5</t>
  </si>
  <si>
    <t>C14H25N3O6</t>
  </si>
  <si>
    <t>C14H25NO</t>
  </si>
  <si>
    <t>C14H25NO2</t>
  </si>
  <si>
    <t>C14H25NO3</t>
  </si>
  <si>
    <t>C14H25NO5</t>
  </si>
  <si>
    <t>C14H25NO6S</t>
  </si>
  <si>
    <t>C14H26N2O4</t>
  </si>
  <si>
    <t>C14H26N2O4S2</t>
  </si>
  <si>
    <t>C14H26N4O5</t>
  </si>
  <si>
    <t>C14H26N4O6</t>
  </si>
  <si>
    <t>C14H26O6</t>
  </si>
  <si>
    <t>C14H26O7</t>
  </si>
  <si>
    <t>C14H26O7S</t>
  </si>
  <si>
    <t>C14H27N2O8SP</t>
  </si>
  <si>
    <t>C14H27N3O4</t>
  </si>
  <si>
    <t>C14H27NO</t>
  </si>
  <si>
    <t>C14H27NO2</t>
  </si>
  <si>
    <t>C14H27NO4</t>
  </si>
  <si>
    <t>C14H27NO5</t>
  </si>
  <si>
    <t>C14H27NO6</t>
  </si>
  <si>
    <t>C14H28N2O3</t>
  </si>
  <si>
    <t>C14H28N4O3</t>
  </si>
  <si>
    <t>C14H28O5</t>
  </si>
  <si>
    <t>C14H28O5S</t>
  </si>
  <si>
    <t>C14H28O6</t>
  </si>
  <si>
    <t>C14H28O6S</t>
  </si>
  <si>
    <t>C14H28O7</t>
  </si>
  <si>
    <t>C14H28O7S</t>
  </si>
  <si>
    <t>C14H28O9</t>
  </si>
  <si>
    <t>C14H29N3O13</t>
  </si>
  <si>
    <t>C14H29N4OP</t>
  </si>
  <si>
    <t>C14H29NO</t>
  </si>
  <si>
    <t>C14H29NO2</t>
  </si>
  <si>
    <t>C14H30N4O5S2</t>
  </si>
  <si>
    <t>C14H31N4OP</t>
  </si>
  <si>
    <t>C14H31O7P</t>
  </si>
  <si>
    <t>C14H31O8P</t>
  </si>
  <si>
    <t>C14H33N2O3SP</t>
  </si>
  <si>
    <t>C14H5N2O13SP</t>
  </si>
  <si>
    <t>C14H6N2O8</t>
  </si>
  <si>
    <t>C14H6O3S2</t>
  </si>
  <si>
    <t>C14H8O2S2</t>
  </si>
  <si>
    <t>C14H8O3</t>
  </si>
  <si>
    <t>C14H8O3S2</t>
  </si>
  <si>
    <t>C14H8O4</t>
  </si>
  <si>
    <t>C14H8O4S</t>
  </si>
  <si>
    <t>C14H8O4S2</t>
  </si>
  <si>
    <t>C14H8O5</t>
  </si>
  <si>
    <t>C14H8O5S2</t>
  </si>
  <si>
    <t>C14H8O6S2</t>
  </si>
  <si>
    <t>C14H8O7S2</t>
  </si>
  <si>
    <t>C15H10O3S2</t>
  </si>
  <si>
    <t>C15H10O4S</t>
  </si>
  <si>
    <t>C15H10O4S2</t>
  </si>
  <si>
    <t>C15H10O5</t>
  </si>
  <si>
    <t>C15H10O6</t>
  </si>
  <si>
    <t>C15H10O6S2</t>
  </si>
  <si>
    <t>C15H10OS2</t>
  </si>
  <si>
    <t>C15H12N2O4</t>
  </si>
  <si>
    <t>C15H12N2OS2</t>
  </si>
  <si>
    <t>C15H12O3</t>
  </si>
  <si>
    <t>C15H12O3S2</t>
  </si>
  <si>
    <t>C15H12O4</t>
  </si>
  <si>
    <t>C15H12O4S2</t>
  </si>
  <si>
    <t>C15H12O6S2</t>
  </si>
  <si>
    <t>C15H12O8S2</t>
  </si>
  <si>
    <t>C15H14N2O2</t>
  </si>
  <si>
    <t>C15H14N2O4</t>
  </si>
  <si>
    <t>C15H14N4O4</t>
  </si>
  <si>
    <t>C15H14O3</t>
  </si>
  <si>
    <t>C15H14O4S</t>
  </si>
  <si>
    <t>C15H14O4S2</t>
  </si>
  <si>
    <t>C15H14O5</t>
  </si>
  <si>
    <t>C15H14O5S2</t>
  </si>
  <si>
    <t>C15H14O6S2</t>
  </si>
  <si>
    <t>C15H14O7S</t>
  </si>
  <si>
    <t>C15H14O7S2</t>
  </si>
  <si>
    <t>C15H15N3O5</t>
  </si>
  <si>
    <t>C15H15NO2</t>
  </si>
  <si>
    <t>C15H15NO2S2</t>
  </si>
  <si>
    <t>C15H15NO3</t>
  </si>
  <si>
    <t>C15H15NO3S2</t>
  </si>
  <si>
    <t>C15H15NO4S</t>
  </si>
  <si>
    <t>C15H15NO5</t>
  </si>
  <si>
    <t>C15H15NO6</t>
  </si>
  <si>
    <t>C15H15NOS</t>
  </si>
  <si>
    <t>C15H15NOS2</t>
  </si>
  <si>
    <t>C15H16N2O2</t>
  </si>
  <si>
    <t>C15H16N2O4</t>
  </si>
  <si>
    <t>C15H16N2O5</t>
  </si>
  <si>
    <t>C15H16N2O6</t>
  </si>
  <si>
    <t>C15H16O3S2</t>
  </si>
  <si>
    <t>C15H16O4S2</t>
  </si>
  <si>
    <t>C15H16O5</t>
  </si>
  <si>
    <t>C15H16O6</t>
  </si>
  <si>
    <t>C15H16O6S</t>
  </si>
  <si>
    <t>C15H16O6S2</t>
  </si>
  <si>
    <t>C15H17N3O3</t>
  </si>
  <si>
    <t>C15H17N3O5</t>
  </si>
  <si>
    <t>C15H17NO2</t>
  </si>
  <si>
    <t>C15H17NO3</t>
  </si>
  <si>
    <t>C15H17NO5</t>
  </si>
  <si>
    <t>C15H17NO6</t>
  </si>
  <si>
    <t>C15H18N2O2</t>
  </si>
  <si>
    <t>C15H18N2O4</t>
  </si>
  <si>
    <t>C15H18N2O5</t>
  </si>
  <si>
    <t>C15H18N2O5S</t>
  </si>
  <si>
    <t>C15H18N2O6</t>
  </si>
  <si>
    <t>C15H18O6</t>
  </si>
  <si>
    <t>C15H19N3O6</t>
  </si>
  <si>
    <t>C15H19NO3</t>
  </si>
  <si>
    <t>C15H19NO4</t>
  </si>
  <si>
    <t>C15H20N2O2</t>
  </si>
  <si>
    <t>C15H20N2O3</t>
  </si>
  <si>
    <t>C15H20N2O4</t>
  </si>
  <si>
    <t>C15H20N2O5</t>
  </si>
  <si>
    <t>C15H20N2O5S</t>
  </si>
  <si>
    <t>C15H20N2O6</t>
  </si>
  <si>
    <t>C15H20N2O6S</t>
  </si>
  <si>
    <t>C15H20N2O8</t>
  </si>
  <si>
    <t>C15H20N4O5</t>
  </si>
  <si>
    <t>C15H20N4O7S</t>
  </si>
  <si>
    <t>C15H20O4</t>
  </si>
  <si>
    <t>C15H20O6</t>
  </si>
  <si>
    <t>C15H20O8</t>
  </si>
  <si>
    <t>C15H21N2O4SP</t>
  </si>
  <si>
    <t>C15H21N3O4</t>
  </si>
  <si>
    <t>C15H21N3O5</t>
  </si>
  <si>
    <t>C15H21N4O6P</t>
  </si>
  <si>
    <t>C15H21NO2</t>
  </si>
  <si>
    <t>C15H21NO3</t>
  </si>
  <si>
    <t>C15H21NO4</t>
  </si>
  <si>
    <t>C15H21NO5</t>
  </si>
  <si>
    <t>C15H22N2O3</t>
  </si>
  <si>
    <t>C15H22N2O4</t>
  </si>
  <si>
    <t>C15H22N2O5</t>
  </si>
  <si>
    <t>C15H22N4O5</t>
  </si>
  <si>
    <t>C15H22O4S</t>
  </si>
  <si>
    <t>C15H22O5S</t>
  </si>
  <si>
    <t>C15H22O6S</t>
  </si>
  <si>
    <t>C15H22O7</t>
  </si>
  <si>
    <t>C15H23N2O5S2P</t>
  </si>
  <si>
    <t>C15H23N3O4</t>
  </si>
  <si>
    <t>C15H23N3O5</t>
  </si>
  <si>
    <t>C15H23N3O6</t>
  </si>
  <si>
    <t>C15H23N3O6S</t>
  </si>
  <si>
    <t>C15H23N3O7</t>
  </si>
  <si>
    <t>C15H23N3O8</t>
  </si>
  <si>
    <t>C15H23N4O4SP</t>
  </si>
  <si>
    <t>C15H23NO2</t>
  </si>
  <si>
    <t>C15H23NO3</t>
  </si>
  <si>
    <t>C15H23NO4</t>
  </si>
  <si>
    <t>C15H23NO5</t>
  </si>
  <si>
    <t>C15H24N2O11S</t>
  </si>
  <si>
    <t>C15H24N4O6</t>
  </si>
  <si>
    <t>C15H24N4O7</t>
  </si>
  <si>
    <t>C15H24O7</t>
  </si>
  <si>
    <t>C15H25N3O5</t>
  </si>
  <si>
    <t>C15H25N3O6</t>
  </si>
  <si>
    <t>C15H25NO3</t>
  </si>
  <si>
    <t>C15H25NO4</t>
  </si>
  <si>
    <t>C15H25NO5</t>
  </si>
  <si>
    <t>C15H26N2O4</t>
  </si>
  <si>
    <t>C15H26N4O5</t>
  </si>
  <si>
    <t>C15H26N4O7</t>
  </si>
  <si>
    <t>C15H26N4OS</t>
  </si>
  <si>
    <t>C15H26O</t>
  </si>
  <si>
    <t>C15H26O6</t>
  </si>
  <si>
    <t>C15H27N2O5S2P</t>
  </si>
  <si>
    <t>C15H27N3O4</t>
  </si>
  <si>
    <t>C15H27N3O5</t>
  </si>
  <si>
    <t>C15H27N3O6</t>
  </si>
  <si>
    <t>C15H27N4O2P</t>
  </si>
  <si>
    <t>C15H27NO3</t>
  </si>
  <si>
    <t>C15H27NO4</t>
  </si>
  <si>
    <t>C15H27NO5</t>
  </si>
  <si>
    <t>C15H28N2O4</t>
  </si>
  <si>
    <t>C15H28N2O5S</t>
  </si>
  <si>
    <t>C15H28N4O5</t>
  </si>
  <si>
    <t>C15H28N4O6</t>
  </si>
  <si>
    <t>C15H28O5S</t>
  </si>
  <si>
    <t>C15H28O6</t>
  </si>
  <si>
    <t>C15H28O6S</t>
  </si>
  <si>
    <t>C15H29N2O8SP</t>
  </si>
  <si>
    <t>C15H29N3O4</t>
  </si>
  <si>
    <t>C15H29N3O5</t>
  </si>
  <si>
    <t>C15H29NO3</t>
  </si>
  <si>
    <t>C15H29NO5</t>
  </si>
  <si>
    <t>C15H29NO5S</t>
  </si>
  <si>
    <t>C15H29NO7S</t>
  </si>
  <si>
    <t>C15H30N2O12</t>
  </si>
  <si>
    <t>C15H30O5</t>
  </si>
  <si>
    <t>C15H30O6S</t>
  </si>
  <si>
    <t>C15H32O4S</t>
  </si>
  <si>
    <t>C15H35N2O3SP</t>
  </si>
  <si>
    <t>C15H36N3O8SP</t>
  </si>
  <si>
    <t>C15H8NOSP</t>
  </si>
  <si>
    <t>C15H8O5S2</t>
  </si>
  <si>
    <t>C16H10NO2S2P</t>
  </si>
  <si>
    <t>C16H10O3S2</t>
  </si>
  <si>
    <t>C16H12N2OS</t>
  </si>
  <si>
    <t>C16H12O5</t>
  </si>
  <si>
    <t>C16H12O6</t>
  </si>
  <si>
    <t>C16H13NO6S</t>
  </si>
  <si>
    <t>C16H13NOS</t>
  </si>
  <si>
    <t>C16H14N2O2</t>
  </si>
  <si>
    <t>C16H14N2OS2</t>
  </si>
  <si>
    <t>C16H14O15S2</t>
  </si>
  <si>
    <t>C16H14O3</t>
  </si>
  <si>
    <t>C16H14O4</t>
  </si>
  <si>
    <t>C16H14O5</t>
  </si>
  <si>
    <t>C16H15N3OS2</t>
  </si>
  <si>
    <t>C16H15NO5</t>
  </si>
  <si>
    <t>C16H16N2O3</t>
  </si>
  <si>
    <t>C16H16N2O4</t>
  </si>
  <si>
    <t>C16H16N2O5</t>
  </si>
  <si>
    <t>C16H16N2O6</t>
  </si>
  <si>
    <t>C16H16O4S</t>
  </si>
  <si>
    <t>C16H16O5</t>
  </si>
  <si>
    <t>C16H16O6</t>
  </si>
  <si>
    <t>C16H17N2OSP</t>
  </si>
  <si>
    <t>C16H17N3O4</t>
  </si>
  <si>
    <t>C16H17N3O5</t>
  </si>
  <si>
    <t>C16H17NO4</t>
  </si>
  <si>
    <t>C16H17NO6</t>
  </si>
  <si>
    <t>C16H18N2O3</t>
  </si>
  <si>
    <t>C16H18N2O3S</t>
  </si>
  <si>
    <t>C16H18N2O4</t>
  </si>
  <si>
    <t>C16H18N2O5</t>
  </si>
  <si>
    <t>C16H18N2O6</t>
  </si>
  <si>
    <t>C16H18O4</t>
  </si>
  <si>
    <t>C16H18O8</t>
  </si>
  <si>
    <t>C16H18O9</t>
  </si>
  <si>
    <t>C16H19N3O5</t>
  </si>
  <si>
    <t>C16H19N3O6</t>
  </si>
  <si>
    <t>C16H19N4O7P</t>
  </si>
  <si>
    <t>C16H19NO2S</t>
  </si>
  <si>
    <t>C16H19NO4</t>
  </si>
  <si>
    <t>C16H19NO5</t>
  </si>
  <si>
    <t>C16H20N2O4</t>
  </si>
  <si>
    <t>C16H20N2O5</t>
  </si>
  <si>
    <t>C16H20N2O6</t>
  </si>
  <si>
    <t>C16H20N2O8</t>
  </si>
  <si>
    <t>C16H20O5</t>
  </si>
  <si>
    <t>C16H20O6</t>
  </si>
  <si>
    <t>C16H20O7</t>
  </si>
  <si>
    <t>C16H20O8</t>
  </si>
  <si>
    <t>C16H21N3O4</t>
  </si>
  <si>
    <t>C16H21N3O5</t>
  </si>
  <si>
    <t>C16H21N3O6</t>
  </si>
  <si>
    <t>C16H21NO3</t>
  </si>
  <si>
    <t>C16H21NO5</t>
  </si>
  <si>
    <t>C16H21NO6</t>
  </si>
  <si>
    <t>C16H22N4O5</t>
  </si>
  <si>
    <t>C16H22N4O6</t>
  </si>
  <si>
    <t>C16H22O3S</t>
  </si>
  <si>
    <t>C16H22O5</t>
  </si>
  <si>
    <t>C16H22O5S</t>
  </si>
  <si>
    <t>C16H22O6</t>
  </si>
  <si>
    <t>C16H23N3O4</t>
  </si>
  <si>
    <t>C16H23N3O5</t>
  </si>
  <si>
    <t>C16H23N3O6</t>
  </si>
  <si>
    <t>C16H23N3O7</t>
  </si>
  <si>
    <t>C16H23NO2S2</t>
  </si>
  <si>
    <t>C16H23NO3</t>
  </si>
  <si>
    <t>C16H23NO5</t>
  </si>
  <si>
    <t>C16H24N2O3</t>
  </si>
  <si>
    <t>C16H24N2O5</t>
  </si>
  <si>
    <t>C16H24N2O9</t>
  </si>
  <si>
    <t>C16H24N4O5</t>
  </si>
  <si>
    <t>C16H24O5S</t>
  </si>
  <si>
    <t>C16H24O7</t>
  </si>
  <si>
    <t>C16H25N3O5</t>
  </si>
  <si>
    <t>C16H25NO2</t>
  </si>
  <si>
    <t>C16H25NO3</t>
  </si>
  <si>
    <t>C16H25NO4</t>
  </si>
  <si>
    <t>C16H25NO5</t>
  </si>
  <si>
    <t>C16H26N2O10</t>
  </si>
  <si>
    <t>C16H26N2O11S</t>
  </si>
  <si>
    <t>C16H26N4O6</t>
  </si>
  <si>
    <t>C16H26N4O7</t>
  </si>
  <si>
    <t>C16H26O</t>
  </si>
  <si>
    <t>C16H26O6</t>
  </si>
  <si>
    <t>C16H26O7</t>
  </si>
  <si>
    <t>C16H27N3O4</t>
  </si>
  <si>
    <t>C16H27N3O5</t>
  </si>
  <si>
    <t>C16H27N3O6</t>
  </si>
  <si>
    <t>C16H27NO2</t>
  </si>
  <si>
    <t>C16H27NO3</t>
  </si>
  <si>
    <t>C16H27NO4</t>
  </si>
  <si>
    <t>C16H27NO5</t>
  </si>
  <si>
    <t>C16H28N2O4</t>
  </si>
  <si>
    <t>C16H28N4O5</t>
  </si>
  <si>
    <t>C16H28N4O6</t>
  </si>
  <si>
    <t>C16H28N4O7</t>
  </si>
  <si>
    <t>C16H28NO2P</t>
  </si>
  <si>
    <t>C16H28NO3P</t>
  </si>
  <si>
    <t>C16H28O2</t>
  </si>
  <si>
    <t>C16H28O7</t>
  </si>
  <si>
    <t>C16H29N3O4</t>
  </si>
  <si>
    <t>C16H29N3O6</t>
  </si>
  <si>
    <t>C16H29NO</t>
  </si>
  <si>
    <t>C16H29NO2</t>
  </si>
  <si>
    <t>C16H29NO3</t>
  </si>
  <si>
    <t>C16H29NO4</t>
  </si>
  <si>
    <t>C16H29NO5</t>
  </si>
  <si>
    <t>C16H29NO6</t>
  </si>
  <si>
    <t>C16H30N4O5</t>
  </si>
  <si>
    <t>C16H30O6</t>
  </si>
  <si>
    <t>C16H31N2O8SP</t>
  </si>
  <si>
    <t>C16H31N2O9S2P</t>
  </si>
  <si>
    <t>C16H31NO</t>
  </si>
  <si>
    <t>C16H31NO2</t>
  </si>
  <si>
    <t>C16H31NO3</t>
  </si>
  <si>
    <t>C16H31NO4</t>
  </si>
  <si>
    <t>C16H31NO5</t>
  </si>
  <si>
    <t>C16H31NO5S</t>
  </si>
  <si>
    <t>C16H32N3O6SP</t>
  </si>
  <si>
    <t>C16H32O10</t>
  </si>
  <si>
    <t>C16H32O5</t>
  </si>
  <si>
    <t>C16H32O6</t>
  </si>
  <si>
    <t>C16H32O6S</t>
  </si>
  <si>
    <t>C16H33NO14</t>
  </si>
  <si>
    <t>C16H33NO3</t>
  </si>
  <si>
    <t>C16H34N2O12S</t>
  </si>
  <si>
    <t>C16H34NO9P</t>
  </si>
  <si>
    <t>C16H34O3S</t>
  </si>
  <si>
    <t>C16H34O7S</t>
  </si>
  <si>
    <t>C16H34O8S</t>
  </si>
  <si>
    <t>C16H35O4P</t>
  </si>
  <si>
    <t>C16H35O8P</t>
  </si>
  <si>
    <t>C17H14N2O4</t>
  </si>
  <si>
    <t>C17H15N2O5S2P</t>
  </si>
  <si>
    <t>C17H15N3O5</t>
  </si>
  <si>
    <t>C17H15NO2S</t>
  </si>
  <si>
    <t>C17H16O5</t>
  </si>
  <si>
    <t>C17H17NO2S</t>
  </si>
  <si>
    <t>C17H17NO5</t>
  </si>
  <si>
    <t>C17H18N2O4</t>
  </si>
  <si>
    <t>C17H18N2O5</t>
  </si>
  <si>
    <t>C17H18N2O6</t>
  </si>
  <si>
    <t>C17H18N4O5</t>
  </si>
  <si>
    <t>C17H18N4O6</t>
  </si>
  <si>
    <t>C17H18O5</t>
  </si>
  <si>
    <t>C17H18O6</t>
  </si>
  <si>
    <t>C17H20N2O4</t>
  </si>
  <si>
    <t>C17H20N2O5</t>
  </si>
  <si>
    <t>C17H20N2O6</t>
  </si>
  <si>
    <t>C17H20N4O6</t>
  </si>
  <si>
    <t>C17H20O5</t>
  </si>
  <si>
    <t>C17H20O6</t>
  </si>
  <si>
    <t>C17H20O7</t>
  </si>
  <si>
    <t>C17H21N2O2S2P</t>
  </si>
  <si>
    <t>C17H21NO2</t>
  </si>
  <si>
    <t>C17H21NO4</t>
  </si>
  <si>
    <t>C17H21NO5</t>
  </si>
  <si>
    <t>C17H22N2O4</t>
  </si>
  <si>
    <t>C17H22N2O5</t>
  </si>
  <si>
    <t>C17H22N2O6</t>
  </si>
  <si>
    <t>C17H22O3S</t>
  </si>
  <si>
    <t>C17H22O5</t>
  </si>
  <si>
    <t>C17H22O6</t>
  </si>
  <si>
    <t>C17H22O7</t>
  </si>
  <si>
    <t>C17H23N3O3</t>
  </si>
  <si>
    <t>C17H23N3O4</t>
  </si>
  <si>
    <t>C17H23N3O5</t>
  </si>
  <si>
    <t>C17H23N3O6</t>
  </si>
  <si>
    <t>C17H23NO3</t>
  </si>
  <si>
    <t>C17H23NO5</t>
  </si>
  <si>
    <t>C17H24N2O4</t>
  </si>
  <si>
    <t>C17H24N4O5</t>
  </si>
  <si>
    <t>C17H24N4O6</t>
  </si>
  <si>
    <t>C17H24N4O7</t>
  </si>
  <si>
    <t>C17H24O2</t>
  </si>
  <si>
    <t>C17H24O3S</t>
  </si>
  <si>
    <t>C17H24O7</t>
  </si>
  <si>
    <t>C17H25N3O4</t>
  </si>
  <si>
    <t>C17H25N3O5</t>
  </si>
  <si>
    <t>C17H25N3O6</t>
  </si>
  <si>
    <t>C17H25NO3</t>
  </si>
  <si>
    <t>C17H25NO4</t>
  </si>
  <si>
    <t>C17H25NO5</t>
  </si>
  <si>
    <t>C17H25NO6</t>
  </si>
  <si>
    <t>C17H26N4O6</t>
  </si>
  <si>
    <t>C17H26O5S</t>
  </si>
  <si>
    <t>C17H26O8</t>
  </si>
  <si>
    <t>C17H27N3O5</t>
  </si>
  <si>
    <t>C17H27N3O7</t>
  </si>
  <si>
    <t>C17H27NO2</t>
  </si>
  <si>
    <t>C17H27NO4</t>
  </si>
  <si>
    <t>C17H27NO5</t>
  </si>
  <si>
    <t>C17H27NO6</t>
  </si>
  <si>
    <t>C17H28N4O6</t>
  </si>
  <si>
    <t>C17H28N4O7</t>
  </si>
  <si>
    <t>C17H28N4O8</t>
  </si>
  <si>
    <t>C17H28O</t>
  </si>
  <si>
    <t>C17H28O2</t>
  </si>
  <si>
    <t>C17H28O6</t>
  </si>
  <si>
    <t>C17H29N3O5S</t>
  </si>
  <si>
    <t>C17H29N3O6S</t>
  </si>
  <si>
    <t>C17H29NO3</t>
  </si>
  <si>
    <t>C17H29NO4</t>
  </si>
  <si>
    <t>C17H29NO5</t>
  </si>
  <si>
    <t>C17H29NO6</t>
  </si>
  <si>
    <t>C17H30N2O3</t>
  </si>
  <si>
    <t>C17H30N2O4</t>
  </si>
  <si>
    <t>C17H30N2O5</t>
  </si>
  <si>
    <t>C17H30N4O2S</t>
  </si>
  <si>
    <t>C17H30N4O5</t>
  </si>
  <si>
    <t>C17H30N4O6</t>
  </si>
  <si>
    <t>C17H30N4O7</t>
  </si>
  <si>
    <t>C17H30O2</t>
  </si>
  <si>
    <t>C17H31N3O4</t>
  </si>
  <si>
    <t>C17H31N3O6</t>
  </si>
  <si>
    <t>C17H31NO3</t>
  </si>
  <si>
    <t>C17H31NO4</t>
  </si>
  <si>
    <t>C17H31NO5</t>
  </si>
  <si>
    <t>C17H31NO6</t>
  </si>
  <si>
    <t>C17H32N2O13</t>
  </si>
  <si>
    <t>C17H32N2O4</t>
  </si>
  <si>
    <t>C17H32N4O5</t>
  </si>
  <si>
    <t>C17H32N4O6</t>
  </si>
  <si>
    <t>C17H32O11</t>
  </si>
  <si>
    <t>C17H33N2O10S2P</t>
  </si>
  <si>
    <t>C17H33N3O4</t>
  </si>
  <si>
    <t>C17H33NO2</t>
  </si>
  <si>
    <t>C17H33NO3</t>
  </si>
  <si>
    <t>C17H34N2O12</t>
  </si>
  <si>
    <t>C17H34O4</t>
  </si>
  <si>
    <t>C17H36NO5P</t>
  </si>
  <si>
    <t>C17H36O3S</t>
  </si>
  <si>
    <t>C17H7N2O7SP</t>
  </si>
  <si>
    <t>C18H10O7S</t>
  </si>
  <si>
    <t>C18H15N2O4S2P</t>
  </si>
  <si>
    <t>C18H16O5</t>
  </si>
  <si>
    <t>C18H16OS</t>
  </si>
  <si>
    <t>C18H17NO5</t>
  </si>
  <si>
    <t>C18H18N2O4</t>
  </si>
  <si>
    <t>C18H18NOS2P</t>
  </si>
  <si>
    <t>C18H18O5</t>
  </si>
  <si>
    <t>C18H18O6</t>
  </si>
  <si>
    <t>C18H19N2O4SP</t>
  </si>
  <si>
    <t>C18H20N2O3</t>
  </si>
  <si>
    <t>C18H20N2O4</t>
  </si>
  <si>
    <t>C18H20N2O5</t>
  </si>
  <si>
    <t>C18H20N2O6</t>
  </si>
  <si>
    <t>C18H20N2O7</t>
  </si>
  <si>
    <t>C18H20O5</t>
  </si>
  <si>
    <t>C18H20O6S</t>
  </si>
  <si>
    <t>C18H21N3O4</t>
  </si>
  <si>
    <t>C18H22N2O3</t>
  </si>
  <si>
    <t>C18H22N2O4</t>
  </si>
  <si>
    <t>C18H22N2O5</t>
  </si>
  <si>
    <t>C18H22N2O7</t>
  </si>
  <si>
    <t>C18H22N4O</t>
  </si>
  <si>
    <t>C18H22N4O4</t>
  </si>
  <si>
    <t>C18H22N4O6</t>
  </si>
  <si>
    <t>C18H22O2</t>
  </si>
  <si>
    <t>C18H22O3</t>
  </si>
  <si>
    <t>C18H22O4</t>
  </si>
  <si>
    <t>C18H22O6</t>
  </si>
  <si>
    <t>C18H23N3O5</t>
  </si>
  <si>
    <t>C18H23N3O6</t>
  </si>
  <si>
    <t>C18H23NO3</t>
  </si>
  <si>
    <t>C18H23NO4</t>
  </si>
  <si>
    <t>C18H23NO5</t>
  </si>
  <si>
    <t>C18H24N4O5</t>
  </si>
  <si>
    <t>C18H24N4O6</t>
  </si>
  <si>
    <t>C18H24O2</t>
  </si>
  <si>
    <t>C18H24O3</t>
  </si>
  <si>
    <t>C18H24O6</t>
  </si>
  <si>
    <t>C18H25N3O5</t>
  </si>
  <si>
    <t>C18H25N3O6</t>
  </si>
  <si>
    <t>C18H25NO3</t>
  </si>
  <si>
    <t>C18H25NO4</t>
  </si>
  <si>
    <t>C18H25NO5</t>
  </si>
  <si>
    <t>C18H26N2O3</t>
  </si>
  <si>
    <t>C18H26N4O7</t>
  </si>
  <si>
    <t>C18H26O2</t>
  </si>
  <si>
    <t>C18H26O5</t>
  </si>
  <si>
    <t>C18H27N3O5</t>
  </si>
  <si>
    <t>C18H27N3O6</t>
  </si>
  <si>
    <t>C18H27NO2</t>
  </si>
  <si>
    <t>C18H27NO3</t>
  </si>
  <si>
    <t>C18H27NO4</t>
  </si>
  <si>
    <t>C18H27NO6</t>
  </si>
  <si>
    <t>C18H27O8SP</t>
  </si>
  <si>
    <t>C18H28N4O6</t>
  </si>
  <si>
    <t>C18H28O2</t>
  </si>
  <si>
    <t>C18H28O5S</t>
  </si>
  <si>
    <t>C18H28O7</t>
  </si>
  <si>
    <t>C18H28O8</t>
  </si>
  <si>
    <t>C18H29NO</t>
  </si>
  <si>
    <t>C18H29NO2</t>
  </si>
  <si>
    <t>C18H29NO3</t>
  </si>
  <si>
    <t>C18H29NO4</t>
  </si>
  <si>
    <t>C18H29NO5</t>
  </si>
  <si>
    <t>C18H29NO6</t>
  </si>
  <si>
    <t>C18H29NO7</t>
  </si>
  <si>
    <t>C18H29O3SP</t>
  </si>
  <si>
    <t>C18H30N2O4</t>
  </si>
  <si>
    <t>C18H30N2O5</t>
  </si>
  <si>
    <t>C18H30N4O6</t>
  </si>
  <si>
    <t>C18H30N4O7</t>
  </si>
  <si>
    <t>C18H30O6</t>
  </si>
  <si>
    <t>C18H30O7</t>
  </si>
  <si>
    <t>C18H31N3O15</t>
  </si>
  <si>
    <t>C18H31NO</t>
  </si>
  <si>
    <t>C18H31NO4</t>
  </si>
  <si>
    <t>C18H31NO5</t>
  </si>
  <si>
    <t>C18H31NO6</t>
  </si>
  <si>
    <t>C18H31NO7</t>
  </si>
  <si>
    <t>C18H31NO7S</t>
  </si>
  <si>
    <t>C18H32N2O3</t>
  </si>
  <si>
    <t>C18H32N2O5</t>
  </si>
  <si>
    <t>C18H32N2O6</t>
  </si>
  <si>
    <t>C18H32N4O5</t>
  </si>
  <si>
    <t>C18H32N4O6</t>
  </si>
  <si>
    <t>C18H32N4O6S</t>
  </si>
  <si>
    <t>C18H32N4O7</t>
  </si>
  <si>
    <t>C18H32O7</t>
  </si>
  <si>
    <t>C18H32O8</t>
  </si>
  <si>
    <t>C18H33NO6</t>
  </si>
  <si>
    <t>C18H33NO7</t>
  </si>
  <si>
    <t>C18H33NO7S</t>
  </si>
  <si>
    <t>C18H34N2O5</t>
  </si>
  <si>
    <t>C18H34N4O5</t>
  </si>
  <si>
    <t>C18H34N4O6</t>
  </si>
  <si>
    <t>C18H34N4O7</t>
  </si>
  <si>
    <t>C18H34O13S2</t>
  </si>
  <si>
    <t>C18H34O5S2</t>
  </si>
  <si>
    <t>C18H34O7</t>
  </si>
  <si>
    <t>C18H34O7S</t>
  </si>
  <si>
    <t>C18H34O8</t>
  </si>
  <si>
    <t>C18H34O8S</t>
  </si>
  <si>
    <t>C18H35NO</t>
  </si>
  <si>
    <t>C18H35NO4</t>
  </si>
  <si>
    <t>C18H35NO5</t>
  </si>
  <si>
    <t>C18H35NO5S</t>
  </si>
  <si>
    <t>C18H35NO6</t>
  </si>
  <si>
    <t>C18H35NO6S</t>
  </si>
  <si>
    <t>C18H35NO7S</t>
  </si>
  <si>
    <t>C18H36O11</t>
  </si>
  <si>
    <t>C18H36O6</t>
  </si>
  <si>
    <t>C18H36O7</t>
  </si>
  <si>
    <t>C18H37N2O5S2P</t>
  </si>
  <si>
    <t>C18H37NO3</t>
  </si>
  <si>
    <t>C18H37NO6S</t>
  </si>
  <si>
    <t>C18H37O8P</t>
  </si>
  <si>
    <t>C18H38O10</t>
  </si>
  <si>
    <t>C18H38O9S</t>
  </si>
  <si>
    <t>C18H39O8S2P</t>
  </si>
  <si>
    <t>C19H11N4O19SP</t>
  </si>
  <si>
    <t>C19H14O</t>
  </si>
  <si>
    <t>C19H20O2</t>
  </si>
  <si>
    <t>C19H20O5</t>
  </si>
  <si>
    <t>C19H21N4OP</t>
  </si>
  <si>
    <t>C19H22N2O5</t>
  </si>
  <si>
    <t>C19H22N2O6</t>
  </si>
  <si>
    <t>C19H22N4O7</t>
  </si>
  <si>
    <t>C19H22O3S2</t>
  </si>
  <si>
    <t>C19H22O4</t>
  </si>
  <si>
    <t>C19H22O5</t>
  </si>
  <si>
    <t>C19H24N2O6</t>
  </si>
  <si>
    <t>C19H24N2O7</t>
  </si>
  <si>
    <t>C19H24O4</t>
  </si>
  <si>
    <t>C19H24O5</t>
  </si>
  <si>
    <t>C19H24O6</t>
  </si>
  <si>
    <t>C19H25N3O4</t>
  </si>
  <si>
    <t>C19H25N3O5</t>
  </si>
  <si>
    <t>C19H25N3O6</t>
  </si>
  <si>
    <t>C19H25N3O7</t>
  </si>
  <si>
    <t>C19H26N2O6</t>
  </si>
  <si>
    <t>C19H26N4O6</t>
  </si>
  <si>
    <t>C19H26N4O8</t>
  </si>
  <si>
    <t>C19H26O3</t>
  </si>
  <si>
    <t>C19H26O5</t>
  </si>
  <si>
    <t>C19H26O6</t>
  </si>
  <si>
    <t>C19H27N3O4</t>
  </si>
  <si>
    <t>C19H27N3O5</t>
  </si>
  <si>
    <t>C19H27N3O6</t>
  </si>
  <si>
    <t>C19H27NO3</t>
  </si>
  <si>
    <t>C19H27NO5</t>
  </si>
  <si>
    <t>C19H28N4O5</t>
  </si>
  <si>
    <t>C19H28N4O6</t>
  </si>
  <si>
    <t>C19H28O2</t>
  </si>
  <si>
    <t>C19H28O5</t>
  </si>
  <si>
    <t>C19H28O7</t>
  </si>
  <si>
    <t>C19H29N2O8SP</t>
  </si>
  <si>
    <t>C19H29N3O11</t>
  </si>
  <si>
    <t>C19H29N3O4</t>
  </si>
  <si>
    <t>C19H29N3O6</t>
  </si>
  <si>
    <t>C19H29NO5</t>
  </si>
  <si>
    <t>C19H29O8S2P</t>
  </si>
  <si>
    <t>C19H30N3O7P</t>
  </si>
  <si>
    <t>C19H30N4O6</t>
  </si>
  <si>
    <t>C19H30O5S</t>
  </si>
  <si>
    <t>C19H30O7</t>
  </si>
  <si>
    <t>C19H31NO10</t>
  </si>
  <si>
    <t>C19H31NO3</t>
  </si>
  <si>
    <t>C19H31NO4</t>
  </si>
  <si>
    <t>C19H31NO5</t>
  </si>
  <si>
    <t>C19H32N2O11</t>
  </si>
  <si>
    <t>C19H32N2O13</t>
  </si>
  <si>
    <t>C19H32N2O6</t>
  </si>
  <si>
    <t>C19H32N4O5</t>
  </si>
  <si>
    <t>C19H32N4O7</t>
  </si>
  <si>
    <t>C19H32O3</t>
  </si>
  <si>
    <t>C19H32O4S</t>
  </si>
  <si>
    <t>C19H32O7</t>
  </si>
  <si>
    <t>C19H33NO3</t>
  </si>
  <si>
    <t>C19H33NO4</t>
  </si>
  <si>
    <t>C19H33NO5</t>
  </si>
  <si>
    <t>C19H33NO6</t>
  </si>
  <si>
    <t>C19H33O4P</t>
  </si>
  <si>
    <t>C19H34N2O11</t>
  </si>
  <si>
    <t>C19H34N2O4</t>
  </si>
  <si>
    <t>C19H34N2O5</t>
  </si>
  <si>
    <t>C19H34N2O6</t>
  </si>
  <si>
    <t>C19H34N4O5</t>
  </si>
  <si>
    <t>C19H34N4O6</t>
  </si>
  <si>
    <t>C19H34N4O7</t>
  </si>
  <si>
    <t>C19H34N4O8</t>
  </si>
  <si>
    <t>C19H34O3</t>
  </si>
  <si>
    <t>C19H34O4S2</t>
  </si>
  <si>
    <t>C19H34O7</t>
  </si>
  <si>
    <t>C19H34O8</t>
  </si>
  <si>
    <t>C19H35N2O10P</t>
  </si>
  <si>
    <t>C19H35NO4</t>
  </si>
  <si>
    <t>C19H35NO5</t>
  </si>
  <si>
    <t>C19H35NO5S</t>
  </si>
  <si>
    <t>C19H35NO6</t>
  </si>
  <si>
    <t>C19H36N2O12</t>
  </si>
  <si>
    <t>C19H36N2O4</t>
  </si>
  <si>
    <t>C19H36N2O6</t>
  </si>
  <si>
    <t>C19H36N4O5</t>
  </si>
  <si>
    <t>C19H36O12</t>
  </si>
  <si>
    <t>C19H36O6</t>
  </si>
  <si>
    <t>C19H36O7</t>
  </si>
  <si>
    <t>C19H36O7S</t>
  </si>
  <si>
    <t>C19H37NO4</t>
  </si>
  <si>
    <t>C19H37NO5S</t>
  </si>
  <si>
    <t>C19H37NO6S</t>
  </si>
  <si>
    <t>C19H37NO7S</t>
  </si>
  <si>
    <t>C19H38N2O3</t>
  </si>
  <si>
    <t>C19H38NO8P</t>
  </si>
  <si>
    <t>C19H38O4</t>
  </si>
  <si>
    <t>C19H39N3O13S</t>
  </si>
  <si>
    <t>C19H39N4OS2P</t>
  </si>
  <si>
    <t>C19H39NO5S</t>
  </si>
  <si>
    <t>C19H39NO6S</t>
  </si>
  <si>
    <t>C20H12O2</t>
  </si>
  <si>
    <t>C20H18O3</t>
  </si>
  <si>
    <t>C20H21NO5</t>
  </si>
  <si>
    <t>C20H22O3</t>
  </si>
  <si>
    <t>C20H24N2O6</t>
  </si>
  <si>
    <t>C20H26N4O6S</t>
  </si>
  <si>
    <t>C20H26N4O7</t>
  </si>
  <si>
    <t>C20H26O2</t>
  </si>
  <si>
    <t>C20H26O4</t>
  </si>
  <si>
    <t>C20H26O5</t>
  </si>
  <si>
    <t>C20H28N4O6</t>
  </si>
  <si>
    <t>C20H28N4O7</t>
  </si>
  <si>
    <t>C20H28NOP</t>
  </si>
  <si>
    <t>C20H28O5</t>
  </si>
  <si>
    <t>C20H28O6</t>
  </si>
  <si>
    <t>C20H28O7</t>
  </si>
  <si>
    <t>C20H29N3O4</t>
  </si>
  <si>
    <t>C20H29N3O5</t>
  </si>
  <si>
    <t>C20H29N3O6</t>
  </si>
  <si>
    <t>C20H29NO5</t>
  </si>
  <si>
    <t>C20H30N4O5</t>
  </si>
  <si>
    <t>C20H30N4O6</t>
  </si>
  <si>
    <t>C20H30O7</t>
  </si>
  <si>
    <t>C20H31N2O4SP</t>
  </si>
  <si>
    <t>C20H31N3O4</t>
  </si>
  <si>
    <t>C20H31N3O5</t>
  </si>
  <si>
    <t>C20H31NO5</t>
  </si>
  <si>
    <t>C20H31NO6</t>
  </si>
  <si>
    <t>C20H32N2O12</t>
  </si>
  <si>
    <t>C20H32N3OS2P</t>
  </si>
  <si>
    <t>C20H32N4O4</t>
  </si>
  <si>
    <t>C20H32O11</t>
  </si>
  <si>
    <t>C20H32O13</t>
  </si>
  <si>
    <t>C20H32O3</t>
  </si>
  <si>
    <t>C20H32O7</t>
  </si>
  <si>
    <t>C20H33N3O2S2</t>
  </si>
  <si>
    <t>C20H33NO5</t>
  </si>
  <si>
    <t>C20H33NO6</t>
  </si>
  <si>
    <t>C20H34N4O5</t>
  </si>
  <si>
    <t>C20H34N4O6</t>
  </si>
  <si>
    <t>C20H34N4O7</t>
  </si>
  <si>
    <t>C20H34O2</t>
  </si>
  <si>
    <t>C20H34O3</t>
  </si>
  <si>
    <t>C20H34O4</t>
  </si>
  <si>
    <t>C20H34O5</t>
  </si>
  <si>
    <t>C20H34O6</t>
  </si>
  <si>
    <t>C20H34O7</t>
  </si>
  <si>
    <t>C20H34O8</t>
  </si>
  <si>
    <t>C20H35N2O5S2P</t>
  </si>
  <si>
    <t>C20H35NO13</t>
  </si>
  <si>
    <t>C20H35NO4</t>
  </si>
  <si>
    <t>C20H36N2O4</t>
  </si>
  <si>
    <t>C20H36N2O5</t>
  </si>
  <si>
    <t>C20H36N2O6</t>
  </si>
  <si>
    <t>C20H36N4O5</t>
  </si>
  <si>
    <t>C20H36N4O6</t>
  </si>
  <si>
    <t>C20H36N4O7</t>
  </si>
  <si>
    <t>C20H36N4O8</t>
  </si>
  <si>
    <t>C20H36NO10P</t>
  </si>
  <si>
    <t>C20H36NO11P</t>
  </si>
  <si>
    <t>C20H36O2</t>
  </si>
  <si>
    <t>C20H36O3</t>
  </si>
  <si>
    <t>C20H36O4</t>
  </si>
  <si>
    <t>C20H36O7</t>
  </si>
  <si>
    <t>C20H36O8</t>
  </si>
  <si>
    <t>C20H36O9S</t>
  </si>
  <si>
    <t>C20H37NO4</t>
  </si>
  <si>
    <t>C20H37NO5</t>
  </si>
  <si>
    <t>C20H37NO6</t>
  </si>
  <si>
    <t>C20H38N2O5</t>
  </si>
  <si>
    <t>C20H38N4O5</t>
  </si>
  <si>
    <t>C20H38NO10P</t>
  </si>
  <si>
    <t>C20H38NO9S2P</t>
  </si>
  <si>
    <t>C20H38O5</t>
  </si>
  <si>
    <t>C20H38O6</t>
  </si>
  <si>
    <t>C20H39NO6</t>
  </si>
  <si>
    <t>C20H40NO10P</t>
  </si>
  <si>
    <t>C20H40NO2S2P</t>
  </si>
  <si>
    <t>C20H40O11</t>
  </si>
  <si>
    <t>C20H40O12</t>
  </si>
  <si>
    <t>C20H40O3</t>
  </si>
  <si>
    <t>C20H40O7</t>
  </si>
  <si>
    <t>C20H40O8</t>
  </si>
  <si>
    <t>C20H40O9</t>
  </si>
  <si>
    <t>C20H41NO17S</t>
  </si>
  <si>
    <t>C20H42O11</t>
  </si>
  <si>
    <t>C20H42O6S</t>
  </si>
  <si>
    <t>C21H14O3</t>
  </si>
  <si>
    <t>C21H15NO3</t>
  </si>
  <si>
    <t>C21H18O</t>
  </si>
  <si>
    <t>C21H18O4</t>
  </si>
  <si>
    <t>C21H20O4</t>
  </si>
  <si>
    <t>C21H22N4O9</t>
  </si>
  <si>
    <t>C21H23N2O3SP</t>
  </si>
  <si>
    <t>C21H23NO2S</t>
  </si>
  <si>
    <t>C21H24N2O8</t>
  </si>
  <si>
    <t>C21H24O4</t>
  </si>
  <si>
    <t>C21H24O5</t>
  </si>
  <si>
    <t>C21H24O6</t>
  </si>
  <si>
    <t>C21H25N3O5</t>
  </si>
  <si>
    <t>C21H25N3O6</t>
  </si>
  <si>
    <t>C21H25NO3</t>
  </si>
  <si>
    <t>C21H25NOS2</t>
  </si>
  <si>
    <t>C21H26N4O4</t>
  </si>
  <si>
    <t>C21H26O3</t>
  </si>
  <si>
    <t>C21H26O5</t>
  </si>
  <si>
    <t>C21H26O6</t>
  </si>
  <si>
    <t>C21H27N3O6</t>
  </si>
  <si>
    <t>C21H28N4O6</t>
  </si>
  <si>
    <t>C21H28O4</t>
  </si>
  <si>
    <t>C21H28O6</t>
  </si>
  <si>
    <t>C21H28O7</t>
  </si>
  <si>
    <t>C21H29N3O5</t>
  </si>
  <si>
    <t>C21H30N4O6</t>
  </si>
  <si>
    <t>C21H30NOP</t>
  </si>
  <si>
    <t>C21H30O2</t>
  </si>
  <si>
    <t>C21H30O3</t>
  </si>
  <si>
    <t>C21H30O4</t>
  </si>
  <si>
    <t>C21H30O5</t>
  </si>
  <si>
    <t>C21H30O6</t>
  </si>
  <si>
    <t>C21H31NO4S2</t>
  </si>
  <si>
    <t>C21H32N4O7</t>
  </si>
  <si>
    <t>C21H32O4</t>
  </si>
  <si>
    <t>C21H32O5</t>
  </si>
  <si>
    <t>C21H32O6</t>
  </si>
  <si>
    <t>C21H33N3O4</t>
  </si>
  <si>
    <t>C21H33N3O5</t>
  </si>
  <si>
    <t>C21H33NO5</t>
  </si>
  <si>
    <t>C21H33NO6</t>
  </si>
  <si>
    <t>C21H34N2O5</t>
  </si>
  <si>
    <t>C21H34N2O6</t>
  </si>
  <si>
    <t>C21H34N3OS2P</t>
  </si>
  <si>
    <t>C21H34O3</t>
  </si>
  <si>
    <t>C21H34O4</t>
  </si>
  <si>
    <t>C21H34O5</t>
  </si>
  <si>
    <t>C21H34O6</t>
  </si>
  <si>
    <t>C21H34O7</t>
  </si>
  <si>
    <t>C21H35NO6</t>
  </si>
  <si>
    <t>C21H36N2O5</t>
  </si>
  <si>
    <t>C21H36N2O6</t>
  </si>
  <si>
    <t>C21H36N4O5</t>
  </si>
  <si>
    <t>C21H36N4O7</t>
  </si>
  <si>
    <t>C21H36O4</t>
  </si>
  <si>
    <t>C21H36O5</t>
  </si>
  <si>
    <t>C21H36O6</t>
  </si>
  <si>
    <t>C21H36O8</t>
  </si>
  <si>
    <t>C21H36O9</t>
  </si>
  <si>
    <t>C21H37NO5</t>
  </si>
  <si>
    <t>C21H37O7P</t>
  </si>
  <si>
    <t>C21H37O8P</t>
  </si>
  <si>
    <t>C21H38N2O5</t>
  </si>
  <si>
    <t>C21H38N2O6</t>
  </si>
  <si>
    <t>C21H38N2O7</t>
  </si>
  <si>
    <t>C21H38N4O5</t>
  </si>
  <si>
    <t>C21H38N4O6</t>
  </si>
  <si>
    <t>C21H38O4</t>
  </si>
  <si>
    <t>C21H38O4S2</t>
  </si>
  <si>
    <t>C21H38O5</t>
  </si>
  <si>
    <t>C21H38O6</t>
  </si>
  <si>
    <t>C21H39NO5</t>
  </si>
  <si>
    <t>C21H40N2O5</t>
  </si>
  <si>
    <t>C21H40N4O6</t>
  </si>
  <si>
    <t>C21H41NO4S</t>
  </si>
  <si>
    <t>C21H41NO6S</t>
  </si>
  <si>
    <t>C21H42O2</t>
  </si>
  <si>
    <t>C21H42O8S2</t>
  </si>
  <si>
    <t>C21H43NO5S</t>
  </si>
  <si>
    <t>C21H43NO6S</t>
  </si>
  <si>
    <t>C21H7N2O13S2P</t>
  </si>
  <si>
    <t>C21H8N4O9S2</t>
  </si>
  <si>
    <t>C22H11N2O15S2P</t>
  </si>
  <si>
    <t>C22H11O2S2P</t>
  </si>
  <si>
    <t>C22H16O3</t>
  </si>
  <si>
    <t>C22H17NO2</t>
  </si>
  <si>
    <t>C22H22O5</t>
  </si>
  <si>
    <t>C22H24O2S2</t>
  </si>
  <si>
    <t>C22H27NOS2</t>
  </si>
  <si>
    <t>C22H29NO4</t>
  </si>
  <si>
    <t>C22H29NO5</t>
  </si>
  <si>
    <t>C22H30O4</t>
  </si>
  <si>
    <t>C22H30O6</t>
  </si>
  <si>
    <t>C22H30O7</t>
  </si>
  <si>
    <t>C22H31N4O5P</t>
  </si>
  <si>
    <t>C22H32N4O3S2</t>
  </si>
  <si>
    <t>C22H32N4O5</t>
  </si>
  <si>
    <t>C22H32N4O6</t>
  </si>
  <si>
    <t>C22H32N4O8</t>
  </si>
  <si>
    <t>C22H32O4</t>
  </si>
  <si>
    <t>C22H32O6</t>
  </si>
  <si>
    <t>C22H32O8</t>
  </si>
  <si>
    <t>C22H34N4O7</t>
  </si>
  <si>
    <t>C22H34O5</t>
  </si>
  <si>
    <t>C22H34O6</t>
  </si>
  <si>
    <t>C22H34O7</t>
  </si>
  <si>
    <t>C22H34O8</t>
  </si>
  <si>
    <t>C22H35N3O13</t>
  </si>
  <si>
    <t>C22H35NO5</t>
  </si>
  <si>
    <t>C22H35NO6</t>
  </si>
  <si>
    <t>C22H36N2O4S2</t>
  </si>
  <si>
    <t>C22H36O4</t>
  </si>
  <si>
    <t>C22H36O5</t>
  </si>
  <si>
    <t>C22H36O6</t>
  </si>
  <si>
    <t>C22H36O7</t>
  </si>
  <si>
    <t>C22H36O8</t>
  </si>
  <si>
    <t>C22H37NO7S2</t>
  </si>
  <si>
    <t>C22H38N2O6</t>
  </si>
  <si>
    <t>C22H38N4O5</t>
  </si>
  <si>
    <t>C22H38O3S2</t>
  </si>
  <si>
    <t>C22H38O4</t>
  </si>
  <si>
    <t>C22H38O8</t>
  </si>
  <si>
    <t>C22H38O9</t>
  </si>
  <si>
    <t>C22H40N2O5</t>
  </si>
  <si>
    <t>C22H40N4O5</t>
  </si>
  <si>
    <t>C22H40O5</t>
  </si>
  <si>
    <t>C22H40O6</t>
  </si>
  <si>
    <t>C22H41NO4</t>
  </si>
  <si>
    <t>C22H42O2</t>
  </si>
  <si>
    <t>C22H43NO</t>
  </si>
  <si>
    <t>C22H44N2O9</t>
  </si>
  <si>
    <t>C22H44O12</t>
  </si>
  <si>
    <t>C22H44O2</t>
  </si>
  <si>
    <t>C22H44O9</t>
  </si>
  <si>
    <t>C22H46N4O5S2</t>
  </si>
  <si>
    <t>C22H46O12</t>
  </si>
  <si>
    <t>C23H16N2O4</t>
  </si>
  <si>
    <t>C23H24O5S</t>
  </si>
  <si>
    <t>C23H26NO7SP</t>
  </si>
  <si>
    <t>C23H27N3O4</t>
  </si>
  <si>
    <t>C23H27N3O5</t>
  </si>
  <si>
    <t>C23H28N4O10</t>
  </si>
  <si>
    <t>C23H30O4</t>
  </si>
  <si>
    <t>C23H32N2O10</t>
  </si>
  <si>
    <t>C23H32N3O3SP</t>
  </si>
  <si>
    <t>C23H32O3</t>
  </si>
  <si>
    <t>C23H32O4</t>
  </si>
  <si>
    <t>C23H32O7</t>
  </si>
  <si>
    <t>C23H32O8</t>
  </si>
  <si>
    <t>C23H34N4O5</t>
  </si>
  <si>
    <t>C23H34N4O6</t>
  </si>
  <si>
    <t>C23H34N4O7</t>
  </si>
  <si>
    <t>C23H34NO5SP</t>
  </si>
  <si>
    <t>C23H34O5</t>
  </si>
  <si>
    <t>C23H34O6</t>
  </si>
  <si>
    <t>C23H36O6</t>
  </si>
  <si>
    <t>C23H37N4O2S2P</t>
  </si>
  <si>
    <t>C23H38O6</t>
  </si>
  <si>
    <t>C23H42N4O5</t>
  </si>
  <si>
    <t>C23H42O7</t>
  </si>
  <si>
    <t>C23H44O4</t>
  </si>
  <si>
    <t>C23H45NO11</t>
  </si>
  <si>
    <t>C23H45NO12</t>
  </si>
  <si>
    <t>C23H45NO5S</t>
  </si>
  <si>
    <t>C23H46NO7P</t>
  </si>
  <si>
    <t>C23H46NO8P</t>
  </si>
  <si>
    <t>C23H46O2</t>
  </si>
  <si>
    <t>C23H50N3O3S2P</t>
  </si>
  <si>
    <t>C24H19N3O4</t>
  </si>
  <si>
    <t>C24H23NO5</t>
  </si>
  <si>
    <t>C24H24N3OSP</t>
  </si>
  <si>
    <t>C24H24N4OS</t>
  </si>
  <si>
    <t>C24H25NO</t>
  </si>
  <si>
    <t>C24H26O7</t>
  </si>
  <si>
    <t>C24H27NO4S</t>
  </si>
  <si>
    <t>C24H29N3O5</t>
  </si>
  <si>
    <t>C24H30N4O2S</t>
  </si>
  <si>
    <t>C24H30OS</t>
  </si>
  <si>
    <t>C24H31N3O4</t>
  </si>
  <si>
    <t>C24H32NO6P</t>
  </si>
  <si>
    <t>C24H34N4O7</t>
  </si>
  <si>
    <t>C24H34O3</t>
  </si>
  <si>
    <t>C24H34O6</t>
  </si>
  <si>
    <t>C24H35N2OSP</t>
  </si>
  <si>
    <t>C24H36N4O5</t>
  </si>
  <si>
    <t>C24H36N4O6</t>
  </si>
  <si>
    <t>C24H36O5S2</t>
  </si>
  <si>
    <t>C24H37N2O3S2P</t>
  </si>
  <si>
    <t>C24H37N2O5SP</t>
  </si>
  <si>
    <t>C24H41N2O5SP</t>
  </si>
  <si>
    <t>C24H43N4O7SP</t>
  </si>
  <si>
    <t>C24H46O4</t>
  </si>
  <si>
    <t>C24H47NO8S2</t>
  </si>
  <si>
    <t>C24H47O11P</t>
  </si>
  <si>
    <t>C24H48NO7P</t>
  </si>
  <si>
    <t>C24H48O10S</t>
  </si>
  <si>
    <t>C24H48O14</t>
  </si>
  <si>
    <t>C24H48O2</t>
  </si>
  <si>
    <t>C24H49O9P</t>
  </si>
  <si>
    <t>C24H50O9S</t>
  </si>
  <si>
    <t>C25H12NO2P</t>
  </si>
  <si>
    <t>C25H12O7S2</t>
  </si>
  <si>
    <t>C25H26N4O2S</t>
  </si>
  <si>
    <t>C25H27NO</t>
  </si>
  <si>
    <t>C25H28N2O7S</t>
  </si>
  <si>
    <t>C25H28N4O4</t>
  </si>
  <si>
    <t>C25H29NO8</t>
  </si>
  <si>
    <t>C25H30N2OS2</t>
  </si>
  <si>
    <t>C25H30N3O3SP</t>
  </si>
  <si>
    <t>C25H34O5S2</t>
  </si>
  <si>
    <t>C25H36N2O4</t>
  </si>
  <si>
    <t>C25H36N4O5</t>
  </si>
  <si>
    <t>C25H36N4O6</t>
  </si>
  <si>
    <t>C25H36N4O7</t>
  </si>
  <si>
    <t>C25H36O6</t>
  </si>
  <si>
    <t>C25H36O7</t>
  </si>
  <si>
    <t>C25H36O8</t>
  </si>
  <si>
    <t>C25H36O8S</t>
  </si>
  <si>
    <t>C25H38N4O5</t>
  </si>
  <si>
    <t>C25H38N4O6</t>
  </si>
  <si>
    <t>C25H42O6</t>
  </si>
  <si>
    <t>C25H46O7</t>
  </si>
  <si>
    <t>C25H48O4</t>
  </si>
  <si>
    <t>C25H50O2</t>
  </si>
  <si>
    <t>C25H53NO5S2</t>
  </si>
  <si>
    <t>C25H9O2S2P</t>
  </si>
  <si>
    <t>C26H19N2O3P</t>
  </si>
  <si>
    <t>C26H20NO5P</t>
  </si>
  <si>
    <t>C26H23N2O2SP</t>
  </si>
  <si>
    <t>C26H23N3O3</t>
  </si>
  <si>
    <t>C26H24N2OS2</t>
  </si>
  <si>
    <t>C26H24O</t>
  </si>
  <si>
    <t>C26H27N4O2SP</t>
  </si>
  <si>
    <t>C26H29NO2</t>
  </si>
  <si>
    <t>C26H32N4O4S</t>
  </si>
  <si>
    <t>C26H33NO3S2</t>
  </si>
  <si>
    <t>C26H33O4SP</t>
  </si>
  <si>
    <t>C26H38N2O4</t>
  </si>
  <si>
    <t>C26H40N4O5</t>
  </si>
  <si>
    <t>C26H40N4O6</t>
  </si>
  <si>
    <t>C26H44N3O4SP</t>
  </si>
  <si>
    <t>C26H48O7</t>
  </si>
  <si>
    <t>C26H50O4</t>
  </si>
  <si>
    <t>C26H52O14</t>
  </si>
  <si>
    <t>C26H52O19S</t>
  </si>
  <si>
    <t>C26H53NO6S2</t>
  </si>
  <si>
    <t>C26H54O10S</t>
  </si>
  <si>
    <t>C26H54O11S</t>
  </si>
  <si>
    <t>C27H16NOS2P</t>
  </si>
  <si>
    <t>C27H17N4OP</t>
  </si>
  <si>
    <t>C27H19N2O3P</t>
  </si>
  <si>
    <t>C27H29N3O7</t>
  </si>
  <si>
    <t>C27H29NO3</t>
  </si>
  <si>
    <t>C27H29NO6</t>
  </si>
  <si>
    <t>C27H31NO</t>
  </si>
  <si>
    <t>C27H31NO3</t>
  </si>
  <si>
    <t>C27H31NO6</t>
  </si>
  <si>
    <t>C27H32NOP</t>
  </si>
  <si>
    <t>C27H41NO6</t>
  </si>
  <si>
    <t>C27H44O3</t>
  </si>
  <si>
    <t>C27H45NO6S</t>
  </si>
  <si>
    <t>C27H46O5</t>
  </si>
  <si>
    <t>C27H49N2OS2P</t>
  </si>
  <si>
    <t>C27H49N3O7</t>
  </si>
  <si>
    <t>C27H49NO7</t>
  </si>
  <si>
    <t>C27H50N3O5SP</t>
  </si>
  <si>
    <t>C27H52O4</t>
  </si>
  <si>
    <t>C28H12NO2S2P</t>
  </si>
  <si>
    <t>C28H14N4OS</t>
  </si>
  <si>
    <t>C28H16N4OS</t>
  </si>
  <si>
    <t>C28H26O</t>
  </si>
  <si>
    <t>C28H30NOP</t>
  </si>
  <si>
    <t>C28H32NOP</t>
  </si>
  <si>
    <t>C28H33NO</t>
  </si>
  <si>
    <t>C28H33NO3</t>
  </si>
  <si>
    <t>C28H38N4O9S</t>
  </si>
  <si>
    <t>C28H38O4S</t>
  </si>
  <si>
    <t>C28H38O6S</t>
  </si>
  <si>
    <t>C28H39NO6S2</t>
  </si>
  <si>
    <t>C28H40O5S</t>
  </si>
  <si>
    <t>C28H42O2</t>
  </si>
  <si>
    <t>C28H42O7</t>
  </si>
  <si>
    <t>C28H44N4O16</t>
  </si>
  <si>
    <t>C28H46N2O16</t>
  </si>
  <si>
    <t>C28H47O4SP</t>
  </si>
  <si>
    <t>C28H51N3O7</t>
  </si>
  <si>
    <t>C28H52O7</t>
  </si>
  <si>
    <t>C29H17N2O2P</t>
  </si>
  <si>
    <t>C29H28O6</t>
  </si>
  <si>
    <t>C29H29NO</t>
  </si>
  <si>
    <t>C29H29NO2</t>
  </si>
  <si>
    <t>C29H30O6</t>
  </si>
  <si>
    <t>C29H32N2O4</t>
  </si>
  <si>
    <t>C29H35NO</t>
  </si>
  <si>
    <t>C29H35NO2</t>
  </si>
  <si>
    <t>C29H40O6S</t>
  </si>
  <si>
    <t>C29H40O7S</t>
  </si>
  <si>
    <t>C29H42O5S</t>
  </si>
  <si>
    <t>C29H53N3O7</t>
  </si>
  <si>
    <t>C30H12O2</t>
  </si>
  <si>
    <t>C30H26N2O3</t>
  </si>
  <si>
    <t>C30H29NO7</t>
  </si>
  <si>
    <t>C30H31NO3</t>
  </si>
  <si>
    <t>C30H35N3O3S2</t>
  </si>
  <si>
    <t>C30H36N2O2</t>
  </si>
  <si>
    <t>C30H37NO</t>
  </si>
  <si>
    <t>C30H37NO2</t>
  </si>
  <si>
    <t>C30H40O2S</t>
  </si>
  <si>
    <t>C30H42O6S</t>
  </si>
  <si>
    <t>C30H42O7S</t>
  </si>
  <si>
    <t>C30H43N2O3P</t>
  </si>
  <si>
    <t>C30H43N3O14</t>
  </si>
  <si>
    <t>C30H44O4S</t>
  </si>
  <si>
    <t>C30H44O5S</t>
  </si>
  <si>
    <t>C30H44O6S</t>
  </si>
  <si>
    <t>C30H45N2O5S2P</t>
  </si>
  <si>
    <t>C30H58N2O9S2</t>
  </si>
  <si>
    <t>C30H59N2O26P</t>
  </si>
  <si>
    <t>C30H60N2O3</t>
  </si>
  <si>
    <t>C31H23NO5</t>
  </si>
  <si>
    <t>C31H25NO6</t>
  </si>
  <si>
    <t>C31H28O23</t>
  </si>
  <si>
    <t>C31H30NOP</t>
  </si>
  <si>
    <t>C31H31NO4</t>
  </si>
  <si>
    <t>C31H32N2O3</t>
  </si>
  <si>
    <t>C31H32NO2P</t>
  </si>
  <si>
    <t>C31H32NOP</t>
  </si>
  <si>
    <t>C31H34O9</t>
  </si>
  <si>
    <t>C31H37NO</t>
  </si>
  <si>
    <t>C31H38NO3P</t>
  </si>
  <si>
    <t>C31H39N3O5</t>
  </si>
  <si>
    <t>C31H44O6S</t>
  </si>
  <si>
    <t>C31H44O7S</t>
  </si>
  <si>
    <t>C31H46O4S</t>
  </si>
  <si>
    <t>C31H46O5S</t>
  </si>
  <si>
    <t>C31H46O6S</t>
  </si>
  <si>
    <t>C31H59NO8S</t>
  </si>
  <si>
    <t>C32H37N2O7P</t>
  </si>
  <si>
    <t>C32H40NO3P</t>
  </si>
  <si>
    <t>C32H41NO</t>
  </si>
  <si>
    <t>C32H44O9S</t>
  </si>
  <si>
    <t>C32H45NO7S</t>
  </si>
  <si>
    <t>C32H46O5S</t>
  </si>
  <si>
    <t>C32H46O6S</t>
  </si>
  <si>
    <t>C32H46O7S</t>
  </si>
  <si>
    <t>C32H48O4S</t>
  </si>
  <si>
    <t>C32H48O5S</t>
  </si>
  <si>
    <t>C32H48O6S</t>
  </si>
  <si>
    <t>C32H50O3S</t>
  </si>
  <si>
    <t>C32H62N4O29</t>
  </si>
  <si>
    <t>C33H24O2</t>
  </si>
  <si>
    <t>C33H28O4</t>
  </si>
  <si>
    <t>C33H32NOP</t>
  </si>
  <si>
    <t>C33H35NO3</t>
  </si>
  <si>
    <t>C33H36N2O4</t>
  </si>
  <si>
    <t>C33H36NO3P</t>
  </si>
  <si>
    <t>C33H37NO9</t>
  </si>
  <si>
    <t>C33H45NO16</t>
  </si>
  <si>
    <t>C33H46O8S</t>
  </si>
  <si>
    <t>C33H48O5S</t>
  </si>
  <si>
    <t>C33H48O6S</t>
  </si>
  <si>
    <t>C33H48O7S</t>
  </si>
  <si>
    <t>C33H50O4S</t>
  </si>
  <si>
    <t>C33H50O6S</t>
  </si>
  <si>
    <t>C33H56N2O18</t>
  </si>
  <si>
    <t>C33H64N3O27P</t>
  </si>
  <si>
    <t>C34H37NO</t>
  </si>
  <si>
    <t>C34H41N2O4P</t>
  </si>
  <si>
    <t>C34H44N2O3</t>
  </si>
  <si>
    <t>C34H48O7S</t>
  </si>
  <si>
    <t>C34H48O8S</t>
  </si>
  <si>
    <t>C34H50N2O8S</t>
  </si>
  <si>
    <t>C34H50O5S</t>
  </si>
  <si>
    <t>C34H50O6S</t>
  </si>
  <si>
    <t>C34H51NO6S</t>
  </si>
  <si>
    <t>C34H68N2O27</t>
  </si>
  <si>
    <t>C34H72N2O31S</t>
  </si>
  <si>
    <t>C35H36N4O3S</t>
  </si>
  <si>
    <t>C35H39N2O6P</t>
  </si>
  <si>
    <t>C35H40NO2P</t>
  </si>
  <si>
    <t>C35H50O8S</t>
  </si>
  <si>
    <t>C35H51NO7S</t>
  </si>
  <si>
    <t>C35H51NO8S</t>
  </si>
  <si>
    <t>C35H52O7S</t>
  </si>
  <si>
    <t>C35H52O8S</t>
  </si>
  <si>
    <t>C35H53NO6S</t>
  </si>
  <si>
    <t>C35H70NO22SP</t>
  </si>
  <si>
    <t>C36H26N4O15S2</t>
  </si>
  <si>
    <t>C36H26O</t>
  </si>
  <si>
    <t>C36H37N2O2P</t>
  </si>
  <si>
    <t>C36H40NO4P</t>
  </si>
  <si>
    <t>C36H54N2O7S</t>
  </si>
  <si>
    <t>C37H34N2O4</t>
  </si>
  <si>
    <t>C37H53NO8S</t>
  </si>
  <si>
    <t>C37H65NO25S2</t>
  </si>
  <si>
    <t>C37H73N2O26P</t>
  </si>
  <si>
    <t>C37H76N2O14P</t>
  </si>
  <si>
    <t>C38H15NO11</t>
  </si>
  <si>
    <t>C38H34N4O5</t>
  </si>
  <si>
    <t>C38H36N2OS</t>
  </si>
  <si>
    <t>C38H54O9S</t>
  </si>
  <si>
    <t>C38H58N2O8S</t>
  </si>
  <si>
    <t>C38H61N3O24</t>
  </si>
  <si>
    <t>C38H66N3O6SP</t>
  </si>
  <si>
    <t>C38H70NO6S2P</t>
  </si>
  <si>
    <t>C38H73N2O8</t>
  </si>
  <si>
    <t>C38H75N4O2S2</t>
  </si>
  <si>
    <t>C38H75O7S2P</t>
  </si>
  <si>
    <t>C39H49N3O8</t>
  </si>
  <si>
    <t>C39H52NO6SP</t>
  </si>
  <si>
    <t>C39H60N3O13S2P</t>
  </si>
  <si>
    <t>C39H63N3O24</t>
  </si>
  <si>
    <t>C39H71NO8S</t>
  </si>
  <si>
    <t>C39H72NO6S2P</t>
  </si>
  <si>
    <t>C39H81N3O6P</t>
  </si>
  <si>
    <t>C40H51N3O8</t>
  </si>
  <si>
    <t>C40H77O4</t>
  </si>
  <si>
    <t>C6H10O5</t>
  </si>
  <si>
    <t>C6H11NO3S</t>
  </si>
  <si>
    <t>C6H11NO4</t>
  </si>
  <si>
    <t>C6H11NO4S</t>
  </si>
  <si>
    <t>C6H12O4</t>
  </si>
  <si>
    <t>C6H12O5S</t>
  </si>
  <si>
    <t>C6H13NO3</t>
  </si>
  <si>
    <t>C6H4O2S2</t>
  </si>
  <si>
    <t>C6H4O3S</t>
  </si>
  <si>
    <t>C6H4OS2</t>
  </si>
  <si>
    <t>C6H6N4O2</t>
  </si>
  <si>
    <t>C6H6O2S</t>
  </si>
  <si>
    <t>C6H6O2S2</t>
  </si>
  <si>
    <t>C6H6O3S</t>
  </si>
  <si>
    <t>C6H6O3S2</t>
  </si>
  <si>
    <t>C6H6O4S</t>
  </si>
  <si>
    <t>C6H6O4S2</t>
  </si>
  <si>
    <t>C6H6OS2</t>
  </si>
  <si>
    <t>C6H8N2O3</t>
  </si>
  <si>
    <t>C6H8N2O4</t>
  </si>
  <si>
    <t>C6H8O2S2</t>
  </si>
  <si>
    <t>C6H8OS2</t>
  </si>
  <si>
    <t>C6H9N3O2</t>
  </si>
  <si>
    <t>C6H9NO3</t>
  </si>
  <si>
    <t>C6H9NOS</t>
  </si>
  <si>
    <t>C7H10N2O3</t>
  </si>
  <si>
    <t>C7H10N2O4</t>
  </si>
  <si>
    <t>C7H10O2S</t>
  </si>
  <si>
    <t>C7H10O2S2</t>
  </si>
  <si>
    <t>C7H10O3S</t>
  </si>
  <si>
    <t>C7H10O4</t>
  </si>
  <si>
    <t>C7H10O4S2</t>
  </si>
  <si>
    <t>C7H10O5S2</t>
  </si>
  <si>
    <t>C7H11NO2S</t>
  </si>
  <si>
    <t>C7H11NO3</t>
  </si>
  <si>
    <t>C7H11NO4S</t>
  </si>
  <si>
    <t>C7H11NO4S2</t>
  </si>
  <si>
    <t>C7H12N2O3</t>
  </si>
  <si>
    <t>C7H12O4</t>
  </si>
  <si>
    <t>C7H12O5</t>
  </si>
  <si>
    <t>C7H13NO4S</t>
  </si>
  <si>
    <t>C7H14N4O3</t>
  </si>
  <si>
    <t>C7H14O4</t>
  </si>
  <si>
    <t>C7H15N4O6P</t>
  </si>
  <si>
    <t>C7H20N4O5S2</t>
  </si>
  <si>
    <t>C7H20N4O6S</t>
  </si>
  <si>
    <t>C7H4O2S</t>
  </si>
  <si>
    <t>C7H4O2S2</t>
  </si>
  <si>
    <t>C7H4O3S</t>
  </si>
  <si>
    <t>C7H4O3S2</t>
  </si>
  <si>
    <t>C7H4O4S</t>
  </si>
  <si>
    <t>C7H4O4S2</t>
  </si>
  <si>
    <t>C7H4O5</t>
  </si>
  <si>
    <t>C7H4O5S</t>
  </si>
  <si>
    <t>C7H4OS2</t>
  </si>
  <si>
    <t>C7H5NOS</t>
  </si>
  <si>
    <t>C7H6N2O3</t>
  </si>
  <si>
    <t>C7H6N4O3</t>
  </si>
  <si>
    <t>C7H6O2S</t>
  </si>
  <si>
    <t>C7H6O2S2</t>
  </si>
  <si>
    <t>C7H6O3S</t>
  </si>
  <si>
    <t>C7H6O3S2</t>
  </si>
  <si>
    <t>C7H6O4</t>
  </si>
  <si>
    <t>C7H6O4S</t>
  </si>
  <si>
    <t>C7H6O4S2</t>
  </si>
  <si>
    <t>C7H6O5S</t>
  </si>
  <si>
    <t>C7H6O5S2</t>
  </si>
  <si>
    <t>C7H6O6S</t>
  </si>
  <si>
    <t>C7H6OS2</t>
  </si>
  <si>
    <t>C7H7NO2S</t>
  </si>
  <si>
    <t>C7H8N2O3</t>
  </si>
  <si>
    <t>C7H8N2O4</t>
  </si>
  <si>
    <t>C7H8O2S</t>
  </si>
  <si>
    <t>C7H8O2S2</t>
  </si>
  <si>
    <t>C7H8O3S2</t>
  </si>
  <si>
    <t>C7H8O4</t>
  </si>
  <si>
    <t>C7H8O4S</t>
  </si>
  <si>
    <t>C7H8O4S2</t>
  </si>
  <si>
    <t>C7H8O5S2</t>
  </si>
  <si>
    <t>C7H8O6S2</t>
  </si>
  <si>
    <t>C7H8OS2</t>
  </si>
  <si>
    <t>C7H9N2O7P</t>
  </si>
  <si>
    <t>C7H9NO3</t>
  </si>
  <si>
    <t>C7H9NO3S</t>
  </si>
  <si>
    <t>C7H9NO4</t>
  </si>
  <si>
    <t>C8H10N2O3</t>
  </si>
  <si>
    <t>C8H10N2O4</t>
  </si>
  <si>
    <t>C8H10NO4S2P</t>
  </si>
  <si>
    <t>C8H10NO6P</t>
  </si>
  <si>
    <t>C8H10O2S2</t>
  </si>
  <si>
    <t>C8H10O3S</t>
  </si>
  <si>
    <t>C8H10O3S2</t>
  </si>
  <si>
    <t>C8H10O4</t>
  </si>
  <si>
    <t>C8H10O4S</t>
  </si>
  <si>
    <t>C8H10O4S2</t>
  </si>
  <si>
    <t>C8H10O5</t>
  </si>
  <si>
    <t>C8H10O5S</t>
  </si>
  <si>
    <t>C8H10O5S2</t>
  </si>
  <si>
    <t>C8H10O6</t>
  </si>
  <si>
    <t>C8H10O6S</t>
  </si>
  <si>
    <t>C8H11N3O2</t>
  </si>
  <si>
    <t>C8H11NO4</t>
  </si>
  <si>
    <t>C8H11NO5</t>
  </si>
  <si>
    <t>C8H12N2O4</t>
  </si>
  <si>
    <t>C8H12NO2SP</t>
  </si>
  <si>
    <t>C8H12O5S</t>
  </si>
  <si>
    <t>C8H12O6S</t>
  </si>
  <si>
    <t>C8H12O7</t>
  </si>
  <si>
    <t>C8H13NO2</t>
  </si>
  <si>
    <t>C8H13NO4</t>
  </si>
  <si>
    <t>C8H13NO5</t>
  </si>
  <si>
    <t>C8H13O3SP</t>
  </si>
  <si>
    <t>C8H14N2O2</t>
  </si>
  <si>
    <t>C8H14O4S2</t>
  </si>
  <si>
    <t>C8H14O5</t>
  </si>
  <si>
    <t>C8H14O6</t>
  </si>
  <si>
    <t>C8H15NO4</t>
  </si>
  <si>
    <t>C8H15NO5</t>
  </si>
  <si>
    <t>C8H15NO6</t>
  </si>
  <si>
    <t>C8H16N2O3</t>
  </si>
  <si>
    <t>C8H16O3</t>
  </si>
  <si>
    <t>C8H16O4</t>
  </si>
  <si>
    <t>C8H17NO</t>
  </si>
  <si>
    <t>C8H17NO5S</t>
  </si>
  <si>
    <t>C8H18NO8P</t>
  </si>
  <si>
    <t>C8H18O4S</t>
  </si>
  <si>
    <t>C8H19O3P</t>
  </si>
  <si>
    <t>C8H3N2O8SP</t>
  </si>
  <si>
    <t>C8H4N4O2S</t>
  </si>
  <si>
    <t>C8H4N4O2S2</t>
  </si>
  <si>
    <t>C8H4N4O3S</t>
  </si>
  <si>
    <t>C8H4O2S2</t>
  </si>
  <si>
    <t>C8H4O3S</t>
  </si>
  <si>
    <t>C8H4O3S2</t>
  </si>
  <si>
    <t>C8H4O4</t>
  </si>
  <si>
    <t>C8H4O4S2</t>
  </si>
  <si>
    <t>C8H5NO2</t>
  </si>
  <si>
    <t>C8H5NO3</t>
  </si>
  <si>
    <t>C8H6N2O</t>
  </si>
  <si>
    <t>C8H6O2S</t>
  </si>
  <si>
    <t>C8H6O2S2</t>
  </si>
  <si>
    <t>C8H6O3S</t>
  </si>
  <si>
    <t>C8H6O3S2</t>
  </si>
  <si>
    <t>C8H6O4S</t>
  </si>
  <si>
    <t>C8H6O4S2</t>
  </si>
  <si>
    <t>C8H6O5</t>
  </si>
  <si>
    <t>C8H6O5S</t>
  </si>
  <si>
    <t>C8H7NO2</t>
  </si>
  <si>
    <t>C8H8N2O5</t>
  </si>
  <si>
    <t>C8H8N4O2</t>
  </si>
  <si>
    <t>C8H8O2S</t>
  </si>
  <si>
    <t>C8H8O2S2</t>
  </si>
  <si>
    <t>C8H8O3</t>
  </si>
  <si>
    <t>C8H8O3S2</t>
  </si>
  <si>
    <t>C8H8O4</t>
  </si>
  <si>
    <t>C8H8O4S2</t>
  </si>
  <si>
    <t>C8H8O5</t>
  </si>
  <si>
    <t>C8H8O5S2</t>
  </si>
  <si>
    <t>C8H8O6S</t>
  </si>
  <si>
    <t>C8H8O6S2</t>
  </si>
  <si>
    <t>C8H8OS2</t>
  </si>
  <si>
    <t>C8H9N3O4</t>
  </si>
  <si>
    <t>C8H9NO3</t>
  </si>
  <si>
    <t>C8H9NO4</t>
  </si>
  <si>
    <t>C8H9NO5</t>
  </si>
  <si>
    <t>C9H10N2O3</t>
  </si>
  <si>
    <t>C9H10N2O5</t>
  </si>
  <si>
    <t>C9H10O2</t>
  </si>
  <si>
    <t>C9H10O2S2</t>
  </si>
  <si>
    <t>C9H10O3S</t>
  </si>
  <si>
    <t>C9H10O3S2</t>
  </si>
  <si>
    <t>C9H10O4</t>
  </si>
  <si>
    <t>C9H10O4S</t>
  </si>
  <si>
    <t>C9H10O4S2</t>
  </si>
  <si>
    <t>C9H10O5</t>
  </si>
  <si>
    <t>C9H10O5S</t>
  </si>
  <si>
    <t>C9H10O5S2</t>
  </si>
  <si>
    <t>C9H10O6</t>
  </si>
  <si>
    <t>C9H10O6S</t>
  </si>
  <si>
    <t>C9H11N3O4</t>
  </si>
  <si>
    <t>C9H11N4O8S2P</t>
  </si>
  <si>
    <t>C9H11NO3</t>
  </si>
  <si>
    <t>C9H11NO3S</t>
  </si>
  <si>
    <t>C9H11NO4</t>
  </si>
  <si>
    <t>C9H11NO4S</t>
  </si>
  <si>
    <t>C9H11NO5</t>
  </si>
  <si>
    <t>C9H11NO6</t>
  </si>
  <si>
    <t>C9H12N2O3</t>
  </si>
  <si>
    <t>C9H12N2O4</t>
  </si>
  <si>
    <t>C9H12N2O5</t>
  </si>
  <si>
    <t>C9H12N2O6</t>
  </si>
  <si>
    <t>C9H12NO4SP</t>
  </si>
  <si>
    <t>C9H12O4S</t>
  </si>
  <si>
    <t>C9H12O5</t>
  </si>
  <si>
    <t>C9H12O5S</t>
  </si>
  <si>
    <t>C9H12O6</t>
  </si>
  <si>
    <t>C9H12O6S</t>
  </si>
  <si>
    <t>C9H12O7</t>
  </si>
  <si>
    <t>C9H12O8S2</t>
  </si>
  <si>
    <t>C9H13N3O3</t>
  </si>
  <si>
    <t>C9H13N3O4</t>
  </si>
  <si>
    <t>C9H13N3O5</t>
  </si>
  <si>
    <t>C9H13NO2</t>
  </si>
  <si>
    <t>C9H13NO2S</t>
  </si>
  <si>
    <t>C9H13NO3</t>
  </si>
  <si>
    <t>C9H13NO4</t>
  </si>
  <si>
    <t>C9H13NO5</t>
  </si>
  <si>
    <t>C9H14N2O2</t>
  </si>
  <si>
    <t>C9H14N2O3</t>
  </si>
  <si>
    <t>C9H14N2O4</t>
  </si>
  <si>
    <t>C9H14N2O5</t>
  </si>
  <si>
    <t>C9H14N4O4</t>
  </si>
  <si>
    <t>C9H14O2</t>
  </si>
  <si>
    <t>C9H14O5S</t>
  </si>
  <si>
    <t>C9H14O6</t>
  </si>
  <si>
    <t>C9H14O6S</t>
  </si>
  <si>
    <t>C9H15N2O6P</t>
  </si>
  <si>
    <t>C9H15N3O4</t>
  </si>
  <si>
    <t>C9H15NO2</t>
  </si>
  <si>
    <t>C9H15NO3</t>
  </si>
  <si>
    <t>C9H15NO4</t>
  </si>
  <si>
    <t>C9H15NO6</t>
  </si>
  <si>
    <t>C9H16N2O2</t>
  </si>
  <si>
    <t>C9H16NO7P</t>
  </si>
  <si>
    <t>C9H16O</t>
  </si>
  <si>
    <t>C9H16O5</t>
  </si>
  <si>
    <t>C9H16O5S</t>
  </si>
  <si>
    <t>C9H16O7S2</t>
  </si>
  <si>
    <t>C9H17N2O7P</t>
  </si>
  <si>
    <t>C9H17NO4</t>
  </si>
  <si>
    <t>C9H17NO5</t>
  </si>
  <si>
    <t>C9H18N2O3</t>
  </si>
  <si>
    <t>C9H18N2O4</t>
  </si>
  <si>
    <t>C9H18O</t>
  </si>
  <si>
    <t>C9H18O4</t>
  </si>
  <si>
    <t>C9H18O5S</t>
  </si>
  <si>
    <t>C9H18O6S</t>
  </si>
  <si>
    <t>C9H18O9S2</t>
  </si>
  <si>
    <t>C9H19N2O5P</t>
  </si>
  <si>
    <t>C9H19N2O7P</t>
  </si>
  <si>
    <t>C9H20N4O6S</t>
  </si>
  <si>
    <t>C9H23N4O3P</t>
  </si>
  <si>
    <t>C9H24N4O5S</t>
  </si>
  <si>
    <t>C9H25N4OSP</t>
  </si>
  <si>
    <t>C9H4N4O3S2</t>
  </si>
  <si>
    <t>C9H5N2O9P</t>
  </si>
  <si>
    <t>C9H5N2OSP</t>
  </si>
  <si>
    <t>C9H6N2O3</t>
  </si>
  <si>
    <t>C9H6O2S</t>
  </si>
  <si>
    <t>C9H6O2S2</t>
  </si>
  <si>
    <t>C9H6O3S</t>
  </si>
  <si>
    <t>C9H6O3S2</t>
  </si>
  <si>
    <t>C9H6O4S</t>
  </si>
  <si>
    <t>C9H6O4S2</t>
  </si>
  <si>
    <t>C9H6O6</t>
  </si>
  <si>
    <t>C9H6OS2</t>
  </si>
  <si>
    <t>C9H7NO</t>
  </si>
  <si>
    <t>C9H8O2S2</t>
  </si>
  <si>
    <t>C9H8O3</t>
  </si>
  <si>
    <t>C9H8O3S</t>
  </si>
  <si>
    <t>C9H8O3S2</t>
  </si>
  <si>
    <t>C9H8O4</t>
  </si>
  <si>
    <t>C9H8O4S</t>
  </si>
  <si>
    <t>C9H8O4S2</t>
  </si>
  <si>
    <t>C9H8O5</t>
  </si>
  <si>
    <t>C9H8O5S</t>
  </si>
  <si>
    <t>C9H8O5S2</t>
  </si>
  <si>
    <t>C9H8O6S2</t>
  </si>
  <si>
    <t>C9H8OS2</t>
  </si>
  <si>
    <t>C9H9N3O3</t>
  </si>
  <si>
    <t>C9H9NO2</t>
  </si>
  <si>
    <r>
      <t>m/z</t>
    </r>
    <r>
      <rPr>
        <vertAlign val="superscript"/>
        <sz val="10"/>
        <rFont val="Arial"/>
        <family val="2"/>
      </rPr>
      <t>a</t>
    </r>
  </si>
  <si>
    <t>C10H10N3O8S2P</t>
  </si>
  <si>
    <t>C10H10O2S</t>
  </si>
  <si>
    <t>C10H10O2S2</t>
  </si>
  <si>
    <t>C10H10O3S</t>
  </si>
  <si>
    <t>C10H10OS</t>
  </si>
  <si>
    <t>C10H11N3O5</t>
  </si>
  <si>
    <t>C10H11NO3S</t>
  </si>
  <si>
    <t>C10H11NO3S2</t>
  </si>
  <si>
    <t>C10H11NOS</t>
  </si>
  <si>
    <t>C10H12O2S2</t>
  </si>
  <si>
    <t>C10H12O3S2</t>
  </si>
  <si>
    <t>C10H12O4S2</t>
  </si>
  <si>
    <t>C10H12O5S</t>
  </si>
  <si>
    <t>C10H12O6S</t>
  </si>
  <si>
    <t>C10H12OS</t>
  </si>
  <si>
    <t>C10H13NO2S</t>
  </si>
  <si>
    <t>C10H14NO4SP</t>
  </si>
  <si>
    <t>C10H14NO5SP</t>
  </si>
  <si>
    <t>C10H15N3O3</t>
  </si>
  <si>
    <t>C10H15N3O5S</t>
  </si>
  <si>
    <t>C10H16N2O6S2</t>
  </si>
  <si>
    <t>C10H16O4S</t>
  </si>
  <si>
    <t>C10H17NO</t>
  </si>
  <si>
    <t>C10H26N4O7</t>
  </si>
  <si>
    <t>C10H4NO10SP</t>
  </si>
  <si>
    <t>C10H4OS2</t>
  </si>
  <si>
    <t>C10H5N2O4S2P</t>
  </si>
  <si>
    <t>C10H5N3O4S</t>
  </si>
  <si>
    <t>C10H6N4O4S2</t>
  </si>
  <si>
    <t>C10H6O2S</t>
  </si>
  <si>
    <t>C10H6O3S</t>
  </si>
  <si>
    <t>C10H6O4S</t>
  </si>
  <si>
    <t>C10H7NO10S</t>
  </si>
  <si>
    <t>C10H8OS</t>
  </si>
  <si>
    <t>C10H8OS2</t>
  </si>
  <si>
    <t>C10H9N3O5</t>
  </si>
  <si>
    <t>C10H9NO2S2</t>
  </si>
  <si>
    <t>C10H9NO3S</t>
  </si>
  <si>
    <t>C11H10N4O4</t>
  </si>
  <si>
    <t>C11H10N4O5</t>
  </si>
  <si>
    <t>C11H10O2S</t>
  </si>
  <si>
    <t>C11H10OS</t>
  </si>
  <si>
    <t>C11H10OS2</t>
  </si>
  <si>
    <t>C11H11N3O2</t>
  </si>
  <si>
    <t>C11H11N3O6</t>
  </si>
  <si>
    <t>C11H11NO3S2</t>
  </si>
  <si>
    <t>C11H11NO4S2</t>
  </si>
  <si>
    <t>C11H11NO6S</t>
  </si>
  <si>
    <t>C11H12N4O6</t>
  </si>
  <si>
    <t>C11H12O2S</t>
  </si>
  <si>
    <t>C11H12O3S</t>
  </si>
  <si>
    <t>C11H12O3S2</t>
  </si>
  <si>
    <t>C11H12O5S2</t>
  </si>
  <si>
    <t>C11H12O6S</t>
  </si>
  <si>
    <t>C11H13N3O6</t>
  </si>
  <si>
    <t>C11H13N3O7</t>
  </si>
  <si>
    <t>C11H13NO3S</t>
  </si>
  <si>
    <t>C11H13NO3S2</t>
  </si>
  <si>
    <t>C11H13NO4</t>
  </si>
  <si>
    <t>C11H13NO4S2</t>
  </si>
  <si>
    <t>C11H13NO5</t>
  </si>
  <si>
    <t>C11H13NO5S</t>
  </si>
  <si>
    <t>C11H14N2O7</t>
  </si>
  <si>
    <t>C11H14N4O5</t>
  </si>
  <si>
    <t>C11H14N4O6</t>
  </si>
  <si>
    <t>C11H14O5S2</t>
  </si>
  <si>
    <t>C11H14O6S2</t>
  </si>
  <si>
    <t>C11H15N3O5</t>
  </si>
  <si>
    <t>C11H15N3O7</t>
  </si>
  <si>
    <t>C11H15NO4S</t>
  </si>
  <si>
    <t>C11H15NO4S2</t>
  </si>
  <si>
    <t>C11H17NO5S2</t>
  </si>
  <si>
    <t>C11H18N2O6</t>
  </si>
  <si>
    <t>C11H18O2</t>
  </si>
  <si>
    <t>C11H20N2O2S</t>
  </si>
  <si>
    <t>C11H20N2O6S</t>
  </si>
  <si>
    <t>C11H22O7S</t>
  </si>
  <si>
    <t>C11H23N2O7P</t>
  </si>
  <si>
    <t>C11H23N2O8P</t>
  </si>
  <si>
    <t>C11H23N2O8S2P</t>
  </si>
  <si>
    <t>C11H23N3O2</t>
  </si>
  <si>
    <t>C11H24N4OS2</t>
  </si>
  <si>
    <t>C11H4O7S</t>
  </si>
  <si>
    <t>C11H4O7S2</t>
  </si>
  <si>
    <t>C11H5N2OP</t>
  </si>
  <si>
    <t>C11H6O2S</t>
  </si>
  <si>
    <t>C11H6O3S</t>
  </si>
  <si>
    <t>C11H6O4S</t>
  </si>
  <si>
    <t>C11H6O7S2</t>
  </si>
  <si>
    <t>C11H6O8S</t>
  </si>
  <si>
    <t>C11H7N2O3S2P</t>
  </si>
  <si>
    <t>C11H7N4O10P</t>
  </si>
  <si>
    <t>C11H9N3O6</t>
  </si>
  <si>
    <t>C12H10O2S</t>
  </si>
  <si>
    <t>C12H10O5S</t>
  </si>
  <si>
    <t>C12H10OS</t>
  </si>
  <si>
    <t>C12H11O11SP</t>
  </si>
  <si>
    <t>C12H12O11S2</t>
  </si>
  <si>
    <t>C12H12O2S</t>
  </si>
  <si>
    <t>C12H12OS2</t>
  </si>
  <si>
    <t>C12H13N3O6</t>
  </si>
  <si>
    <t>C12H13NO5S2</t>
  </si>
  <si>
    <t>C12H14N4O5</t>
  </si>
  <si>
    <t>C12H14O3S2</t>
  </si>
  <si>
    <t>C12H14O4S</t>
  </si>
  <si>
    <t>C12H14O4S2</t>
  </si>
  <si>
    <t>C12H15NO5S</t>
  </si>
  <si>
    <t>C12H16N4O5</t>
  </si>
  <si>
    <t>C12H16N4O6</t>
  </si>
  <si>
    <t>C12H16O4S2</t>
  </si>
  <si>
    <t>C12H16O6S</t>
  </si>
  <si>
    <t>C12H18N4O2</t>
  </si>
  <si>
    <t>C12H19N3O4</t>
  </si>
  <si>
    <t>C12H21NO9</t>
  </si>
  <si>
    <t>C12H23N4OP</t>
  </si>
  <si>
    <t>C12H24N2O7</t>
  </si>
  <si>
    <t>C12H24N4O2S2</t>
  </si>
  <si>
    <t>C12H26N2O11</t>
  </si>
  <si>
    <t>C12H6O2S</t>
  </si>
  <si>
    <t>C12H6O3S</t>
  </si>
  <si>
    <t>C12H6O4S</t>
  </si>
  <si>
    <t>C12H6O7S2</t>
  </si>
  <si>
    <t>C12H6O8</t>
  </si>
  <si>
    <t>C12H6O8S</t>
  </si>
  <si>
    <t>C12H6O8S2</t>
  </si>
  <si>
    <t>C12H6OS2</t>
  </si>
  <si>
    <t>C12H8O2S</t>
  </si>
  <si>
    <t>C12H8O8S</t>
  </si>
  <si>
    <t>C12H8OS</t>
  </si>
  <si>
    <t>C12H9N2O5SP</t>
  </si>
  <si>
    <t>C13H10N3O11S2P</t>
  </si>
  <si>
    <t>C13H10O3S</t>
  </si>
  <si>
    <t>C13H10OS</t>
  </si>
  <si>
    <t>C13H11N2O10S2P</t>
  </si>
  <si>
    <t>C13H12O2S</t>
  </si>
  <si>
    <t>C13H12O2S2</t>
  </si>
  <si>
    <t>C13H12O6S</t>
  </si>
  <si>
    <t>C13H12O6S2</t>
  </si>
  <si>
    <t>C13H12OS2</t>
  </si>
  <si>
    <t>C13H13NO3S</t>
  </si>
  <si>
    <t>C13H14O2S2</t>
  </si>
  <si>
    <t>C13H14O3S2</t>
  </si>
  <si>
    <t>C13H14O4S</t>
  </si>
  <si>
    <t>C13H14O5S2</t>
  </si>
  <si>
    <t>C13H14O6S2</t>
  </si>
  <si>
    <t>C13H15NO4</t>
  </si>
  <si>
    <t>C13H16O3S2</t>
  </si>
  <si>
    <t>C13H16O4S2</t>
  </si>
  <si>
    <t>C13H16O5S2</t>
  </si>
  <si>
    <t>C13H16O6S</t>
  </si>
  <si>
    <t>C13H17NO3</t>
  </si>
  <si>
    <t>C13H19N3O2S2</t>
  </si>
  <si>
    <t>C13H20N2O3</t>
  </si>
  <si>
    <t>C13H21N3O4</t>
  </si>
  <si>
    <t>C13H21O7P</t>
  </si>
  <si>
    <t>C13H23O8P</t>
  </si>
  <si>
    <t>C13H24N2O4</t>
  </si>
  <si>
    <t>C13H26O4</t>
  </si>
  <si>
    <t>C13H28N4O8S</t>
  </si>
  <si>
    <t>C13H32N4O4S</t>
  </si>
  <si>
    <t>C13H5N4O8SP</t>
  </si>
  <si>
    <t>C13H6O13</t>
  </si>
  <si>
    <t>C13H6O3S2</t>
  </si>
  <si>
    <t>C13H6O4S</t>
  </si>
  <si>
    <t>C13H6O4S2</t>
  </si>
  <si>
    <t>C13H6O5S</t>
  </si>
  <si>
    <t>C13H6O5S2</t>
  </si>
  <si>
    <t>C13H6O9</t>
  </si>
  <si>
    <t>C13H6OS2</t>
  </si>
  <si>
    <t>C13H7O6P</t>
  </si>
  <si>
    <t>C13H8O2S</t>
  </si>
  <si>
    <t>C13H8O3S</t>
  </si>
  <si>
    <t>C13H8O4S</t>
  </si>
  <si>
    <t>C13H8O5S</t>
  </si>
  <si>
    <t>C13H8OS2</t>
  </si>
  <si>
    <t>C14H10O2S</t>
  </si>
  <si>
    <t>C14H10O3S</t>
  </si>
  <si>
    <t>C14H10O4S</t>
  </si>
  <si>
    <t>C14H10O5S</t>
  </si>
  <si>
    <t>C14H10O6S</t>
  </si>
  <si>
    <t>C14H10OS2</t>
  </si>
  <si>
    <t>C14H12O2S</t>
  </si>
  <si>
    <t>C14H12O3S</t>
  </si>
  <si>
    <t>C14H12O4S</t>
  </si>
  <si>
    <t>C14H12O5S</t>
  </si>
  <si>
    <t>C14H12O6S</t>
  </si>
  <si>
    <t>C14H14O3S</t>
  </si>
  <si>
    <t>C14H14O4S</t>
  </si>
  <si>
    <t>C14H14O5S</t>
  </si>
  <si>
    <t>C14H14O6S</t>
  </si>
  <si>
    <t>C14H16N4O8</t>
  </si>
  <si>
    <t>C14H16O3S2</t>
  </si>
  <si>
    <t>C14H16O5S</t>
  </si>
  <si>
    <t>C14H16O6S</t>
  </si>
  <si>
    <t>C14H23N3O3</t>
  </si>
  <si>
    <t>C14H23N3O3S</t>
  </si>
  <si>
    <t>C14H23NO4</t>
  </si>
  <si>
    <t>C14H25N2O6S2P</t>
  </si>
  <si>
    <t>C14H25NO2S</t>
  </si>
  <si>
    <t>C14H27N3O11S</t>
  </si>
  <si>
    <t>C14H27NO3</t>
  </si>
  <si>
    <t>C14H28N2O2</t>
  </si>
  <si>
    <t>C14H28O8</t>
  </si>
  <si>
    <t>C14H30O7S</t>
  </si>
  <si>
    <t>C14H32NO5P</t>
  </si>
  <si>
    <t>C14H5N2O10P</t>
  </si>
  <si>
    <t>C14H5N2O10SP</t>
  </si>
  <si>
    <t>C14H5N2O11P</t>
  </si>
  <si>
    <t>C14H6O4S2</t>
  </si>
  <si>
    <t>C14H6O9</t>
  </si>
  <si>
    <t>C14H7N3O3S2</t>
  </si>
  <si>
    <t>C14H8N3O2SP</t>
  </si>
  <si>
    <t>C14H8O3S</t>
  </si>
  <si>
    <t>C14H8O5S</t>
  </si>
  <si>
    <t>C14H8O6S</t>
  </si>
  <si>
    <t>C14H8O9S2</t>
  </si>
  <si>
    <t>C14H8OS2</t>
  </si>
  <si>
    <t>C15H10N3O14P</t>
  </si>
  <si>
    <t>C15H10O2S</t>
  </si>
  <si>
    <t>C15H10O3S</t>
  </si>
  <si>
    <t>C15H10O5S</t>
  </si>
  <si>
    <t>C15H10O5S2</t>
  </si>
  <si>
    <t>C15H10O6S</t>
  </si>
  <si>
    <t>C15H10O7S2</t>
  </si>
  <si>
    <t>C15H11N2O3S2P</t>
  </si>
  <si>
    <t>C15H12O3S</t>
  </si>
  <si>
    <t>C15H12O4S</t>
  </si>
  <si>
    <t>C15H12O5S</t>
  </si>
  <si>
    <t>C15H12O5S2</t>
  </si>
  <si>
    <t>C15H12O6S</t>
  </si>
  <si>
    <t>C15H13NOS</t>
  </si>
  <si>
    <t>C15H14O3S2</t>
  </si>
  <si>
    <t>C15H14O5S</t>
  </si>
  <si>
    <t>C15H14O6S</t>
  </si>
  <si>
    <t>C15H16N4O8</t>
  </si>
  <si>
    <t>C15H16O5S2</t>
  </si>
  <si>
    <t>C15H16O7S</t>
  </si>
  <si>
    <t>C15H18N4O8</t>
  </si>
  <si>
    <t>C15H18O4S2</t>
  </si>
  <si>
    <t>C15H21N3O13S</t>
  </si>
  <si>
    <t>C15H21N3O6</t>
  </si>
  <si>
    <t>C15H21NO6</t>
  </si>
  <si>
    <t>C15H22O3S</t>
  </si>
  <si>
    <t>C15H23NO7</t>
  </si>
  <si>
    <t>C15H24N4O5</t>
  </si>
  <si>
    <t>C15H25N3O4S</t>
  </si>
  <si>
    <t>C15H26N4O8</t>
  </si>
  <si>
    <t>C15H27NO6</t>
  </si>
  <si>
    <t>C15H27NO7</t>
  </si>
  <si>
    <t>C15H32O8</t>
  </si>
  <si>
    <t>C15H32O9</t>
  </si>
  <si>
    <t>C15H33NO15</t>
  </si>
  <si>
    <t>C15H34NO4P</t>
  </si>
  <si>
    <t>C15H7N3O4</t>
  </si>
  <si>
    <t>C15H8O15S2</t>
  </si>
  <si>
    <t>C15H8O4S</t>
  </si>
  <si>
    <t>C15H8O4S2</t>
  </si>
  <si>
    <t>C15H8O5S</t>
  </si>
  <si>
    <t>C15H8O6S2</t>
  </si>
  <si>
    <t>C15H9N3O3S</t>
  </si>
  <si>
    <t>C16H10O5S2</t>
  </si>
  <si>
    <t>C16H10O6S</t>
  </si>
  <si>
    <t>C16H10O6S2</t>
  </si>
  <si>
    <t>C16H12O2S</t>
  </si>
  <si>
    <t>C16H12O5S</t>
  </si>
  <si>
    <t>C16H12O5S2</t>
  </si>
  <si>
    <t>C16H12O6S</t>
  </si>
  <si>
    <t>C16H12O6S2</t>
  </si>
  <si>
    <t>C16H12O7S2</t>
  </si>
  <si>
    <t>C16H13N3OS</t>
  </si>
  <si>
    <t>C16H13NO3</t>
  </si>
  <si>
    <t>C16H14O4S</t>
  </si>
  <si>
    <t>C16H14O4S2</t>
  </si>
  <si>
    <t>C16H14O5S2</t>
  </si>
  <si>
    <t>C16H14O6S</t>
  </si>
  <si>
    <t>C16H14O6S2</t>
  </si>
  <si>
    <t>C16H15NO4</t>
  </si>
  <si>
    <t>C16H16O5S</t>
  </si>
  <si>
    <t>C16H16O5S2</t>
  </si>
  <si>
    <t>C16H18N3O3S2P</t>
  </si>
  <si>
    <t>C16H18O4S2</t>
  </si>
  <si>
    <t>C16H18O5S2</t>
  </si>
  <si>
    <t>C16H18O6S2</t>
  </si>
  <si>
    <t>C16H18O7S2</t>
  </si>
  <si>
    <t>C16H19NO6S2</t>
  </si>
  <si>
    <t>C16H20N2O3S2</t>
  </si>
  <si>
    <t>C16H20N4O9</t>
  </si>
  <si>
    <t>C16H20O7S2</t>
  </si>
  <si>
    <t>C16H23O3SP</t>
  </si>
  <si>
    <t>C16H24O3S2</t>
  </si>
  <si>
    <t>C16H24O4S</t>
  </si>
  <si>
    <t>C16H25N3O3S2</t>
  </si>
  <si>
    <t>C16H25N3O7</t>
  </si>
  <si>
    <t>C16H25N4O12P</t>
  </si>
  <si>
    <t>C16H25NO3S2</t>
  </si>
  <si>
    <t>C16H26O4S</t>
  </si>
  <si>
    <t>C16H31N3O2</t>
  </si>
  <si>
    <t>C16H31O11P</t>
  </si>
  <si>
    <t>C16H33N3O7S2</t>
  </si>
  <si>
    <t>C16H38N4O5S</t>
  </si>
  <si>
    <t>C16H7N3O6S2</t>
  </si>
  <si>
    <t>C16H7N3O9</t>
  </si>
  <si>
    <t>C16H8N2O14</t>
  </si>
  <si>
    <t>C16H8N2O14S</t>
  </si>
  <si>
    <t>C16H9N2O11SP</t>
  </si>
  <si>
    <t>C17H10NO12P</t>
  </si>
  <si>
    <t>C17H10NO12SP</t>
  </si>
  <si>
    <t>C17H10NO13S2P</t>
  </si>
  <si>
    <t>C17H10NO9SP</t>
  </si>
  <si>
    <t>C17H11N3O8S2</t>
  </si>
  <si>
    <t>C17H13N3O2</t>
  </si>
  <si>
    <t>C17H14O5S2</t>
  </si>
  <si>
    <t>C17H14O6S2</t>
  </si>
  <si>
    <t>C17H16O6S2</t>
  </si>
  <si>
    <t>C17H17N3O5</t>
  </si>
  <si>
    <t>C17H17NOS</t>
  </si>
  <si>
    <t>C17H18N3O4S2P</t>
  </si>
  <si>
    <t>C17H18N4OS2</t>
  </si>
  <si>
    <t>C17H19N3O2S</t>
  </si>
  <si>
    <t>C17H20O10S2</t>
  </si>
  <si>
    <t>C17H22O10</t>
  </si>
  <si>
    <t>C17H24N4O10</t>
  </si>
  <si>
    <t>C17H24N4O3S2</t>
  </si>
  <si>
    <t>C17H26O7</t>
  </si>
  <si>
    <t>C17H28N4O5</t>
  </si>
  <si>
    <t>C17H28O4</t>
  </si>
  <si>
    <t>C17H29O9P</t>
  </si>
  <si>
    <t>C17H30N4O4S</t>
  </si>
  <si>
    <t>C17H30O</t>
  </si>
  <si>
    <t>C17H34O3</t>
  </si>
  <si>
    <t>C17H35N4O2S2P</t>
  </si>
  <si>
    <t>C17H36O9</t>
  </si>
  <si>
    <t>C17H38N3O16P</t>
  </si>
  <si>
    <t>C17H39N2O6P</t>
  </si>
  <si>
    <t>C17H41N4O8SP</t>
  </si>
  <si>
    <t>C17H6O3S2</t>
  </si>
  <si>
    <t>C17H7N2O7S2P</t>
  </si>
  <si>
    <t>C17H8NO12S2P</t>
  </si>
  <si>
    <t>C17H9N2O7P</t>
  </si>
  <si>
    <t>C17H9N2O7SP</t>
  </si>
  <si>
    <t>C17H9N2O8S2P</t>
  </si>
  <si>
    <t>C17H9N3OS</t>
  </si>
  <si>
    <t>C18H11N2O7S2P</t>
  </si>
  <si>
    <t>C18H11N2O7SP</t>
  </si>
  <si>
    <t>C18H13N2O5S2P</t>
  </si>
  <si>
    <t>C18H13N3O2S</t>
  </si>
  <si>
    <t>C18H15NO11S2</t>
  </si>
  <si>
    <t>C18H16N4O6</t>
  </si>
  <si>
    <t>C18H18N4O6</t>
  </si>
  <si>
    <t>C18H20N4O6</t>
  </si>
  <si>
    <t>C18H20N4O7</t>
  </si>
  <si>
    <t>C18H22O5</t>
  </si>
  <si>
    <t>C18H24O4</t>
  </si>
  <si>
    <t>C18H26O3</t>
  </si>
  <si>
    <t>C18H26O6</t>
  </si>
  <si>
    <t>C18H26O7</t>
  </si>
  <si>
    <t>C18H27N2O9S2P</t>
  </si>
  <si>
    <t>C18H27NO5</t>
  </si>
  <si>
    <t>C18H28N2O17</t>
  </si>
  <si>
    <t>C18H29N3O5</t>
  </si>
  <si>
    <t>C18H30N4O10</t>
  </si>
  <si>
    <t>C18H30O2</t>
  </si>
  <si>
    <t>C18H32N4O5S</t>
  </si>
  <si>
    <t>C18H34O6</t>
  </si>
  <si>
    <t>C18H38O4S</t>
  </si>
  <si>
    <t>C18H38O9</t>
  </si>
  <si>
    <t>C18H39O10P</t>
  </si>
  <si>
    <t>C18H41N2O8S2P</t>
  </si>
  <si>
    <t>C18H7NO8S2</t>
  </si>
  <si>
    <t>C19H10N4O2S</t>
  </si>
  <si>
    <t>C19H11N2O13SP</t>
  </si>
  <si>
    <t>C19H13N2O3P</t>
  </si>
  <si>
    <t>C19H13N2O4S2P</t>
  </si>
  <si>
    <t>C19H14O2S</t>
  </si>
  <si>
    <t>C19H16O2S</t>
  </si>
  <si>
    <t>C19H19N2O5S2P</t>
  </si>
  <si>
    <t>C19H22O3</t>
  </si>
  <si>
    <t>C19H22O4S2</t>
  </si>
  <si>
    <t>C19H24N4O7S</t>
  </si>
  <si>
    <t>C19H24O9S</t>
  </si>
  <si>
    <t>C19H26O4</t>
  </si>
  <si>
    <t>C19H27N2OSP</t>
  </si>
  <si>
    <t>C19H28O3</t>
  </si>
  <si>
    <t>C19H28O4</t>
  </si>
  <si>
    <t>C19H28O6</t>
  </si>
  <si>
    <t>C19H30N2O4S2</t>
  </si>
  <si>
    <t>C19H30O4S</t>
  </si>
  <si>
    <t>C19H30O6</t>
  </si>
  <si>
    <t>C19H31N2OSP</t>
  </si>
  <si>
    <t>C19H32N4O6</t>
  </si>
  <si>
    <t>C19H32N4O8</t>
  </si>
  <si>
    <t>C19H32O4</t>
  </si>
  <si>
    <t>C19H32O5</t>
  </si>
  <si>
    <t>C19H32O6</t>
  </si>
  <si>
    <t>C19H32O6S2</t>
  </si>
  <si>
    <t>C19H34O4</t>
  </si>
  <si>
    <t>C19H36O2</t>
  </si>
  <si>
    <t>C19H36O3</t>
  </si>
  <si>
    <t>C19H37N4O7SP</t>
  </si>
  <si>
    <t>C19H7N2O9S2P</t>
  </si>
  <si>
    <t>C19H9N2O16S2P</t>
  </si>
  <si>
    <t>C20H10N2O9</t>
  </si>
  <si>
    <t>C20H11NO</t>
  </si>
  <si>
    <t>C20H14N3O4S2P</t>
  </si>
  <si>
    <t>C20H14N3O4SP</t>
  </si>
  <si>
    <t>C20H15N4OS2P</t>
  </si>
  <si>
    <t>C20H16O4</t>
  </si>
  <si>
    <t>C20H16O6</t>
  </si>
  <si>
    <t>C20H17N3O16</t>
  </si>
  <si>
    <t>C20H18N4O8</t>
  </si>
  <si>
    <t>C20H21NO4</t>
  </si>
  <si>
    <t>C20H22N4O10</t>
  </si>
  <si>
    <t>C20H25N3O7</t>
  </si>
  <si>
    <t>C20H25NO3S2</t>
  </si>
  <si>
    <t>C20H26N4O5</t>
  </si>
  <si>
    <t>C20H28O4</t>
  </si>
  <si>
    <t>C20H29N4O7P</t>
  </si>
  <si>
    <t>C20H30O6</t>
  </si>
  <si>
    <t>C20H32N4O5S2</t>
  </si>
  <si>
    <t>C20H32N4O6</t>
  </si>
  <si>
    <t>C20H32N4O7</t>
  </si>
  <si>
    <t>C20H32O4</t>
  </si>
  <si>
    <t>C20H32O5</t>
  </si>
  <si>
    <t>C20H32O6</t>
  </si>
  <si>
    <t>C20H34N4O8</t>
  </si>
  <si>
    <t>C20H34O8S</t>
  </si>
  <si>
    <t>C20H36O4S2</t>
  </si>
  <si>
    <t>C20H37N2O10P</t>
  </si>
  <si>
    <t>C20H37N2O8SP</t>
  </si>
  <si>
    <t>C20H38N3O3SP</t>
  </si>
  <si>
    <t>C20H39N3O12S2</t>
  </si>
  <si>
    <t>C20H42O10S</t>
  </si>
  <si>
    <t>C20H7N2O12S2P</t>
  </si>
  <si>
    <t>C20H8O10S2</t>
  </si>
  <si>
    <t>C21H10O8S2</t>
  </si>
  <si>
    <t>C21H11O20SP</t>
  </si>
  <si>
    <t>C21H13N2OP</t>
  </si>
  <si>
    <t>C21H14O11S2</t>
  </si>
  <si>
    <t>C21H16N3O4S2P</t>
  </si>
  <si>
    <t>C21H16O7S2</t>
  </si>
  <si>
    <t>C21H22N2O7S2</t>
  </si>
  <si>
    <t>C21H24N4O10</t>
  </si>
  <si>
    <t>C21H27N3O5</t>
  </si>
  <si>
    <t>C21H30N4O7</t>
  </si>
  <si>
    <t>C21H31N4OSP</t>
  </si>
  <si>
    <t>C21H34N2O4S2</t>
  </si>
  <si>
    <t>C21H34N3OP</t>
  </si>
  <si>
    <t>C21H34N4O5</t>
  </si>
  <si>
    <t>C21H34N4O7</t>
  </si>
  <si>
    <t>C21H34O5S2</t>
  </si>
  <si>
    <t>C21H36N2O4S2</t>
  </si>
  <si>
    <t>C21H36N4O5S</t>
  </si>
  <si>
    <t>C21H36N4O6</t>
  </si>
  <si>
    <t>C21H36O10S</t>
  </si>
  <si>
    <t>C21H36O3S</t>
  </si>
  <si>
    <t>C21H36O3S2</t>
  </si>
  <si>
    <t>C21H38N4O5S</t>
  </si>
  <si>
    <t>C21H39NO5S2</t>
  </si>
  <si>
    <t>C21H41N3O5S2</t>
  </si>
  <si>
    <t>C21H41NO5S</t>
  </si>
  <si>
    <t>C21H43NO11</t>
  </si>
  <si>
    <t>C21H9N2O13S2P</t>
  </si>
  <si>
    <t>C21H9N3O17S2</t>
  </si>
  <si>
    <t>C22H24N4O9</t>
  </si>
  <si>
    <t>C22H25OS2P</t>
  </si>
  <si>
    <t>C22H26N4O10</t>
  </si>
  <si>
    <t>C22H26O2S</t>
  </si>
  <si>
    <t>C22H30N4O6</t>
  </si>
  <si>
    <t>C22H30N4O8</t>
  </si>
  <si>
    <t>C22H36N4OS2</t>
  </si>
  <si>
    <t>C22H41N3O15</t>
  </si>
  <si>
    <t>C22H43O5S2P</t>
  </si>
  <si>
    <t>C22H44N3O11SP</t>
  </si>
  <si>
    <t>C22H45N4OS2P</t>
  </si>
  <si>
    <t>C22H47O12P</t>
  </si>
  <si>
    <t>C23H15NO10</t>
  </si>
  <si>
    <t>C23H16OS</t>
  </si>
  <si>
    <t>C23H20N2OS2</t>
  </si>
  <si>
    <t>C23H26N4O2S</t>
  </si>
  <si>
    <t>C23H30O3</t>
  </si>
  <si>
    <t>C23H32N4O8</t>
  </si>
  <si>
    <t>C23H35N2OS2P</t>
  </si>
  <si>
    <t>C23H36N4O5</t>
  </si>
  <si>
    <t>C23H37N2OSP</t>
  </si>
  <si>
    <t>C23H44O14</t>
  </si>
  <si>
    <t>C24H24N2O6</t>
  </si>
  <si>
    <t>C24H29NO5S2</t>
  </si>
  <si>
    <t>C24H30NO7SP</t>
  </si>
  <si>
    <t>C24H32OS</t>
  </si>
  <si>
    <t>C24H34N4O6</t>
  </si>
  <si>
    <t>C24H34N4O8</t>
  </si>
  <si>
    <t>C24H34O13S</t>
  </si>
  <si>
    <t>C24H36N3O2S2P</t>
  </si>
  <si>
    <t>C24H37NO4S2</t>
  </si>
  <si>
    <t>C24H38N2O4</t>
  </si>
  <si>
    <t>C24H38N3O2SP</t>
  </si>
  <si>
    <t>C24H39O7P</t>
  </si>
  <si>
    <t>C24H42NO4S2P</t>
  </si>
  <si>
    <t>C24H9OP</t>
  </si>
  <si>
    <t>C25H11O5P</t>
  </si>
  <si>
    <t>C25H11OSP</t>
  </si>
  <si>
    <t>C25H13N2O23SP</t>
  </si>
  <si>
    <t>C25H21O13P</t>
  </si>
  <si>
    <t>C25H25N4O2SP</t>
  </si>
  <si>
    <t>C25H27NO2</t>
  </si>
  <si>
    <t>C25H30N4OS2</t>
  </si>
  <si>
    <t>C25H31NO6S</t>
  </si>
  <si>
    <t>C25H35O3S2P</t>
  </si>
  <si>
    <t>C25H36O4S2</t>
  </si>
  <si>
    <t>C25H38N4O8</t>
  </si>
  <si>
    <t>C25H39O8P</t>
  </si>
  <si>
    <t>C25H43N4O8P</t>
  </si>
  <si>
    <t>C25H45N3O13S</t>
  </si>
  <si>
    <t>C25H9O2P</t>
  </si>
  <si>
    <t>C25H9O3S2P</t>
  </si>
  <si>
    <t>C26H11O2S2P</t>
  </si>
  <si>
    <t>C26H13O2SP</t>
  </si>
  <si>
    <t>C26H18NO5P</t>
  </si>
  <si>
    <t>C26H32N4O6</t>
  </si>
  <si>
    <t>C26H38N3O4SP</t>
  </si>
  <si>
    <t>C26H40N4O7</t>
  </si>
  <si>
    <t>C26H44NO8P</t>
  </si>
  <si>
    <t>C26H54N2O17</t>
  </si>
  <si>
    <t>C26H9O3S2P</t>
  </si>
  <si>
    <t>C27H11O3SP</t>
  </si>
  <si>
    <t>C27H17NO2</t>
  </si>
  <si>
    <t>C27H22N4O5S</t>
  </si>
  <si>
    <t>C27H24NOP</t>
  </si>
  <si>
    <t>C27H25N3O5</t>
  </si>
  <si>
    <t>C27H31NO2</t>
  </si>
  <si>
    <t>C27H34N4O7</t>
  </si>
  <si>
    <t>C27H34O2S</t>
  </si>
  <si>
    <t>C27H42N2O4S2</t>
  </si>
  <si>
    <t>C27H47N2O8S2P</t>
  </si>
  <si>
    <t>C27H49NO13</t>
  </si>
  <si>
    <t>C27H50O16S</t>
  </si>
  <si>
    <t>C27H52N2O3S</t>
  </si>
  <si>
    <t>C27H9OSP</t>
  </si>
  <si>
    <t>C28H10N2O2</t>
  </si>
  <si>
    <t>C28H21NO3</t>
  </si>
  <si>
    <t>C28H23OS2P</t>
  </si>
  <si>
    <t>C28H24O</t>
  </si>
  <si>
    <t>C28H30NO2P</t>
  </si>
  <si>
    <t>C28H31NO2</t>
  </si>
  <si>
    <t>C28H33NO2</t>
  </si>
  <si>
    <t>C28H34N4O7</t>
  </si>
  <si>
    <t>C28H37NO10</t>
  </si>
  <si>
    <t>C28H41NO3S</t>
  </si>
  <si>
    <t>C28H41NO5S2</t>
  </si>
  <si>
    <t>C28H43N3O9S2</t>
  </si>
  <si>
    <t>C28H52NO6S2P</t>
  </si>
  <si>
    <t>C29H31NO3</t>
  </si>
  <si>
    <t>C29H33NO</t>
  </si>
  <si>
    <t>C29H33NO3</t>
  </si>
  <si>
    <t>C29H41NO4S</t>
  </si>
  <si>
    <t>C29H42N2O4S2</t>
  </si>
  <si>
    <t>C29H43N3O7S2</t>
  </si>
  <si>
    <t>C29H55N3O7</t>
  </si>
  <si>
    <t>C29H57O12P</t>
  </si>
  <si>
    <t>C29H59NO12S2</t>
  </si>
  <si>
    <t>C29H61N4O20P</t>
  </si>
  <si>
    <t>C30H21NO5</t>
  </si>
  <si>
    <t>C30H26O2</t>
  </si>
  <si>
    <t>C30H30NOP</t>
  </si>
  <si>
    <t>C30H32O3S</t>
  </si>
  <si>
    <t>C30H33O3SP</t>
  </si>
  <si>
    <t>C30H34NO3P</t>
  </si>
  <si>
    <t>C30H35NO</t>
  </si>
  <si>
    <t>C30H35NO3</t>
  </si>
  <si>
    <t>C30H38O4S</t>
  </si>
  <si>
    <t>C30H40N2O12</t>
  </si>
  <si>
    <t>C30H40OS2</t>
  </si>
  <si>
    <t>C30H43NO2S</t>
  </si>
  <si>
    <t>C30H45O4SP</t>
  </si>
  <si>
    <t>C30H53N4O6SP</t>
  </si>
  <si>
    <t>C30H55O13S2P</t>
  </si>
  <si>
    <t>C30H63N2O18P</t>
  </si>
  <si>
    <t>C31H11O12S2P</t>
  </si>
  <si>
    <t>C31H11O2S2P</t>
  </si>
  <si>
    <t>C31H11O3S2P</t>
  </si>
  <si>
    <t>C31H13O3S2P</t>
  </si>
  <si>
    <t>C31H27N3O3</t>
  </si>
  <si>
    <t>C31H31NO</t>
  </si>
  <si>
    <t>C31H31NO2</t>
  </si>
  <si>
    <t>C31H36N2O2</t>
  </si>
  <si>
    <t>C31H37NO3</t>
  </si>
  <si>
    <t>C31H38O5S</t>
  </si>
  <si>
    <t>C31H39NO</t>
  </si>
  <si>
    <t>C31H44N2O7S</t>
  </si>
  <si>
    <t>C31H48O4S</t>
  </si>
  <si>
    <t>C32H11O3S2P</t>
  </si>
  <si>
    <t>C32H13O2SP</t>
  </si>
  <si>
    <t>C32H27NO6</t>
  </si>
  <si>
    <t>C32H32O3S</t>
  </si>
  <si>
    <t>C32H33NO</t>
  </si>
  <si>
    <t>C32H33NO2</t>
  </si>
  <si>
    <t>C32H34NO2P</t>
  </si>
  <si>
    <t>C32H38N2O4</t>
  </si>
  <si>
    <t>C32H42N4O15</t>
  </si>
  <si>
    <t>C32H44NO3SP</t>
  </si>
  <si>
    <t>C32H46O4S</t>
  </si>
  <si>
    <t>C32H47O9SP</t>
  </si>
  <si>
    <t>C32H62NO16P</t>
  </si>
  <si>
    <t>C32H67O19S2P</t>
  </si>
  <si>
    <t>C33H13O2SP</t>
  </si>
  <si>
    <t>C33H33NO2</t>
  </si>
  <si>
    <t>C33H40N2O2</t>
  </si>
  <si>
    <t>C33H40NO2P</t>
  </si>
  <si>
    <t>C33H41OS2P</t>
  </si>
  <si>
    <t>C33H42N2O2</t>
  </si>
  <si>
    <t>C33H45NO4S</t>
  </si>
  <si>
    <t>C33H50O5S</t>
  </si>
  <si>
    <t>C34H35NO</t>
  </si>
  <si>
    <t>C34H36O3</t>
  </si>
  <si>
    <t>C34H45O6SP</t>
  </si>
  <si>
    <t>C34H46O4S</t>
  </si>
  <si>
    <t>C34H48O5S</t>
  </si>
  <si>
    <t>C34H49NO8S</t>
  </si>
  <si>
    <t>C34H50O3S</t>
  </si>
  <si>
    <t>C34H70N2O22S2</t>
  </si>
  <si>
    <t>C34H70NO26P</t>
  </si>
  <si>
    <t>C35H29N3O4</t>
  </si>
  <si>
    <t>C35H38N2O2</t>
  </si>
  <si>
    <t>C35H39NO</t>
  </si>
  <si>
    <t>C35H39NO2</t>
  </si>
  <si>
    <t>C35H42O6S</t>
  </si>
  <si>
    <t>C35H44NO3P</t>
  </si>
  <si>
    <t>C35H52O4S</t>
  </si>
  <si>
    <t>C35H52O6S</t>
  </si>
  <si>
    <t>C35H54O4S</t>
  </si>
  <si>
    <t>C35H56N2O23</t>
  </si>
  <si>
    <t>C35H64N3O16P</t>
  </si>
  <si>
    <t>C36H34NO2P</t>
  </si>
  <si>
    <t>C36H36N2O</t>
  </si>
  <si>
    <t>C36H52N2O8S</t>
  </si>
  <si>
    <t>C36H53NO7S</t>
  </si>
  <si>
    <t>C36H66NO26S2P</t>
  </si>
  <si>
    <t>C36H69O18S2P</t>
  </si>
  <si>
    <t>C37H32N2O</t>
  </si>
  <si>
    <t>C37H45O7SP</t>
  </si>
  <si>
    <t>C37H53NO7S</t>
  </si>
  <si>
    <t>C37H55NO7S</t>
  </si>
  <si>
    <t>C37H73O7S2P</t>
  </si>
  <si>
    <t>C38H35N3O5</t>
  </si>
  <si>
    <t>C38H51N2O2S2P</t>
  </si>
  <si>
    <t>C38H65N3O26</t>
  </si>
  <si>
    <t>C38H68N3O6SP</t>
  </si>
  <si>
    <t>C39H16N2O</t>
  </si>
  <si>
    <t>C39H37NO4</t>
  </si>
  <si>
    <t>C39H40N4OS</t>
  </si>
  <si>
    <t>C39H56O9S</t>
  </si>
  <si>
    <t>C39H64N2O20S</t>
  </si>
  <si>
    <t>C40H18N2O</t>
  </si>
  <si>
    <t>C6H12N2O5S2</t>
  </si>
  <si>
    <t>C6H15N2O5P</t>
  </si>
  <si>
    <t>C6H16NO6P</t>
  </si>
  <si>
    <t>C6H4O3S2</t>
  </si>
  <si>
    <t>C6H5NO4</t>
  </si>
  <si>
    <t>C6H7N4O6S2P</t>
  </si>
  <si>
    <t>C6H8O2S</t>
  </si>
  <si>
    <t>C6H8O3S</t>
  </si>
  <si>
    <t>C7H10O3S2</t>
  </si>
  <si>
    <t>C7H10O4S</t>
  </si>
  <si>
    <t>C7H10O5S</t>
  </si>
  <si>
    <t>C7H12N2O3S</t>
  </si>
  <si>
    <t>C7H12O4S2</t>
  </si>
  <si>
    <t>C7H13N4O7S2P</t>
  </si>
  <si>
    <t>C7H4O5S2</t>
  </si>
  <si>
    <t>C7H5NO3S</t>
  </si>
  <si>
    <t>C7H6O3</t>
  </si>
  <si>
    <t>C7H7N3O3</t>
  </si>
  <si>
    <t>C7H7NO3S</t>
  </si>
  <si>
    <t>C7H8O5</t>
  </si>
  <si>
    <t>C7H8O5S</t>
  </si>
  <si>
    <t>C7H9N4O5SP</t>
  </si>
  <si>
    <t>C8H10N2O5</t>
  </si>
  <si>
    <t>C8H10O2S</t>
  </si>
  <si>
    <t>C8H11N3O4</t>
  </si>
  <si>
    <t>C8H11N4O4S2P</t>
  </si>
  <si>
    <t>C8H11N4O8S2P</t>
  </si>
  <si>
    <t>C8H11O6S2P</t>
  </si>
  <si>
    <t>C8H12O3S</t>
  </si>
  <si>
    <t>C8H12O3S2</t>
  </si>
  <si>
    <t>C8H12O4S</t>
  </si>
  <si>
    <t>C8H12O4S2</t>
  </si>
  <si>
    <t>C8H14O</t>
  </si>
  <si>
    <t>C8H17N3O2</t>
  </si>
  <si>
    <t>C8H18N2O4S</t>
  </si>
  <si>
    <t>C8H21N4O7P</t>
  </si>
  <si>
    <t>C8H22N4O6</t>
  </si>
  <si>
    <t>C8H4O4S</t>
  </si>
  <si>
    <t>C8H4O5S2</t>
  </si>
  <si>
    <t>C8H4O6S2</t>
  </si>
  <si>
    <t>C8H4O7S2</t>
  </si>
  <si>
    <t>C8H5NO2S2</t>
  </si>
  <si>
    <t>C8H6O5S2</t>
  </si>
  <si>
    <t>C8H6OS</t>
  </si>
  <si>
    <t>C8H6OS2</t>
  </si>
  <si>
    <t>C8H7N3O3</t>
  </si>
  <si>
    <t>C8H7NO3</t>
  </si>
  <si>
    <t>C8H8NO5P</t>
  </si>
  <si>
    <t>C8H9N4O7S2P</t>
  </si>
  <si>
    <t>C8H9N4O7SP</t>
  </si>
  <si>
    <t>C9H10N4O2</t>
  </si>
  <si>
    <t>C9H10O2S</t>
  </si>
  <si>
    <t>C9H10OS</t>
  </si>
  <si>
    <t>C9H10OS2</t>
  </si>
  <si>
    <t>C9H11N3O5</t>
  </si>
  <si>
    <t>C9H11O4S2P</t>
  </si>
  <si>
    <t>C9H12N4O3</t>
  </si>
  <si>
    <t>C9H12O2S2</t>
  </si>
  <si>
    <t>C9H12O4S2</t>
  </si>
  <si>
    <t>C9H13N4O3S2P</t>
  </si>
  <si>
    <t>C9H13O7S2P</t>
  </si>
  <si>
    <t>C9H14N2O4S</t>
  </si>
  <si>
    <t>C9H14O7S</t>
  </si>
  <si>
    <t>C9H15O7P</t>
  </si>
  <si>
    <t>C9H16O2</t>
  </si>
  <si>
    <t>C9H16O7S</t>
  </si>
  <si>
    <t>C9H17NO2</t>
  </si>
  <si>
    <t>C9H17O6S2P</t>
  </si>
  <si>
    <t>C9H18N2O</t>
  </si>
  <si>
    <t>C9H4O3S2</t>
  </si>
  <si>
    <t>C9H4O5S</t>
  </si>
  <si>
    <t>C9H5N2OP</t>
  </si>
  <si>
    <t>C9H5N4OSP</t>
  </si>
  <si>
    <t>C9H6O5S</t>
  </si>
  <si>
    <t>C9H6OS</t>
  </si>
  <si>
    <t>C9H7N3O5</t>
  </si>
  <si>
    <t>C9H7N4O9S2P</t>
  </si>
  <si>
    <t>C9H8O2</t>
  </si>
  <si>
    <t>C9H8O2S</t>
  </si>
  <si>
    <t>C9H8O6S</t>
  </si>
  <si>
    <t>C9H8OS</t>
  </si>
  <si>
    <t>C9H9NO2S</t>
  </si>
  <si>
    <t>C9H9NO3</t>
  </si>
  <si>
    <t>C9H9NOS</t>
  </si>
  <si>
    <t>HET (4-methyl-5-(β-hydroxyethyl)thiazole)</t>
  </si>
  <si>
    <t>Acetate</t>
  </si>
  <si>
    <t>T1</t>
  </si>
  <si>
    <t>T2</t>
  </si>
  <si>
    <t>T3</t>
  </si>
  <si>
    <t>T4</t>
  </si>
  <si>
    <t>Glucose</t>
  </si>
  <si>
    <t>Glutamate</t>
  </si>
  <si>
    <t>Thiamine phosphate</t>
  </si>
  <si>
    <t>Dimethyl-D-ribityl-lumazine</t>
  </si>
  <si>
    <t>Riboflavin</t>
  </si>
  <si>
    <t>Pantothenate</t>
  </si>
  <si>
    <t>Pyridoxal</t>
  </si>
  <si>
    <t>Pyridoxal phosphate</t>
  </si>
  <si>
    <t>Dethiobiotin</t>
  </si>
  <si>
    <t>Alpha-ribazole</t>
  </si>
  <si>
    <t>Alpha-ribazole-5-phosphate</t>
  </si>
  <si>
    <t>Methyl (indole-3-yl)acetate</t>
  </si>
  <si>
    <t>vitamin B1 precursor</t>
  </si>
  <si>
    <t>vitamin B1</t>
  </si>
  <si>
    <t>vitamin B2 precursor</t>
  </si>
  <si>
    <t>vitamin B2</t>
  </si>
  <si>
    <t>vitamin B5</t>
  </si>
  <si>
    <t>vitamin B6 related</t>
  </si>
  <si>
    <t>vitamin B6</t>
  </si>
  <si>
    <t>vitamin B7 precursor</t>
  </si>
  <si>
    <t>vitamin B12 precursor</t>
  </si>
  <si>
    <t>IAA related</t>
  </si>
  <si>
    <t>IAA precursor</t>
  </si>
  <si>
    <t>siderophore building block</t>
  </si>
  <si>
    <t>quorum-sensing</t>
  </si>
  <si>
    <t>AA derivate</t>
  </si>
  <si>
    <t>AA</t>
  </si>
  <si>
    <t>AA precursor</t>
  </si>
  <si>
    <t>betaxanthine</t>
  </si>
  <si>
    <t>defense</t>
  </si>
  <si>
    <t>antibiotic</t>
  </si>
  <si>
    <t>purin metabolism</t>
  </si>
  <si>
    <t>Tryptophan</t>
  </si>
  <si>
    <t>3-4-dihydroxybenzoate</t>
  </si>
  <si>
    <t>PAI-1 (N-(3-oxododecanoyl)-L-homoserine lactone)</t>
  </si>
  <si>
    <t>AAI</t>
  </si>
  <si>
    <t>VAI-2</t>
  </si>
  <si>
    <t>VAI-1</t>
  </si>
  <si>
    <t>HAI-1</t>
  </si>
  <si>
    <t>N-3-hydroxydecanoyl-L-homoserine lactone</t>
  </si>
  <si>
    <t>Porphobilinogen</t>
  </si>
  <si>
    <t>Tyrosine</t>
  </si>
  <si>
    <t>Arogenate</t>
  </si>
  <si>
    <t>4-Hydroxy-phenylpyruvate</t>
  </si>
  <si>
    <t>L-SDAP</t>
  </si>
  <si>
    <t>2-Isopropylmaleate</t>
  </si>
  <si>
    <t>Delta-piperideine-2-6-dicarboxylate</t>
  </si>
  <si>
    <t>O-Acetyl-L-homoserine</t>
  </si>
  <si>
    <t>Histidine</t>
  </si>
  <si>
    <t>Miraxanthin V</t>
  </si>
  <si>
    <t>L-Dihydroxy-phenylalanine</t>
  </si>
  <si>
    <t>Glutathione</t>
  </si>
  <si>
    <t>Tropodithietic acid</t>
  </si>
  <si>
    <t>Inosine</t>
  </si>
  <si>
    <t>Thymidine</t>
  </si>
  <si>
    <t>Deoxycytidine</t>
  </si>
  <si>
    <t>Phenylacetylcarbinol</t>
  </si>
  <si>
    <t>S-Methyl phenylethanethioate</t>
  </si>
  <si>
    <t>Function</t>
  </si>
  <si>
    <t>C14H25NO4</t>
  </si>
  <si>
    <t>C10H17N3O6S</t>
  </si>
  <si>
    <t>L-kynurenine</t>
  </si>
  <si>
    <t>3-HYDROXY-L-KYNURENINE</t>
  </si>
  <si>
    <t>N-FORMYLKYNURENINE</t>
  </si>
  <si>
    <t>L-ALA-GAMMA-D-GLU-DAP</t>
  </si>
  <si>
    <t>3,4-dihydroxy-9,10-secoandrosta-1,3,5(10)-triene-9,17-dion</t>
  </si>
  <si>
    <t>3-HYDROXY-5917-TRIOXO-45910-DISECOA</t>
  </si>
  <si>
    <t>di-homo-γ-linolenate</t>
  </si>
  <si>
    <t>7,8-dihydrolumazine</t>
  </si>
  <si>
    <t>4-IMIDAZOLONE-5-PROPIONATE</t>
  </si>
  <si>
    <t>DEOXYURIDINE</t>
  </si>
  <si>
    <t>URIDINE</t>
  </si>
  <si>
    <t>DEOXYCYTIDINE</t>
  </si>
  <si>
    <t>4-hydroxy-2-nonenal</t>
  </si>
  <si>
    <t>4-methylumbelliferone</t>
  </si>
  <si>
    <t>SCOPOLETIN</t>
  </si>
  <si>
    <t>5-HYDROXY-TRYPTOPHAN</t>
  </si>
  <si>
    <t>β-D-ribosylnicotinate</t>
  </si>
  <si>
    <t>NICOTINAMIDE_RIBOSE</t>
  </si>
  <si>
    <t>lotaustralin</t>
  </si>
  <si>
    <t>4-methylumbelliferyl glucoside</t>
  </si>
  <si>
    <t>SCOPOLIN</t>
  </si>
  <si>
    <t>ESTRONE</t>
  </si>
  <si>
    <t>3-BETA-HYDROXYANDROST-5-EN-17-ONE</t>
  </si>
  <si>
    <t>BETA-HYDROXYANDROST-5-EN-17-ONE-3-SULFAT</t>
  </si>
  <si>
    <t>3-ethylmalate</t>
  </si>
  <si>
    <t>3,4-dihydroxyphenylglycol</t>
  </si>
  <si>
    <t>3-methoxy-4-hydroxyphenylglycolaldehyde</t>
  </si>
  <si>
    <t>ISOQUINOLIN-12H-ONE</t>
  </si>
  <si>
    <t>hippurate</t>
  </si>
  <si>
    <t>C14H19N2O7P</t>
  </si>
  <si>
    <t>C12H17N3O5S</t>
  </si>
  <si>
    <t xml:space="preserve"> </t>
  </si>
  <si>
    <r>
      <t>Molecularl formula</t>
    </r>
    <r>
      <rPr>
        <vertAlign val="superscript"/>
        <sz val="10"/>
        <rFont val="Arial"/>
        <family val="2"/>
      </rPr>
      <t>b</t>
    </r>
  </si>
  <si>
    <t>Metabolites (biosynthetic pathways)</t>
  </si>
  <si>
    <t>Metabolites (degradation pathways)</t>
  </si>
  <si>
    <t>Metabolites (non-enzymatic chemical-reactions)</t>
  </si>
  <si>
    <r>
      <t xml:space="preserve">Supplementary Table S3: detected masses and assigned molecular formulas (MF) of the exometabolome of </t>
    </r>
    <r>
      <rPr>
        <i/>
        <sz val="11"/>
        <color theme="1"/>
        <rFont val="Calibri"/>
        <family val="2"/>
        <scheme val="minor"/>
      </rPr>
      <t>Phaeobacter inhibens</t>
    </r>
    <r>
      <rPr>
        <sz val="11"/>
        <color theme="1"/>
        <rFont val="Calibri"/>
        <family val="2"/>
        <scheme val="minor"/>
      </rPr>
      <t xml:space="preserve"> grown on glucose, glutamate and acetate. In rows 3 to 71 all masses and  MF detected at time points T1, T2, T3 and T4 and assigned to specific metabolites and functions  are listed. Numbers in the column of the time points indicate in how many replicates of the triplicate the respective MF was detected. a) m/z values detected by FT-ICR-MS analysis; b) molecular formulas assigned.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0"/>
    <numFmt numFmtId="165" formatCode="0.0000000"/>
  </numFmts>
  <fonts count="9" x14ac:knownFonts="1">
    <font>
      <sz val="11"/>
      <color theme="1"/>
      <name val="Calibri"/>
      <family val="2"/>
      <scheme val="minor"/>
    </font>
    <font>
      <sz val="10"/>
      <name val="Arial"/>
      <family val="2"/>
    </font>
    <font>
      <b/>
      <sz val="10"/>
      <name val="Arial"/>
      <family val="2"/>
    </font>
    <font>
      <vertAlign val="superscript"/>
      <sz val="10"/>
      <name val="Arial"/>
      <family val="2"/>
    </font>
    <font>
      <i/>
      <sz val="11"/>
      <color theme="1"/>
      <name val="Calibri"/>
      <family val="2"/>
      <scheme val="minor"/>
    </font>
    <font>
      <b/>
      <sz val="11"/>
      <color theme="1"/>
      <name val="Calibri"/>
      <family val="2"/>
      <scheme val="minor"/>
    </font>
    <font>
      <sz val="9"/>
      <color rgb="FF000000"/>
      <name val="Calibri"/>
      <family val="2"/>
      <scheme val="minor"/>
    </font>
    <font>
      <sz val="9"/>
      <name val="Calibri"/>
      <family val="2"/>
      <scheme val="minor"/>
    </font>
    <font>
      <sz val="9"/>
      <color theme="1"/>
      <name val="Calibri"/>
      <family val="2"/>
      <scheme val="minor"/>
    </font>
  </fonts>
  <fills count="7">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FFC000"/>
        <bgColor indexed="64"/>
      </patternFill>
    </fill>
    <fill>
      <patternFill patternType="solid">
        <fgColor theme="9" tint="0.39997558519241921"/>
        <bgColor indexed="64"/>
      </patternFill>
    </fill>
    <fill>
      <patternFill patternType="solid">
        <fgColor theme="7" tint="0.39997558519241921"/>
        <bgColor indexed="64"/>
      </patternFill>
    </fill>
  </fills>
  <borders count="2">
    <border>
      <left/>
      <right/>
      <top/>
      <bottom/>
      <diagonal/>
    </border>
    <border>
      <left/>
      <right/>
      <top style="thin">
        <color indexed="64"/>
      </top>
      <bottom style="medium">
        <color indexed="64"/>
      </bottom>
      <diagonal/>
    </border>
  </borders>
  <cellStyleXfs count="2">
    <xf numFmtId="0" fontId="0" fillId="0" borderId="0"/>
    <xf numFmtId="0" fontId="1" fillId="0" borderId="0"/>
  </cellStyleXfs>
  <cellXfs count="30">
    <xf numFmtId="0" fontId="0" fillId="0" borderId="0" xfId="0"/>
    <xf numFmtId="0" fontId="0" fillId="0" borderId="0" xfId="0" applyAlignment="1">
      <alignment horizontal="center"/>
    </xf>
    <xf numFmtId="165" fontId="0" fillId="0" borderId="0" xfId="0" applyNumberFormat="1" applyAlignment="1">
      <alignment horizontal="center"/>
    </xf>
    <xf numFmtId="0" fontId="6" fillId="0" borderId="0" xfId="0" applyFont="1"/>
    <xf numFmtId="0" fontId="6" fillId="2" borderId="0" xfId="0" applyFont="1" applyFill="1"/>
    <xf numFmtId="0" fontId="6" fillId="3" borderId="0" xfId="0" applyFont="1" applyFill="1"/>
    <xf numFmtId="165" fontId="0" fillId="0" borderId="0" xfId="0" applyNumberFormat="1" applyFill="1" applyAlignment="1">
      <alignment horizontal="center"/>
    </xf>
    <xf numFmtId="0" fontId="0" fillId="0" borderId="0" xfId="0" applyFill="1"/>
    <xf numFmtId="0" fontId="6" fillId="0" borderId="0" xfId="0" applyFont="1" applyFill="1"/>
    <xf numFmtId="0" fontId="8" fillId="3" borderId="0" xfId="0" applyFont="1" applyFill="1"/>
    <xf numFmtId="0" fontId="6" fillId="5" borderId="0" xfId="0" applyFont="1" applyFill="1"/>
    <xf numFmtId="0" fontId="6" fillId="4" borderId="0" xfId="0" applyFont="1" applyFill="1"/>
    <xf numFmtId="0" fontId="0" fillId="4" borderId="0" xfId="0" applyFill="1"/>
    <xf numFmtId="0" fontId="0" fillId="6" borderId="0" xfId="0" applyFill="1"/>
    <xf numFmtId="164" fontId="0" fillId="0" borderId="0" xfId="0" applyNumberFormat="1" applyAlignment="1">
      <alignment horizontal="center"/>
    </xf>
    <xf numFmtId="165" fontId="0" fillId="0" borderId="1" xfId="0" applyNumberFormat="1" applyBorder="1" applyAlignment="1">
      <alignment horizontal="center"/>
    </xf>
    <xf numFmtId="0" fontId="0" fillId="0" borderId="1" xfId="0" applyBorder="1"/>
    <xf numFmtId="0" fontId="0" fillId="0" borderId="1" xfId="0" applyBorder="1" applyAlignment="1">
      <alignment horizontal="center"/>
    </xf>
    <xf numFmtId="0" fontId="7" fillId="0" borderId="0" xfId="0" applyFont="1" applyFill="1"/>
    <xf numFmtId="0" fontId="0" fillId="0" borderId="0" xfId="0" applyBorder="1"/>
    <xf numFmtId="0" fontId="5" fillId="0" borderId="1" xfId="0" applyFont="1" applyBorder="1"/>
    <xf numFmtId="0" fontId="0" fillId="0" borderId="0" xfId="0" applyFill="1" applyBorder="1"/>
    <xf numFmtId="0" fontId="0" fillId="0" borderId="1" xfId="0" applyFill="1" applyBorder="1"/>
    <xf numFmtId="0" fontId="0" fillId="0" borderId="0" xfId="0"/>
    <xf numFmtId="165" fontId="0" fillId="0" borderId="0" xfId="0" applyNumberFormat="1"/>
    <xf numFmtId="0" fontId="0" fillId="0" borderId="0" xfId="0"/>
    <xf numFmtId="164" fontId="2" fillId="0" borderId="1" xfId="1" applyNumberFormat="1" applyFont="1" applyFill="1" applyBorder="1" applyAlignment="1">
      <alignment horizontal="center" vertical="center"/>
    </xf>
    <xf numFmtId="0" fontId="2" fillId="0" borderId="1" xfId="0" applyFont="1" applyBorder="1" applyAlignment="1">
      <alignment vertical="center" wrapText="1"/>
    </xf>
    <xf numFmtId="0" fontId="0" fillId="0" borderId="0" xfId="0" applyAlignment="1">
      <alignment horizontal="left" vertical="top" wrapText="1"/>
    </xf>
    <xf numFmtId="0" fontId="5" fillId="0" borderId="0" xfId="0" applyFont="1" applyAlignment="1">
      <alignment horizontal="center"/>
    </xf>
  </cellXfs>
  <cellStyles count="2">
    <cellStyle name="Normal_Sheet1" xfId="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772"/>
  <sheetViews>
    <sheetView tabSelected="1" zoomScaleNormal="100" workbookViewId="0">
      <selection sqref="A1:B1"/>
    </sheetView>
  </sheetViews>
  <sheetFormatPr baseColWidth="10" defaultColWidth="8.7265625" defaultRowHeight="14.5" x14ac:dyDescent="0.35"/>
  <cols>
    <col min="1" max="1" width="17.54296875" style="1" customWidth="1"/>
    <col min="2" max="2" width="20.54296875" customWidth="1"/>
    <col min="3" max="3" width="43.1796875" customWidth="1"/>
    <col min="4" max="4" width="33.26953125" customWidth="1"/>
    <col min="5" max="17" width="8.7265625" customWidth="1"/>
    <col min="18" max="19" width="9.26953125" customWidth="1"/>
  </cols>
  <sheetData>
    <row r="1" spans="1:22" ht="148" customHeight="1" x14ac:dyDescent="0.35">
      <c r="A1" s="28" t="s">
        <v>2866</v>
      </c>
      <c r="B1" s="28"/>
      <c r="C1" t="s">
        <v>2861</v>
      </c>
      <c r="E1" s="29" t="s">
        <v>2770</v>
      </c>
      <c r="F1" s="29"/>
      <c r="G1" s="29"/>
      <c r="H1" s="29"/>
      <c r="I1" s="29" t="s">
        <v>2764</v>
      </c>
      <c r="J1" s="29"/>
      <c r="K1" s="29"/>
      <c r="L1" s="29"/>
      <c r="M1" s="29" t="s">
        <v>2769</v>
      </c>
      <c r="N1" s="29"/>
      <c r="O1" s="29"/>
      <c r="P1" s="29"/>
    </row>
    <row r="2" spans="1:22" s="16" customFormat="1" ht="15.5" thickBot="1" x14ac:dyDescent="0.4">
      <c r="A2" s="26" t="s">
        <v>2025</v>
      </c>
      <c r="B2" s="27" t="s">
        <v>2862</v>
      </c>
      <c r="C2" s="20" t="s">
        <v>2863</v>
      </c>
      <c r="D2" s="20" t="s">
        <v>2827</v>
      </c>
      <c r="E2" s="20" t="s">
        <v>2765</v>
      </c>
      <c r="F2" s="20" t="s">
        <v>2766</v>
      </c>
      <c r="G2" s="20" t="s">
        <v>2767</v>
      </c>
      <c r="H2" s="20" t="s">
        <v>2768</v>
      </c>
      <c r="I2" s="20" t="s">
        <v>2765</v>
      </c>
      <c r="J2" s="20" t="s">
        <v>2766</v>
      </c>
      <c r="K2" s="20" t="s">
        <v>2767</v>
      </c>
      <c r="L2" s="20" t="s">
        <v>2768</v>
      </c>
      <c r="M2" s="20" t="s">
        <v>2765</v>
      </c>
      <c r="N2" s="20" t="s">
        <v>2766</v>
      </c>
      <c r="O2" s="20" t="s">
        <v>2767</v>
      </c>
      <c r="P2" s="20" t="s">
        <v>2768</v>
      </c>
    </row>
    <row r="3" spans="1:22" x14ac:dyDescent="0.35">
      <c r="A3" s="2">
        <v>142.03323750000001</v>
      </c>
      <c r="B3" t="s">
        <v>1778</v>
      </c>
      <c r="C3" s="3" t="s">
        <v>2763</v>
      </c>
      <c r="D3" s="9" t="s">
        <v>2781</v>
      </c>
      <c r="E3" s="21">
        <v>0</v>
      </c>
      <c r="F3" s="21">
        <v>0</v>
      </c>
      <c r="G3" s="21">
        <v>0</v>
      </c>
      <c r="H3" s="21">
        <v>0</v>
      </c>
      <c r="I3" s="21">
        <v>0</v>
      </c>
      <c r="J3" s="21">
        <v>0</v>
      </c>
      <c r="K3" s="21">
        <v>0</v>
      </c>
      <c r="L3" s="21">
        <v>0</v>
      </c>
      <c r="M3" s="21">
        <v>0</v>
      </c>
      <c r="N3" s="21">
        <v>0</v>
      </c>
      <c r="O3" s="21">
        <v>1</v>
      </c>
      <c r="P3" s="21">
        <v>0</v>
      </c>
      <c r="R3" s="19"/>
      <c r="S3" s="19"/>
      <c r="U3" s="19"/>
      <c r="V3" s="19"/>
    </row>
    <row r="4" spans="1:22" ht="15" x14ac:dyDescent="0.25">
      <c r="A4" s="2">
        <v>321.0493146</v>
      </c>
      <c r="B4" t="s">
        <v>50</v>
      </c>
      <c r="C4" s="3" t="s">
        <v>2771</v>
      </c>
      <c r="D4" s="5" t="s">
        <v>2782</v>
      </c>
      <c r="E4" s="21">
        <v>0</v>
      </c>
      <c r="F4" s="21">
        <v>3</v>
      </c>
      <c r="G4" s="21">
        <v>1</v>
      </c>
      <c r="H4" s="21">
        <v>0</v>
      </c>
      <c r="I4" s="21">
        <v>0</v>
      </c>
      <c r="J4" s="21">
        <v>0</v>
      </c>
      <c r="K4" s="21">
        <v>2</v>
      </c>
      <c r="L4" s="21">
        <v>3</v>
      </c>
      <c r="M4" s="21">
        <v>0</v>
      </c>
      <c r="N4" s="21">
        <v>1</v>
      </c>
      <c r="O4" s="21">
        <v>3</v>
      </c>
      <c r="P4" s="21">
        <v>3</v>
      </c>
      <c r="R4" s="19"/>
      <c r="S4" s="19"/>
      <c r="T4" s="19"/>
      <c r="U4" s="19"/>
      <c r="V4" s="19"/>
    </row>
    <row r="5" spans="1:22" ht="15" x14ac:dyDescent="0.25">
      <c r="A5" s="2">
        <v>325.11535750000002</v>
      </c>
      <c r="B5" t="s">
        <v>435</v>
      </c>
      <c r="C5" s="3" t="s">
        <v>2772</v>
      </c>
      <c r="D5" s="5" t="s">
        <v>2783</v>
      </c>
      <c r="E5" s="21">
        <v>0</v>
      </c>
      <c r="F5" s="21">
        <v>3</v>
      </c>
      <c r="G5" s="21">
        <v>3</v>
      </c>
      <c r="H5" s="21">
        <v>3</v>
      </c>
      <c r="I5" s="21">
        <v>0</v>
      </c>
      <c r="J5" s="21">
        <v>3</v>
      </c>
      <c r="K5" s="21">
        <v>3</v>
      </c>
      <c r="L5" s="21">
        <v>3</v>
      </c>
      <c r="M5" s="21">
        <v>1</v>
      </c>
      <c r="N5" s="21">
        <v>2</v>
      </c>
      <c r="O5" s="21">
        <v>3</v>
      </c>
      <c r="P5" s="21">
        <v>3</v>
      </c>
      <c r="R5" s="19"/>
      <c r="S5" s="19"/>
      <c r="T5" s="19"/>
      <c r="U5" s="19"/>
      <c r="V5" s="19"/>
    </row>
    <row r="6" spans="1:22" ht="15" x14ac:dyDescent="0.25">
      <c r="A6" s="2">
        <v>375.13104850000002</v>
      </c>
      <c r="B6" t="s">
        <v>946</v>
      </c>
      <c r="C6" s="3" t="s">
        <v>2773</v>
      </c>
      <c r="D6" s="5" t="s">
        <v>2784</v>
      </c>
      <c r="E6" s="21">
        <v>0</v>
      </c>
      <c r="F6" s="21">
        <v>3</v>
      </c>
      <c r="G6" s="21">
        <v>3</v>
      </c>
      <c r="H6" s="21">
        <v>3</v>
      </c>
      <c r="I6" s="21">
        <v>0</v>
      </c>
      <c r="J6" s="21">
        <v>3</v>
      </c>
      <c r="K6" s="21">
        <v>3</v>
      </c>
      <c r="L6" s="21">
        <v>3</v>
      </c>
      <c r="M6" s="21">
        <v>0</v>
      </c>
      <c r="N6" s="21">
        <v>1</v>
      </c>
      <c r="O6" s="21">
        <v>3</v>
      </c>
      <c r="P6" s="21">
        <v>3</v>
      </c>
      <c r="R6" s="19"/>
      <c r="S6" s="19"/>
      <c r="T6" s="19"/>
      <c r="U6" s="19"/>
      <c r="V6" s="19"/>
    </row>
    <row r="7" spans="1:22" ht="15" x14ac:dyDescent="0.25">
      <c r="A7" s="2">
        <v>218.10339809999999</v>
      </c>
      <c r="B7" t="s">
        <v>1984</v>
      </c>
      <c r="C7" s="3" t="s">
        <v>2774</v>
      </c>
      <c r="D7" s="5" t="s">
        <v>2785</v>
      </c>
      <c r="E7" s="21">
        <v>1</v>
      </c>
      <c r="F7" s="21">
        <v>0</v>
      </c>
      <c r="G7" s="21">
        <v>0</v>
      </c>
      <c r="H7" s="21">
        <v>0</v>
      </c>
      <c r="I7" s="21">
        <v>0</v>
      </c>
      <c r="J7" s="21">
        <v>1</v>
      </c>
      <c r="K7" s="21">
        <v>1</v>
      </c>
      <c r="L7" s="21">
        <v>3</v>
      </c>
      <c r="M7" s="21">
        <v>0</v>
      </c>
      <c r="N7" s="21">
        <v>1</v>
      </c>
      <c r="O7" s="21">
        <v>1</v>
      </c>
      <c r="P7" s="21">
        <v>3</v>
      </c>
      <c r="R7" s="19"/>
      <c r="S7" s="19"/>
      <c r="T7" s="19"/>
      <c r="U7" s="19"/>
      <c r="V7" s="19"/>
    </row>
    <row r="8" spans="1:22" ht="15" x14ac:dyDescent="0.25">
      <c r="A8" s="2">
        <v>166.05098419999999</v>
      </c>
      <c r="B8" t="s">
        <v>1916</v>
      </c>
      <c r="C8" s="3" t="s">
        <v>2775</v>
      </c>
      <c r="D8" s="5" t="s">
        <v>2786</v>
      </c>
      <c r="E8" s="21">
        <v>1</v>
      </c>
      <c r="F8" s="21">
        <v>3</v>
      </c>
      <c r="G8" s="21">
        <v>0</v>
      </c>
      <c r="H8" s="21">
        <v>0</v>
      </c>
      <c r="I8" s="21">
        <v>0</v>
      </c>
      <c r="J8" s="21">
        <v>0</v>
      </c>
      <c r="K8" s="21">
        <v>2</v>
      </c>
      <c r="L8" s="21">
        <v>3</v>
      </c>
      <c r="M8" s="21">
        <v>0</v>
      </c>
      <c r="N8" s="21">
        <v>1</v>
      </c>
      <c r="O8" s="21">
        <v>0</v>
      </c>
      <c r="P8" s="21">
        <v>3</v>
      </c>
      <c r="R8" s="19"/>
      <c r="S8" s="19"/>
      <c r="T8" s="19"/>
      <c r="U8" s="19"/>
      <c r="V8" s="19"/>
    </row>
    <row r="9" spans="1:22" ht="15" x14ac:dyDescent="0.25">
      <c r="A9" s="2">
        <v>246.01731520000001</v>
      </c>
      <c r="B9" t="s">
        <v>1842</v>
      </c>
      <c r="C9" s="3" t="s">
        <v>2776</v>
      </c>
      <c r="D9" s="5" t="s">
        <v>2787</v>
      </c>
      <c r="E9" s="21">
        <v>0</v>
      </c>
      <c r="F9" s="21">
        <v>2</v>
      </c>
      <c r="G9" s="21">
        <v>0</v>
      </c>
      <c r="H9" s="21">
        <v>2</v>
      </c>
      <c r="I9" s="21">
        <v>0</v>
      </c>
      <c r="J9" s="21">
        <v>0</v>
      </c>
      <c r="K9" s="21">
        <v>3</v>
      </c>
      <c r="L9" s="21">
        <v>3</v>
      </c>
      <c r="M9" s="21">
        <v>0</v>
      </c>
      <c r="N9" s="21">
        <v>0</v>
      </c>
      <c r="O9" s="21">
        <v>2</v>
      </c>
      <c r="P9" s="21">
        <v>3</v>
      </c>
      <c r="R9" s="19"/>
      <c r="S9" s="19"/>
      <c r="T9" s="19"/>
      <c r="U9" s="19"/>
      <c r="V9" s="19"/>
    </row>
    <row r="10" spans="1:22" ht="15" x14ac:dyDescent="0.25">
      <c r="A10" s="2">
        <v>213.12447209999999</v>
      </c>
      <c r="B10" t="s">
        <v>75</v>
      </c>
      <c r="C10" s="8" t="s">
        <v>2777</v>
      </c>
      <c r="D10" s="5" t="s">
        <v>2788</v>
      </c>
      <c r="E10" s="21">
        <v>1</v>
      </c>
      <c r="F10" s="21">
        <v>3</v>
      </c>
      <c r="G10" s="21">
        <v>3</v>
      </c>
      <c r="H10" s="21">
        <v>3</v>
      </c>
      <c r="I10" s="21">
        <v>0</v>
      </c>
      <c r="J10" s="21">
        <v>3</v>
      </c>
      <c r="K10" s="21">
        <v>3</v>
      </c>
      <c r="L10" s="21">
        <v>3</v>
      </c>
      <c r="M10" s="21">
        <v>3</v>
      </c>
      <c r="N10" s="21">
        <v>3</v>
      </c>
      <c r="O10" s="21">
        <v>3</v>
      </c>
      <c r="P10" s="21">
        <v>3</v>
      </c>
      <c r="R10" s="19"/>
      <c r="S10" s="19"/>
      <c r="T10" s="19"/>
      <c r="U10" s="19"/>
      <c r="V10" s="19"/>
    </row>
    <row r="11" spans="1:22" ht="15" x14ac:dyDescent="0.25">
      <c r="A11" s="2">
        <v>277.11937890000002</v>
      </c>
      <c r="B11" t="s">
        <v>551</v>
      </c>
      <c r="C11" s="3" t="s">
        <v>2778</v>
      </c>
      <c r="D11" s="5" t="s">
        <v>2789</v>
      </c>
      <c r="E11" s="21">
        <v>1</v>
      </c>
      <c r="F11" s="21">
        <v>3</v>
      </c>
      <c r="G11" s="21">
        <v>3</v>
      </c>
      <c r="H11" s="21">
        <v>3</v>
      </c>
      <c r="I11" s="21">
        <v>0</v>
      </c>
      <c r="J11" s="21">
        <v>3</v>
      </c>
      <c r="K11" s="21">
        <v>3</v>
      </c>
      <c r="L11" s="21">
        <v>3</v>
      </c>
      <c r="M11" s="21">
        <v>3</v>
      </c>
      <c r="N11" s="21">
        <v>3</v>
      </c>
      <c r="O11" s="21">
        <v>3</v>
      </c>
      <c r="P11" s="21">
        <v>3</v>
      </c>
      <c r="R11" s="19"/>
      <c r="S11" s="19"/>
      <c r="T11" s="19"/>
      <c r="U11" s="19"/>
      <c r="V11" s="19"/>
    </row>
    <row r="12" spans="1:22" ht="15" x14ac:dyDescent="0.25">
      <c r="A12" s="14">
        <v>357.0856</v>
      </c>
      <c r="B12" t="s">
        <v>2859</v>
      </c>
      <c r="C12" s="18" t="s">
        <v>2779</v>
      </c>
      <c r="D12" s="5" t="s">
        <v>2789</v>
      </c>
      <c r="E12" s="21">
        <v>0</v>
      </c>
      <c r="F12" s="21">
        <v>2</v>
      </c>
      <c r="G12" s="21">
        <v>1</v>
      </c>
      <c r="H12" s="21">
        <v>0</v>
      </c>
      <c r="I12" s="21">
        <v>0</v>
      </c>
      <c r="J12" s="21">
        <v>2</v>
      </c>
      <c r="K12" s="21">
        <v>1</v>
      </c>
      <c r="L12" s="21">
        <v>3</v>
      </c>
      <c r="M12" s="21">
        <v>0</v>
      </c>
      <c r="N12" s="21">
        <v>2</v>
      </c>
      <c r="O12" s="21">
        <v>3</v>
      </c>
      <c r="P12" s="21">
        <v>2</v>
      </c>
      <c r="R12" s="19"/>
      <c r="S12" s="19"/>
      <c r="T12" s="19"/>
      <c r="U12" s="19"/>
      <c r="V12" s="19"/>
    </row>
    <row r="13" spans="1:22" ht="15" x14ac:dyDescent="0.25">
      <c r="A13" s="2">
        <v>188.0717162</v>
      </c>
      <c r="B13" t="s">
        <v>128</v>
      </c>
      <c r="C13" s="3" t="s">
        <v>2780</v>
      </c>
      <c r="D13" s="4" t="s">
        <v>2790</v>
      </c>
      <c r="E13" s="21">
        <v>0</v>
      </c>
      <c r="F13" s="21">
        <v>3</v>
      </c>
      <c r="G13" s="21">
        <v>3</v>
      </c>
      <c r="H13" s="21">
        <v>3</v>
      </c>
      <c r="I13" s="21">
        <v>0</v>
      </c>
      <c r="J13" s="21">
        <v>3</v>
      </c>
      <c r="K13" s="21">
        <v>3</v>
      </c>
      <c r="L13" s="21">
        <v>3</v>
      </c>
      <c r="M13" s="21">
        <v>0</v>
      </c>
      <c r="N13" s="21">
        <v>2</v>
      </c>
      <c r="O13" s="21">
        <v>3</v>
      </c>
      <c r="P13" s="21">
        <v>3</v>
      </c>
      <c r="R13" s="19"/>
      <c r="S13" s="19"/>
      <c r="T13" s="19"/>
      <c r="U13" s="19"/>
      <c r="V13" s="19"/>
    </row>
    <row r="14" spans="1:22" ht="15" x14ac:dyDescent="0.25">
      <c r="A14" s="2">
        <v>203.08261899999999</v>
      </c>
      <c r="B14" t="s">
        <v>135</v>
      </c>
      <c r="C14" s="8" t="s">
        <v>2801</v>
      </c>
      <c r="D14" s="4" t="s">
        <v>2791</v>
      </c>
      <c r="E14" s="21">
        <v>2</v>
      </c>
      <c r="F14" s="21">
        <v>3</v>
      </c>
      <c r="G14" s="21">
        <v>3</v>
      </c>
      <c r="H14" s="21">
        <v>3</v>
      </c>
      <c r="I14" s="21">
        <v>0</v>
      </c>
      <c r="J14" s="21">
        <v>1</v>
      </c>
      <c r="K14" s="21">
        <v>3</v>
      </c>
      <c r="L14" s="21">
        <v>3</v>
      </c>
      <c r="M14" s="21">
        <v>0</v>
      </c>
      <c r="N14" s="21">
        <v>1</v>
      </c>
      <c r="O14" s="21">
        <v>3</v>
      </c>
      <c r="P14" s="21">
        <v>0</v>
      </c>
      <c r="R14" s="19"/>
      <c r="S14" s="19"/>
      <c r="T14" s="19"/>
      <c r="U14" s="19"/>
      <c r="V14" s="19"/>
    </row>
    <row r="15" spans="1:22" ht="15" x14ac:dyDescent="0.25">
      <c r="A15" s="6">
        <v>153.01936040000001</v>
      </c>
      <c r="B15" s="7" t="s">
        <v>1816</v>
      </c>
      <c r="C15" s="8" t="s">
        <v>2802</v>
      </c>
      <c r="D15" s="10" t="s">
        <v>2792</v>
      </c>
      <c r="E15" s="21">
        <v>1</v>
      </c>
      <c r="F15" s="21">
        <v>3</v>
      </c>
      <c r="G15" s="21">
        <v>3</v>
      </c>
      <c r="H15" s="21">
        <v>3</v>
      </c>
      <c r="I15" s="21">
        <v>0</v>
      </c>
      <c r="J15" s="21">
        <v>0</v>
      </c>
      <c r="K15" s="21">
        <v>1</v>
      </c>
      <c r="L15" s="21">
        <v>3</v>
      </c>
      <c r="M15" s="21">
        <v>0</v>
      </c>
      <c r="N15" s="21">
        <v>1</v>
      </c>
      <c r="O15" s="21">
        <v>3</v>
      </c>
      <c r="P15" s="21">
        <v>3</v>
      </c>
      <c r="R15" s="19"/>
      <c r="S15" s="19"/>
      <c r="T15" s="19"/>
      <c r="U15" s="19"/>
      <c r="V15" s="19"/>
    </row>
    <row r="16" spans="1:22" ht="15" x14ac:dyDescent="0.25">
      <c r="A16" s="2">
        <v>296.18673940000002</v>
      </c>
      <c r="B16" t="s">
        <v>887</v>
      </c>
      <c r="C16" s="8" t="s">
        <v>2803</v>
      </c>
      <c r="D16" s="11" t="s">
        <v>2793</v>
      </c>
      <c r="E16" s="21">
        <v>1</v>
      </c>
      <c r="F16" s="21">
        <v>2</v>
      </c>
      <c r="G16" s="21">
        <v>0</v>
      </c>
      <c r="H16" s="21">
        <v>0</v>
      </c>
      <c r="I16" s="21">
        <v>0</v>
      </c>
      <c r="J16" s="21">
        <v>0</v>
      </c>
      <c r="K16" s="21">
        <v>1</v>
      </c>
      <c r="L16" s="21">
        <v>0</v>
      </c>
      <c r="M16" s="21">
        <v>0</v>
      </c>
      <c r="N16" s="21">
        <v>0</v>
      </c>
      <c r="O16" s="21">
        <v>0</v>
      </c>
      <c r="P16" s="21">
        <v>0</v>
      </c>
      <c r="R16" s="19"/>
      <c r="S16" s="19"/>
      <c r="T16" s="19"/>
      <c r="U16" s="19"/>
      <c r="V16" s="19"/>
    </row>
    <row r="17" spans="1:22" ht="15" x14ac:dyDescent="0.25">
      <c r="A17" s="2">
        <v>240.12412620000001</v>
      </c>
      <c r="B17" t="s">
        <v>308</v>
      </c>
      <c r="C17" s="8" t="s">
        <v>2804</v>
      </c>
      <c r="D17" s="11" t="s">
        <v>2793</v>
      </c>
      <c r="E17" s="21">
        <v>0</v>
      </c>
      <c r="F17" s="21">
        <f>COUNTIF(T13:T13, "&gt;1")</f>
        <v>0</v>
      </c>
      <c r="G17" s="21">
        <f t="shared" ref="G17" si="0">COUNTIF(V17:X17, "&gt;1")</f>
        <v>0</v>
      </c>
      <c r="H17" s="21">
        <f t="shared" ref="H17" si="1">COUNTIF(Z17:AB17, "&gt;1")</f>
        <v>0</v>
      </c>
      <c r="I17" s="21">
        <v>0</v>
      </c>
      <c r="J17" s="21">
        <v>1</v>
      </c>
      <c r="K17" s="21">
        <v>0</v>
      </c>
      <c r="L17" s="21">
        <v>1</v>
      </c>
      <c r="M17" s="21">
        <v>0</v>
      </c>
      <c r="N17" s="21">
        <v>0</v>
      </c>
      <c r="O17" s="21">
        <v>0</v>
      </c>
      <c r="P17" s="21">
        <v>0</v>
      </c>
      <c r="R17" s="19"/>
      <c r="S17" s="19"/>
      <c r="T17" s="19"/>
      <c r="U17" s="19"/>
      <c r="V17" s="19"/>
    </row>
    <row r="18" spans="1:22" ht="15" x14ac:dyDescent="0.25">
      <c r="A18" s="2">
        <v>226.14486669999999</v>
      </c>
      <c r="B18" t="s">
        <v>323</v>
      </c>
      <c r="C18" s="8" t="s">
        <v>2805</v>
      </c>
      <c r="D18" s="12" t="s">
        <v>2793</v>
      </c>
      <c r="E18" s="21">
        <v>2</v>
      </c>
      <c r="F18" s="21">
        <v>3</v>
      </c>
      <c r="G18" s="21">
        <v>0</v>
      </c>
      <c r="H18" s="21">
        <v>0</v>
      </c>
      <c r="I18" s="21">
        <v>0</v>
      </c>
      <c r="J18" s="21">
        <v>0</v>
      </c>
      <c r="K18" s="21">
        <v>0</v>
      </c>
      <c r="L18" s="21">
        <v>0</v>
      </c>
      <c r="M18" s="21">
        <v>0</v>
      </c>
      <c r="N18" s="21">
        <v>0</v>
      </c>
      <c r="O18" s="21">
        <v>0</v>
      </c>
      <c r="P18" s="21">
        <v>0</v>
      </c>
      <c r="R18" s="19"/>
      <c r="S18" s="19"/>
      <c r="T18" s="19"/>
      <c r="U18" s="19"/>
      <c r="V18" s="19"/>
    </row>
    <row r="19" spans="1:22" ht="15" x14ac:dyDescent="0.25">
      <c r="A19" s="2">
        <v>212.09283980000001</v>
      </c>
      <c r="B19" t="s">
        <v>55</v>
      </c>
      <c r="C19" t="s">
        <v>2806</v>
      </c>
      <c r="D19" s="12" t="s">
        <v>2793</v>
      </c>
      <c r="E19" s="21">
        <v>1</v>
      </c>
      <c r="F19" s="21">
        <v>2</v>
      </c>
      <c r="G19" s="21">
        <v>0</v>
      </c>
      <c r="H19" s="21">
        <v>0</v>
      </c>
      <c r="I19" s="21">
        <v>0</v>
      </c>
      <c r="J19" s="21">
        <v>0</v>
      </c>
      <c r="K19" s="21">
        <v>2</v>
      </c>
      <c r="L19" s="21">
        <v>3</v>
      </c>
      <c r="M19" s="21">
        <v>0</v>
      </c>
      <c r="N19" s="21">
        <v>1</v>
      </c>
      <c r="O19" s="21">
        <v>1</v>
      </c>
      <c r="P19" s="21">
        <v>3</v>
      </c>
      <c r="R19" s="19"/>
      <c r="S19" s="19"/>
      <c r="T19" s="19"/>
      <c r="U19" s="19"/>
      <c r="V19" s="19"/>
    </row>
    <row r="20" spans="1:22" ht="15" x14ac:dyDescent="0.25">
      <c r="A20" s="2">
        <v>186.07719829999999</v>
      </c>
      <c r="B20" t="s">
        <v>1863</v>
      </c>
      <c r="C20" t="s">
        <v>2807</v>
      </c>
      <c r="D20" s="12" t="s">
        <v>2793</v>
      </c>
      <c r="E20" s="21">
        <v>1</v>
      </c>
      <c r="F20" s="21">
        <v>0</v>
      </c>
      <c r="G20" s="21">
        <v>1</v>
      </c>
      <c r="H20" s="21">
        <v>0</v>
      </c>
      <c r="I20" s="21">
        <v>0</v>
      </c>
      <c r="J20" s="21">
        <v>0</v>
      </c>
      <c r="K20" s="21">
        <v>0</v>
      </c>
      <c r="L20" s="21">
        <v>2</v>
      </c>
      <c r="M20" s="21">
        <v>1</v>
      </c>
      <c r="N20" s="21">
        <v>0</v>
      </c>
      <c r="O20" s="21">
        <v>0</v>
      </c>
      <c r="P20" s="21">
        <v>3</v>
      </c>
      <c r="R20" s="19"/>
      <c r="S20" s="19"/>
      <c r="T20" s="19"/>
      <c r="U20" s="19"/>
      <c r="V20" s="19"/>
    </row>
    <row r="21" spans="1:22" ht="15" x14ac:dyDescent="0.25">
      <c r="A21" s="2">
        <v>270.17107001204823</v>
      </c>
      <c r="B21" s="7" t="s">
        <v>2828</v>
      </c>
      <c r="C21" s="7" t="s">
        <v>2808</v>
      </c>
      <c r="D21" s="12" t="s">
        <v>2793</v>
      </c>
      <c r="E21" s="21">
        <v>0</v>
      </c>
      <c r="F21" s="21">
        <v>0</v>
      </c>
      <c r="G21" s="21">
        <v>0</v>
      </c>
      <c r="H21" s="21">
        <v>0</v>
      </c>
      <c r="I21" s="21">
        <v>0</v>
      </c>
      <c r="J21" s="21">
        <v>3</v>
      </c>
      <c r="K21" s="21">
        <v>3</v>
      </c>
      <c r="L21" s="21">
        <v>3</v>
      </c>
      <c r="M21" s="21">
        <v>3</v>
      </c>
      <c r="N21" s="21">
        <v>3</v>
      </c>
      <c r="O21" s="21">
        <v>3</v>
      </c>
      <c r="P21" s="21">
        <v>3</v>
      </c>
      <c r="R21" s="19"/>
      <c r="S21" s="19"/>
      <c r="T21" s="19"/>
      <c r="U21" s="19"/>
      <c r="V21" s="19"/>
    </row>
    <row r="22" spans="1:22" ht="15" x14ac:dyDescent="0.25">
      <c r="A22" s="2">
        <v>225.08808619999999</v>
      </c>
      <c r="B22" t="s">
        <v>40</v>
      </c>
      <c r="C22" t="s">
        <v>2809</v>
      </c>
      <c r="D22" s="13" t="s">
        <v>2794</v>
      </c>
      <c r="E22" s="21">
        <v>0</v>
      </c>
      <c r="F22" s="21">
        <v>3</v>
      </c>
      <c r="G22" s="21">
        <v>3</v>
      </c>
      <c r="H22" s="21">
        <v>3</v>
      </c>
      <c r="I22" s="21">
        <v>0</v>
      </c>
      <c r="J22" s="21">
        <v>0</v>
      </c>
      <c r="K22" s="21">
        <v>3</v>
      </c>
      <c r="L22" s="21">
        <v>3</v>
      </c>
      <c r="M22" s="21">
        <v>0</v>
      </c>
      <c r="N22" s="21">
        <v>1</v>
      </c>
      <c r="O22" s="21">
        <v>3</v>
      </c>
      <c r="P22" s="21">
        <v>3</v>
      </c>
      <c r="R22" s="19"/>
      <c r="S22" s="19"/>
      <c r="T22" s="19"/>
      <c r="U22" s="19"/>
      <c r="V22" s="19"/>
    </row>
    <row r="23" spans="1:22" ht="15" x14ac:dyDescent="0.25">
      <c r="A23" s="2">
        <v>180.06663209999999</v>
      </c>
      <c r="B23" t="s">
        <v>1935</v>
      </c>
      <c r="C23" t="s">
        <v>2810</v>
      </c>
      <c r="D23" s="13" t="s">
        <v>2795</v>
      </c>
      <c r="E23" s="21">
        <v>1</v>
      </c>
      <c r="F23" s="21">
        <v>3</v>
      </c>
      <c r="G23" s="21">
        <v>2</v>
      </c>
      <c r="H23" s="21">
        <v>2</v>
      </c>
      <c r="I23" s="21">
        <v>0</v>
      </c>
      <c r="J23" s="21">
        <v>0</v>
      </c>
      <c r="K23" s="21">
        <v>3</v>
      </c>
      <c r="L23" s="21">
        <v>3</v>
      </c>
      <c r="M23" s="21">
        <v>1</v>
      </c>
      <c r="N23" s="21">
        <v>2</v>
      </c>
      <c r="O23" s="21">
        <v>2</v>
      </c>
      <c r="P23" s="21">
        <v>3</v>
      </c>
      <c r="R23" s="19"/>
      <c r="S23" s="19"/>
      <c r="T23" s="19"/>
      <c r="U23" s="19"/>
      <c r="V23" s="19"/>
    </row>
    <row r="24" spans="1:22" ht="15" x14ac:dyDescent="0.25">
      <c r="A24" s="2">
        <v>226.07207510000001</v>
      </c>
      <c r="B24" t="s">
        <v>35</v>
      </c>
      <c r="C24" t="s">
        <v>2811</v>
      </c>
      <c r="D24" s="13" t="s">
        <v>2796</v>
      </c>
      <c r="E24" s="21">
        <v>1</v>
      </c>
      <c r="F24" s="21">
        <v>1</v>
      </c>
      <c r="G24" s="21">
        <v>0</v>
      </c>
      <c r="H24" s="21">
        <v>0</v>
      </c>
      <c r="I24" s="21">
        <v>0</v>
      </c>
      <c r="J24" s="21">
        <v>1</v>
      </c>
      <c r="K24" s="21">
        <v>3</v>
      </c>
      <c r="L24" s="21">
        <v>3</v>
      </c>
      <c r="M24" s="21">
        <v>0</v>
      </c>
      <c r="N24" s="21">
        <v>1</v>
      </c>
      <c r="O24" s="21">
        <v>2</v>
      </c>
      <c r="P24" s="21">
        <v>3</v>
      </c>
      <c r="R24" s="19"/>
      <c r="S24" s="19"/>
      <c r="T24" s="19"/>
      <c r="U24" s="19"/>
      <c r="V24" s="19"/>
    </row>
    <row r="25" spans="1:22" ht="15" x14ac:dyDescent="0.25">
      <c r="A25" s="2">
        <v>179.03499819999999</v>
      </c>
      <c r="B25" t="s">
        <v>2015</v>
      </c>
      <c r="C25" t="s">
        <v>2812</v>
      </c>
      <c r="D25" s="13" t="s">
        <v>2796</v>
      </c>
      <c r="E25" s="21">
        <v>2</v>
      </c>
      <c r="F25" s="21">
        <v>3</v>
      </c>
      <c r="G25" s="21">
        <v>3</v>
      </c>
      <c r="H25" s="21">
        <v>3</v>
      </c>
      <c r="I25" s="21">
        <v>0</v>
      </c>
      <c r="J25" s="21">
        <v>2</v>
      </c>
      <c r="K25" s="21">
        <v>3</v>
      </c>
      <c r="L25" s="21">
        <v>3</v>
      </c>
      <c r="M25" s="21">
        <v>3</v>
      </c>
      <c r="N25" s="21">
        <v>3</v>
      </c>
      <c r="O25" s="21">
        <v>3</v>
      </c>
      <c r="P25" s="21">
        <v>3</v>
      </c>
      <c r="R25" s="19"/>
      <c r="S25" s="19"/>
      <c r="T25" s="19"/>
      <c r="U25" s="19"/>
      <c r="V25" s="19"/>
    </row>
    <row r="26" spans="1:22" ht="15" x14ac:dyDescent="0.25">
      <c r="A26" s="2">
        <v>289.10413499999999</v>
      </c>
      <c r="B26" t="s">
        <v>176</v>
      </c>
      <c r="C26" t="s">
        <v>2813</v>
      </c>
      <c r="D26" s="13" t="s">
        <v>2796</v>
      </c>
      <c r="E26" s="21">
        <v>0</v>
      </c>
      <c r="F26" s="21">
        <v>0</v>
      </c>
      <c r="G26" s="21">
        <v>0</v>
      </c>
      <c r="H26" s="21">
        <v>0</v>
      </c>
      <c r="I26" s="21">
        <v>0</v>
      </c>
      <c r="J26" s="21">
        <v>1</v>
      </c>
      <c r="K26" s="21">
        <v>2</v>
      </c>
      <c r="L26" s="21">
        <v>3</v>
      </c>
      <c r="M26" s="21">
        <v>0</v>
      </c>
      <c r="N26" s="21">
        <v>0</v>
      </c>
      <c r="O26" s="21">
        <v>0</v>
      </c>
      <c r="P26" s="21">
        <v>3</v>
      </c>
      <c r="R26" s="19"/>
      <c r="S26" s="19"/>
      <c r="T26" s="19"/>
      <c r="U26" s="19"/>
      <c r="V26" s="19"/>
    </row>
    <row r="27" spans="1:22" ht="15" x14ac:dyDescent="0.25">
      <c r="A27" s="2">
        <v>157.0506575</v>
      </c>
      <c r="B27" t="s">
        <v>1784</v>
      </c>
      <c r="C27" t="s">
        <v>2814</v>
      </c>
      <c r="D27" s="13" t="s">
        <v>2796</v>
      </c>
      <c r="E27" s="21">
        <v>3</v>
      </c>
      <c r="F27" s="21">
        <v>3</v>
      </c>
      <c r="G27" s="21">
        <v>3</v>
      </c>
      <c r="H27" s="21">
        <v>3</v>
      </c>
      <c r="I27" s="21">
        <v>0</v>
      </c>
      <c r="J27" s="21">
        <v>2</v>
      </c>
      <c r="K27" s="21">
        <v>3</v>
      </c>
      <c r="L27" s="21">
        <v>3</v>
      </c>
      <c r="M27" s="21">
        <v>3</v>
      </c>
      <c r="N27" s="21">
        <v>3</v>
      </c>
      <c r="O27" s="21">
        <v>3</v>
      </c>
      <c r="P27" s="21">
        <v>3</v>
      </c>
      <c r="R27" s="19"/>
      <c r="S27" s="19"/>
      <c r="T27" s="19"/>
      <c r="U27" s="19"/>
      <c r="V27" s="19"/>
    </row>
    <row r="28" spans="1:22" ht="15" x14ac:dyDescent="0.25">
      <c r="A28" s="2">
        <v>170.04590669999999</v>
      </c>
      <c r="B28" t="s">
        <v>1838</v>
      </c>
      <c r="C28" t="s">
        <v>2815</v>
      </c>
      <c r="D28" s="13" t="s">
        <v>2796</v>
      </c>
      <c r="E28" s="21">
        <v>0</v>
      </c>
      <c r="F28" s="21">
        <v>2</v>
      </c>
      <c r="G28" s="21">
        <v>0</v>
      </c>
      <c r="H28" s="21">
        <v>0</v>
      </c>
      <c r="I28" s="21">
        <v>0</v>
      </c>
      <c r="J28" s="21">
        <v>2</v>
      </c>
      <c r="K28" s="21">
        <v>3</v>
      </c>
      <c r="L28" s="21">
        <v>3</v>
      </c>
      <c r="M28" s="21">
        <v>0</v>
      </c>
      <c r="N28" s="21">
        <v>0</v>
      </c>
      <c r="O28" s="21">
        <v>1</v>
      </c>
      <c r="P28" s="21">
        <v>3</v>
      </c>
      <c r="R28" s="19"/>
      <c r="S28" s="19"/>
      <c r="T28" s="19"/>
      <c r="U28" s="19"/>
      <c r="V28" s="19"/>
    </row>
    <row r="29" spans="1:22" ht="15" x14ac:dyDescent="0.25">
      <c r="A29" s="2">
        <v>160.0615545</v>
      </c>
      <c r="B29" t="s">
        <v>1756</v>
      </c>
      <c r="C29" t="s">
        <v>2816</v>
      </c>
      <c r="D29" s="13" t="s">
        <v>2794</v>
      </c>
      <c r="E29" s="21">
        <v>0</v>
      </c>
      <c r="F29" s="21">
        <v>3</v>
      </c>
      <c r="G29" s="21">
        <v>3</v>
      </c>
      <c r="H29" s="21">
        <v>3</v>
      </c>
      <c r="I29" s="21">
        <v>0</v>
      </c>
      <c r="J29" s="21">
        <v>3</v>
      </c>
      <c r="K29" s="21">
        <v>3</v>
      </c>
      <c r="L29" s="21">
        <v>3</v>
      </c>
      <c r="M29" s="21">
        <v>1</v>
      </c>
      <c r="N29" s="21">
        <v>1</v>
      </c>
      <c r="O29" s="21">
        <v>3</v>
      </c>
      <c r="P29" s="21">
        <v>3</v>
      </c>
      <c r="R29" s="19"/>
      <c r="S29" s="19"/>
      <c r="T29" s="19"/>
      <c r="U29" s="19"/>
      <c r="V29" s="19"/>
    </row>
    <row r="30" spans="1:22" ht="15" x14ac:dyDescent="0.25">
      <c r="A30" s="2">
        <v>154.06223259999999</v>
      </c>
      <c r="B30" t="s">
        <v>1776</v>
      </c>
      <c r="C30" t="s">
        <v>2817</v>
      </c>
      <c r="D30" s="13" t="s">
        <v>2795</v>
      </c>
      <c r="E30" s="21">
        <v>0</v>
      </c>
      <c r="F30" s="21">
        <v>3</v>
      </c>
      <c r="G30" s="21">
        <v>3</v>
      </c>
      <c r="H30" s="21">
        <v>2</v>
      </c>
      <c r="I30" s="21">
        <v>0</v>
      </c>
      <c r="J30" s="21">
        <v>3</v>
      </c>
      <c r="K30" s="21">
        <v>3</v>
      </c>
      <c r="L30" s="21">
        <v>3</v>
      </c>
      <c r="M30" s="21">
        <v>0</v>
      </c>
      <c r="N30" s="21">
        <v>1</v>
      </c>
      <c r="O30" s="21">
        <v>1</v>
      </c>
      <c r="P30" s="21">
        <v>0</v>
      </c>
      <c r="R30" s="19"/>
      <c r="S30" s="19"/>
      <c r="T30" s="19"/>
      <c r="U30" s="19"/>
      <c r="V30" s="19"/>
    </row>
    <row r="31" spans="1:22" ht="15" x14ac:dyDescent="0.25">
      <c r="A31" s="2">
        <v>345.10921500000001</v>
      </c>
      <c r="B31" t="s">
        <v>938</v>
      </c>
      <c r="C31" t="s">
        <v>2818</v>
      </c>
      <c r="D31" t="s">
        <v>2797</v>
      </c>
      <c r="E31" s="21">
        <v>0</v>
      </c>
      <c r="F31" s="21">
        <v>0</v>
      </c>
      <c r="G31" s="21">
        <v>0</v>
      </c>
      <c r="H31" s="21">
        <v>0</v>
      </c>
      <c r="I31" s="21">
        <v>0</v>
      </c>
      <c r="J31" s="21">
        <v>0</v>
      </c>
      <c r="K31" s="21">
        <v>0</v>
      </c>
      <c r="L31" s="21">
        <v>3</v>
      </c>
      <c r="M31" s="21">
        <v>0</v>
      </c>
      <c r="N31" s="21">
        <v>0</v>
      </c>
      <c r="O31" s="21">
        <v>2</v>
      </c>
      <c r="P31" s="21">
        <v>0</v>
      </c>
      <c r="R31" s="19"/>
      <c r="S31" s="19"/>
      <c r="T31" s="19"/>
      <c r="U31" s="19"/>
      <c r="V31" s="19"/>
    </row>
    <row r="32" spans="1:22" ht="15" x14ac:dyDescent="0.25">
      <c r="A32" s="2">
        <v>196.06154219999999</v>
      </c>
      <c r="B32" t="s">
        <v>1937</v>
      </c>
      <c r="C32" t="s">
        <v>2819</v>
      </c>
      <c r="D32" t="s">
        <v>2797</v>
      </c>
      <c r="E32" s="21">
        <v>3</v>
      </c>
      <c r="F32" s="21">
        <v>3</v>
      </c>
      <c r="G32" s="21">
        <v>3</v>
      </c>
      <c r="H32" s="21">
        <v>3</v>
      </c>
      <c r="I32" s="21">
        <v>0</v>
      </c>
      <c r="J32" s="21">
        <v>2</v>
      </c>
      <c r="K32" s="21">
        <v>3</v>
      </c>
      <c r="L32" s="21">
        <v>3</v>
      </c>
      <c r="M32" s="21">
        <v>1</v>
      </c>
      <c r="N32" s="21">
        <v>1</v>
      </c>
      <c r="O32" s="21">
        <v>3</v>
      </c>
      <c r="P32" s="21">
        <v>3</v>
      </c>
      <c r="R32" s="19"/>
      <c r="S32" s="19"/>
      <c r="T32" s="19"/>
      <c r="U32" s="19"/>
      <c r="V32" s="19"/>
    </row>
    <row r="33" spans="1:22" ht="15" x14ac:dyDescent="0.25">
      <c r="A33" s="1">
        <v>306.07654609999997</v>
      </c>
      <c r="B33" s="7" t="s">
        <v>2829</v>
      </c>
      <c r="C33" s="7" t="s">
        <v>2820</v>
      </c>
      <c r="D33" t="s">
        <v>2798</v>
      </c>
      <c r="E33" s="21">
        <v>1</v>
      </c>
      <c r="F33" s="21">
        <v>3</v>
      </c>
      <c r="G33" s="21">
        <v>2</v>
      </c>
      <c r="H33" s="21">
        <v>0</v>
      </c>
      <c r="I33" s="21">
        <v>0</v>
      </c>
      <c r="J33" s="21">
        <v>0</v>
      </c>
      <c r="K33" s="21">
        <v>2</v>
      </c>
      <c r="L33" s="21">
        <v>1</v>
      </c>
      <c r="M33" s="21">
        <v>1</v>
      </c>
      <c r="N33" s="21">
        <v>2</v>
      </c>
      <c r="O33" s="21">
        <v>3</v>
      </c>
      <c r="P33" s="21">
        <v>3</v>
      </c>
      <c r="R33" s="19"/>
      <c r="S33" s="19"/>
      <c r="T33" s="19"/>
      <c r="U33" s="19"/>
      <c r="V33" s="19"/>
    </row>
    <row r="34" spans="1:22" ht="15" x14ac:dyDescent="0.25">
      <c r="A34" s="2">
        <v>210.9529149</v>
      </c>
      <c r="B34" t="s">
        <v>1887</v>
      </c>
      <c r="C34" t="s">
        <v>2821</v>
      </c>
      <c r="D34" t="s">
        <v>2799</v>
      </c>
      <c r="E34" s="21">
        <v>0</v>
      </c>
      <c r="F34" s="21">
        <v>3</v>
      </c>
      <c r="G34" s="21">
        <v>3</v>
      </c>
      <c r="H34" s="21">
        <v>3</v>
      </c>
      <c r="I34" s="21">
        <v>0</v>
      </c>
      <c r="J34" s="21">
        <v>1</v>
      </c>
      <c r="K34" s="21">
        <v>2</v>
      </c>
      <c r="L34" s="21">
        <v>1</v>
      </c>
      <c r="M34" s="21">
        <v>0</v>
      </c>
      <c r="N34" s="21">
        <v>3</v>
      </c>
      <c r="O34" s="21">
        <v>3</v>
      </c>
      <c r="P34" s="21">
        <v>3</v>
      </c>
      <c r="R34" s="19"/>
      <c r="S34" s="19"/>
      <c r="T34" s="19"/>
      <c r="U34" s="19"/>
      <c r="V34" s="19"/>
    </row>
    <row r="35" spans="1:22" ht="15" x14ac:dyDescent="0.25">
      <c r="A35" s="2">
        <v>267.07350200000002</v>
      </c>
      <c r="B35" t="s">
        <v>22</v>
      </c>
      <c r="C35" t="s">
        <v>2822</v>
      </c>
      <c r="D35" t="s">
        <v>2800</v>
      </c>
      <c r="E35" s="21">
        <v>0</v>
      </c>
      <c r="F35" s="21">
        <v>3</v>
      </c>
      <c r="G35" s="21">
        <v>3</v>
      </c>
      <c r="H35" s="21">
        <v>3</v>
      </c>
      <c r="I35" s="21">
        <v>0</v>
      </c>
      <c r="J35" s="21">
        <v>3</v>
      </c>
      <c r="K35" s="21">
        <v>3</v>
      </c>
      <c r="L35" s="21">
        <v>3</v>
      </c>
      <c r="M35" s="21">
        <v>0</v>
      </c>
      <c r="N35" s="21">
        <v>1</v>
      </c>
      <c r="O35" s="21">
        <v>1</v>
      </c>
      <c r="P35" s="21">
        <v>0</v>
      </c>
      <c r="R35" s="19"/>
      <c r="S35" s="19"/>
      <c r="T35" s="19"/>
      <c r="U35" s="19"/>
      <c r="V35" s="19"/>
    </row>
    <row r="36" spans="1:22" ht="15" x14ac:dyDescent="0.25">
      <c r="A36" s="2">
        <v>226.0833523</v>
      </c>
      <c r="B36" t="s">
        <v>1954</v>
      </c>
      <c r="C36" t="s">
        <v>2824</v>
      </c>
      <c r="E36" s="21">
        <v>0</v>
      </c>
      <c r="F36" s="21">
        <v>3</v>
      </c>
      <c r="G36" s="21">
        <v>3</v>
      </c>
      <c r="H36" s="21">
        <v>2</v>
      </c>
      <c r="I36" s="21">
        <v>0</v>
      </c>
      <c r="J36" s="21">
        <v>2</v>
      </c>
      <c r="K36" s="21">
        <v>3</v>
      </c>
      <c r="L36" s="21">
        <v>3</v>
      </c>
      <c r="M36" s="21">
        <v>0</v>
      </c>
      <c r="N36" s="21">
        <v>1</v>
      </c>
      <c r="O36" s="21">
        <v>0</v>
      </c>
      <c r="P36" s="21">
        <v>0</v>
      </c>
      <c r="R36" s="19"/>
      <c r="S36" s="19"/>
      <c r="T36" s="19"/>
      <c r="U36" s="19"/>
      <c r="V36" s="19"/>
    </row>
    <row r="37" spans="1:22" ht="15" x14ac:dyDescent="0.25">
      <c r="A37" s="2">
        <v>149.06083509999999</v>
      </c>
      <c r="B37" t="s">
        <v>1921</v>
      </c>
      <c r="C37" t="s">
        <v>2825</v>
      </c>
      <c r="E37" s="21">
        <v>2</v>
      </c>
      <c r="F37" s="21">
        <v>3</v>
      </c>
      <c r="G37" s="21">
        <v>0</v>
      </c>
      <c r="H37" s="21">
        <v>1</v>
      </c>
      <c r="I37" s="21">
        <v>0</v>
      </c>
      <c r="J37" s="21">
        <v>3</v>
      </c>
      <c r="K37" s="21">
        <v>1</v>
      </c>
      <c r="L37" s="21">
        <v>1</v>
      </c>
      <c r="M37" s="21">
        <v>2</v>
      </c>
      <c r="N37" s="21">
        <v>3</v>
      </c>
      <c r="O37" s="21">
        <v>1</v>
      </c>
      <c r="P37" s="21">
        <v>2</v>
      </c>
      <c r="R37" s="19"/>
      <c r="S37" s="19"/>
      <c r="T37" s="19"/>
      <c r="U37" s="19"/>
      <c r="V37" s="19"/>
    </row>
    <row r="38" spans="1:22" ht="15" x14ac:dyDescent="0.25">
      <c r="A38" s="2">
        <v>165.03798380000001</v>
      </c>
      <c r="B38" t="s">
        <v>2731</v>
      </c>
      <c r="C38" t="s">
        <v>2826</v>
      </c>
      <c r="E38" s="21">
        <v>0</v>
      </c>
      <c r="F38" s="21">
        <f>COUNTIF(T32:T32, "&gt;1")</f>
        <v>0</v>
      </c>
      <c r="G38" s="21">
        <f t="shared" ref="G38" si="2">COUNTIF(V38:X38, "&gt;1")</f>
        <v>0</v>
      </c>
      <c r="H38" s="21">
        <f t="shared" ref="H38" si="3">COUNTIF(Z38:AB38, "&gt;1")</f>
        <v>0</v>
      </c>
      <c r="I38" s="21">
        <v>0</v>
      </c>
      <c r="J38" s="21">
        <v>0</v>
      </c>
      <c r="K38" s="21">
        <v>1</v>
      </c>
      <c r="L38" s="21">
        <v>0</v>
      </c>
      <c r="M38" s="21">
        <v>0</v>
      </c>
      <c r="N38" s="21">
        <v>0</v>
      </c>
      <c r="O38" s="21">
        <v>3</v>
      </c>
      <c r="P38" s="21">
        <v>3</v>
      </c>
      <c r="R38" s="19"/>
      <c r="S38" s="19"/>
      <c r="T38" s="19"/>
      <c r="U38" s="19"/>
      <c r="V38" s="19"/>
    </row>
    <row r="39" spans="1:22" s="16" customFormat="1" ht="15.75" thickBot="1" x14ac:dyDescent="0.3">
      <c r="A39" s="15"/>
      <c r="C39" s="20" t="s">
        <v>2864</v>
      </c>
      <c r="E39" s="22"/>
      <c r="F39" s="22"/>
      <c r="G39" s="22"/>
      <c r="H39" s="22"/>
      <c r="I39" s="22"/>
      <c r="J39" s="22"/>
      <c r="K39" s="22"/>
      <c r="L39" s="22"/>
      <c r="M39" s="22"/>
      <c r="N39" s="22"/>
      <c r="O39" s="22"/>
      <c r="P39" s="22"/>
    </row>
    <row r="40" spans="1:22" ht="15" x14ac:dyDescent="0.25">
      <c r="A40" s="2">
        <v>207.07752099999999</v>
      </c>
      <c r="B40" t="s">
        <v>18</v>
      </c>
      <c r="C40" t="s">
        <v>2830</v>
      </c>
      <c r="E40" s="7">
        <v>0</v>
      </c>
      <c r="F40" s="7">
        <v>1</v>
      </c>
      <c r="G40" s="7">
        <v>0</v>
      </c>
      <c r="H40" s="7">
        <v>0</v>
      </c>
      <c r="I40" s="7">
        <v>0</v>
      </c>
      <c r="J40" s="7">
        <v>0</v>
      </c>
      <c r="K40" s="7">
        <v>2</v>
      </c>
      <c r="L40" s="7">
        <v>3</v>
      </c>
      <c r="M40" s="7">
        <v>0</v>
      </c>
      <c r="N40" s="7">
        <v>1</v>
      </c>
      <c r="O40" s="7">
        <v>2</v>
      </c>
      <c r="P40" s="7">
        <v>1</v>
      </c>
    </row>
    <row r="41" spans="1:22" ht="15" x14ac:dyDescent="0.25">
      <c r="A41" s="2">
        <v>223.07243360000001</v>
      </c>
      <c r="B41" t="s">
        <v>19</v>
      </c>
      <c r="C41" t="s">
        <v>2831</v>
      </c>
      <c r="E41" s="7">
        <v>0</v>
      </c>
      <c r="F41" s="7">
        <v>1</v>
      </c>
      <c r="G41" s="7">
        <v>0</v>
      </c>
      <c r="H41" s="7">
        <v>0</v>
      </c>
      <c r="I41" s="7">
        <v>0</v>
      </c>
      <c r="J41" s="7">
        <v>1</v>
      </c>
      <c r="K41" s="7">
        <v>3</v>
      </c>
      <c r="L41" s="7">
        <v>3</v>
      </c>
      <c r="M41" s="7">
        <v>0</v>
      </c>
      <c r="N41" s="7">
        <v>0</v>
      </c>
      <c r="O41" s="7">
        <v>1</v>
      </c>
      <c r="P41" s="7">
        <v>3</v>
      </c>
    </row>
    <row r="42" spans="1:22" ht="15" x14ac:dyDescent="0.25">
      <c r="A42" s="6">
        <v>241.08300449999999</v>
      </c>
      <c r="B42" s="7" t="s">
        <v>42</v>
      </c>
      <c r="C42" s="7" t="s">
        <v>2823</v>
      </c>
      <c r="E42" s="7">
        <v>0</v>
      </c>
      <c r="F42" s="7">
        <v>3</v>
      </c>
      <c r="G42" s="7">
        <v>3</v>
      </c>
      <c r="H42" s="7">
        <v>0</v>
      </c>
      <c r="I42" s="7">
        <v>0</v>
      </c>
      <c r="J42" s="7">
        <v>1</v>
      </c>
      <c r="K42" s="7">
        <v>3</v>
      </c>
      <c r="L42" s="7">
        <v>3</v>
      </c>
      <c r="M42" s="7">
        <v>0</v>
      </c>
      <c r="N42" s="7">
        <v>1</v>
      </c>
      <c r="O42" s="7">
        <v>3</v>
      </c>
      <c r="P42" s="7">
        <v>3</v>
      </c>
    </row>
    <row r="43" spans="1:22" x14ac:dyDescent="0.35">
      <c r="A43" s="2">
        <v>235.07242529999999</v>
      </c>
      <c r="B43" t="s">
        <v>137</v>
      </c>
      <c r="C43" t="s">
        <v>2832</v>
      </c>
      <c r="E43" s="7">
        <v>0</v>
      </c>
      <c r="F43" s="7">
        <v>1</v>
      </c>
      <c r="G43" s="7">
        <v>0</v>
      </c>
      <c r="H43" s="7">
        <v>0</v>
      </c>
      <c r="I43" s="7">
        <v>0</v>
      </c>
      <c r="J43" s="7">
        <v>0</v>
      </c>
      <c r="K43" s="7">
        <v>2</v>
      </c>
      <c r="L43" s="7">
        <v>3</v>
      </c>
      <c r="M43" s="7">
        <v>0</v>
      </c>
      <c r="N43" s="7">
        <v>0</v>
      </c>
      <c r="O43" s="7">
        <v>2</v>
      </c>
      <c r="P43" s="7">
        <v>0</v>
      </c>
    </row>
    <row r="44" spans="1:22" x14ac:dyDescent="0.35">
      <c r="A44" s="2">
        <v>389.16779150000002</v>
      </c>
      <c r="B44" t="s">
        <v>2272</v>
      </c>
      <c r="C44" t="s">
        <v>2833</v>
      </c>
      <c r="E44" s="7">
        <v>0</v>
      </c>
      <c r="F44" s="7">
        <v>3</v>
      </c>
      <c r="G44" s="7">
        <v>2</v>
      </c>
      <c r="H44" s="7">
        <v>1</v>
      </c>
      <c r="I44" s="7">
        <v>0</v>
      </c>
      <c r="J44" s="7">
        <v>0</v>
      </c>
      <c r="K44" s="7">
        <v>3</v>
      </c>
      <c r="L44" s="7">
        <v>3</v>
      </c>
      <c r="M44" s="7">
        <v>0</v>
      </c>
      <c r="N44" s="7">
        <v>0</v>
      </c>
      <c r="O44" s="7">
        <v>0</v>
      </c>
      <c r="P44" s="7">
        <v>0</v>
      </c>
    </row>
    <row r="45" spans="1:22" x14ac:dyDescent="0.35">
      <c r="A45" s="2">
        <v>315.160168</v>
      </c>
      <c r="B45" t="s">
        <v>1163</v>
      </c>
      <c r="C45" t="s">
        <v>2834</v>
      </c>
      <c r="E45" s="7">
        <v>3</v>
      </c>
      <c r="F45" s="7">
        <v>3</v>
      </c>
      <c r="G45" s="7">
        <v>1</v>
      </c>
      <c r="H45" s="7">
        <v>0</v>
      </c>
      <c r="I45" s="7">
        <v>0</v>
      </c>
      <c r="J45" s="7">
        <v>2</v>
      </c>
      <c r="K45" s="7">
        <v>2</v>
      </c>
      <c r="L45" s="7">
        <v>1</v>
      </c>
      <c r="M45" s="7">
        <v>3</v>
      </c>
      <c r="N45" s="7">
        <v>2</v>
      </c>
      <c r="O45" s="7">
        <v>0</v>
      </c>
      <c r="P45" s="7">
        <v>0</v>
      </c>
    </row>
    <row r="46" spans="1:22" x14ac:dyDescent="0.35">
      <c r="A46" s="2">
        <v>347.15002679999998</v>
      </c>
      <c r="B46" t="s">
        <v>1165</v>
      </c>
      <c r="C46" t="s">
        <v>2835</v>
      </c>
      <c r="E46" s="7">
        <v>1</v>
      </c>
      <c r="F46" s="7">
        <v>0</v>
      </c>
      <c r="G46" s="7">
        <v>0</v>
      </c>
      <c r="H46" s="7">
        <v>0</v>
      </c>
      <c r="I46" s="7">
        <v>0</v>
      </c>
      <c r="J46" s="7">
        <v>0</v>
      </c>
      <c r="K46" s="7">
        <v>3</v>
      </c>
      <c r="L46" s="7">
        <v>2</v>
      </c>
      <c r="M46" s="7">
        <v>1</v>
      </c>
      <c r="N46" s="7">
        <v>3</v>
      </c>
      <c r="O46" s="7">
        <v>0</v>
      </c>
      <c r="P46" s="7">
        <v>0</v>
      </c>
    </row>
    <row r="47" spans="1:22" x14ac:dyDescent="0.35">
      <c r="A47" s="2">
        <v>305.24862100000001</v>
      </c>
      <c r="B47" t="s">
        <v>1290</v>
      </c>
      <c r="C47" t="s">
        <v>2836</v>
      </c>
      <c r="E47" s="7">
        <v>0</v>
      </c>
      <c r="F47" s="7">
        <v>0</v>
      </c>
      <c r="G47" s="7">
        <v>0</v>
      </c>
      <c r="H47" s="7">
        <v>0</v>
      </c>
      <c r="I47" s="7">
        <v>0</v>
      </c>
      <c r="J47" s="7">
        <v>1</v>
      </c>
      <c r="K47" s="7">
        <v>1</v>
      </c>
      <c r="L47" s="7">
        <v>0</v>
      </c>
      <c r="M47" s="7">
        <v>3</v>
      </c>
      <c r="N47" s="7">
        <v>3</v>
      </c>
      <c r="O47" s="7">
        <v>0</v>
      </c>
      <c r="P47" s="7">
        <v>0</v>
      </c>
    </row>
    <row r="48" spans="1:22" x14ac:dyDescent="0.35">
      <c r="A48" s="2">
        <v>165.04183219999999</v>
      </c>
      <c r="B48" t="s">
        <v>1764</v>
      </c>
      <c r="C48" t="s">
        <v>2837</v>
      </c>
      <c r="E48" s="7">
        <v>0</v>
      </c>
      <c r="F48" s="7">
        <v>0</v>
      </c>
      <c r="G48" s="7">
        <v>1</v>
      </c>
      <c r="H48" s="7">
        <v>0</v>
      </c>
      <c r="I48" s="7">
        <v>0</v>
      </c>
      <c r="J48" s="7">
        <v>1</v>
      </c>
      <c r="K48" s="7">
        <v>3</v>
      </c>
      <c r="L48" s="7">
        <v>3</v>
      </c>
      <c r="M48" s="7">
        <v>0</v>
      </c>
      <c r="N48" s="7">
        <v>0</v>
      </c>
      <c r="O48" s="7">
        <v>1</v>
      </c>
      <c r="P48" s="7">
        <v>3</v>
      </c>
    </row>
    <row r="49" spans="1:16" x14ac:dyDescent="0.35">
      <c r="A49" s="2">
        <v>155.0462398</v>
      </c>
      <c r="B49" t="s">
        <v>1772</v>
      </c>
      <c r="C49" t="s">
        <v>2838</v>
      </c>
      <c r="E49" s="7">
        <v>0</v>
      </c>
      <c r="F49" s="7">
        <v>1</v>
      </c>
      <c r="G49" s="7">
        <v>0</v>
      </c>
      <c r="H49" s="7">
        <v>0</v>
      </c>
      <c r="I49" s="7">
        <v>0</v>
      </c>
      <c r="J49" s="7">
        <v>3</v>
      </c>
      <c r="K49" s="7">
        <v>3</v>
      </c>
      <c r="L49" s="7">
        <v>3</v>
      </c>
      <c r="M49" s="7">
        <v>0</v>
      </c>
      <c r="N49" s="7">
        <v>1</v>
      </c>
      <c r="O49" s="7">
        <v>0</v>
      </c>
      <c r="P49" s="7">
        <v>2</v>
      </c>
    </row>
    <row r="50" spans="1:16" x14ac:dyDescent="0.35">
      <c r="A50" s="6">
        <v>153.01936040000001</v>
      </c>
      <c r="B50" s="7" t="s">
        <v>1816</v>
      </c>
      <c r="C50" s="8" t="s">
        <v>2802</v>
      </c>
      <c r="D50" s="8"/>
      <c r="E50" s="7">
        <v>1</v>
      </c>
      <c r="F50" s="7">
        <v>3</v>
      </c>
      <c r="G50" s="7">
        <v>3</v>
      </c>
      <c r="H50" s="7">
        <v>3</v>
      </c>
      <c r="I50" s="7">
        <v>0</v>
      </c>
      <c r="J50" s="7">
        <v>0</v>
      </c>
      <c r="K50" s="7">
        <v>1</v>
      </c>
      <c r="L50" s="7">
        <v>3</v>
      </c>
      <c r="M50" s="7">
        <v>0</v>
      </c>
      <c r="N50" s="7">
        <v>1</v>
      </c>
      <c r="O50" s="7">
        <v>3</v>
      </c>
      <c r="P50" s="7">
        <v>3</v>
      </c>
    </row>
    <row r="51" spans="1:16" x14ac:dyDescent="0.35">
      <c r="A51" s="2">
        <v>227.0673477</v>
      </c>
      <c r="B51" t="s">
        <v>1943</v>
      </c>
      <c r="C51" t="s">
        <v>2839</v>
      </c>
      <c r="E51" s="7">
        <v>0</v>
      </c>
      <c r="F51" s="7">
        <v>3</v>
      </c>
      <c r="G51" s="7">
        <v>2</v>
      </c>
      <c r="H51" s="7">
        <v>1</v>
      </c>
      <c r="I51" s="7">
        <v>0</v>
      </c>
      <c r="J51" s="7">
        <v>0</v>
      </c>
      <c r="K51" s="7">
        <v>3</v>
      </c>
      <c r="L51" s="7">
        <v>3</v>
      </c>
      <c r="M51" s="7">
        <v>0</v>
      </c>
      <c r="N51" s="7">
        <v>1</v>
      </c>
      <c r="O51" s="7">
        <v>3</v>
      </c>
      <c r="P51" s="7">
        <v>3</v>
      </c>
    </row>
    <row r="52" spans="1:16" x14ac:dyDescent="0.35">
      <c r="A52" s="2">
        <v>243.0622631</v>
      </c>
      <c r="B52" t="s">
        <v>1944</v>
      </c>
      <c r="C52" t="s">
        <v>2840</v>
      </c>
      <c r="E52" s="7">
        <v>0</v>
      </c>
      <c r="F52" s="7">
        <v>3</v>
      </c>
      <c r="G52" s="7">
        <v>2</v>
      </c>
      <c r="H52" s="7">
        <v>0</v>
      </c>
      <c r="I52" s="7">
        <v>0</v>
      </c>
      <c r="J52" s="7">
        <v>3</v>
      </c>
      <c r="K52" s="7">
        <v>3</v>
      </c>
      <c r="L52" s="7">
        <v>3</v>
      </c>
      <c r="M52" s="7">
        <v>0</v>
      </c>
      <c r="N52" s="7">
        <v>0</v>
      </c>
      <c r="O52" s="7">
        <v>1</v>
      </c>
      <c r="P52" s="7">
        <v>1</v>
      </c>
    </row>
    <row r="53" spans="1:16" x14ac:dyDescent="0.35">
      <c r="A53" s="2">
        <v>242.07824260000001</v>
      </c>
      <c r="B53" t="s">
        <v>1955</v>
      </c>
      <c r="C53" t="s">
        <v>2841</v>
      </c>
      <c r="E53" s="7">
        <v>0</v>
      </c>
      <c r="F53" s="7">
        <v>3</v>
      </c>
      <c r="G53" s="7">
        <v>3</v>
      </c>
      <c r="H53" s="7">
        <v>2</v>
      </c>
      <c r="I53" s="7">
        <v>0</v>
      </c>
      <c r="J53" s="7">
        <v>1</v>
      </c>
      <c r="K53" s="7">
        <v>3</v>
      </c>
      <c r="L53" s="7">
        <v>3</v>
      </c>
      <c r="M53" s="7">
        <v>0</v>
      </c>
      <c r="N53" s="7">
        <v>1</v>
      </c>
      <c r="O53" s="7">
        <v>0</v>
      </c>
      <c r="P53" s="7">
        <v>0</v>
      </c>
    </row>
    <row r="54" spans="1:16" x14ac:dyDescent="0.35">
      <c r="A54" s="2">
        <v>155.1077761</v>
      </c>
      <c r="B54" t="s">
        <v>2743</v>
      </c>
      <c r="C54" t="s">
        <v>2842</v>
      </c>
      <c r="E54" s="7">
        <v>2</v>
      </c>
      <c r="F54" s="7">
        <v>3</v>
      </c>
      <c r="G54" s="7">
        <v>1</v>
      </c>
      <c r="H54" s="7">
        <v>1</v>
      </c>
      <c r="I54" s="7">
        <v>0</v>
      </c>
      <c r="J54" s="7">
        <v>2</v>
      </c>
      <c r="K54" s="7">
        <v>1</v>
      </c>
      <c r="L54" s="7">
        <v>0</v>
      </c>
      <c r="M54" s="7">
        <v>3</v>
      </c>
      <c r="N54" s="7">
        <v>3</v>
      </c>
      <c r="O54" s="7">
        <v>0</v>
      </c>
      <c r="P54" s="7">
        <v>0</v>
      </c>
    </row>
    <row r="55" spans="1:16" s="16" customFormat="1" ht="15" thickBot="1" x14ac:dyDescent="0.4">
      <c r="A55" s="17"/>
      <c r="C55" s="20" t="s">
        <v>2865</v>
      </c>
      <c r="E55" s="22"/>
      <c r="F55" s="22"/>
      <c r="G55" s="22"/>
      <c r="H55" s="22"/>
      <c r="I55" s="22"/>
      <c r="J55" s="22"/>
      <c r="K55" s="22"/>
      <c r="L55" s="22"/>
      <c r="M55" s="22"/>
      <c r="N55" s="22"/>
      <c r="O55" s="22"/>
      <c r="P55" s="22"/>
    </row>
    <row r="56" spans="1:16" x14ac:dyDescent="0.35">
      <c r="A56" s="1">
        <v>175.04008769999999</v>
      </c>
      <c r="B56" t="s">
        <v>105</v>
      </c>
      <c r="C56" t="s">
        <v>2843</v>
      </c>
      <c r="E56" s="7">
        <v>1</v>
      </c>
      <c r="F56" s="7">
        <v>3</v>
      </c>
      <c r="G56" s="7">
        <v>2</v>
      </c>
      <c r="H56" s="7">
        <v>2</v>
      </c>
      <c r="I56" s="7">
        <v>0</v>
      </c>
      <c r="J56" s="7">
        <v>2</v>
      </c>
      <c r="K56" s="7">
        <v>2</v>
      </c>
      <c r="L56" s="7">
        <v>3</v>
      </c>
      <c r="M56" s="7">
        <v>1</v>
      </c>
      <c r="N56" s="7">
        <v>3</v>
      </c>
      <c r="O56" s="7">
        <v>3</v>
      </c>
      <c r="P56" s="7">
        <v>3</v>
      </c>
    </row>
    <row r="57" spans="1:16" x14ac:dyDescent="0.35">
      <c r="A57" s="1">
        <v>191.0350096</v>
      </c>
      <c r="B57" s="7" t="s">
        <v>107</v>
      </c>
      <c r="C57" t="s">
        <v>2844</v>
      </c>
      <c r="E57" s="7">
        <v>0</v>
      </c>
      <c r="F57" s="7">
        <v>1</v>
      </c>
      <c r="G57" s="7">
        <v>0</v>
      </c>
      <c r="H57" s="7">
        <v>0</v>
      </c>
      <c r="I57" s="7">
        <v>0</v>
      </c>
      <c r="J57" s="7">
        <v>0</v>
      </c>
      <c r="K57" s="7">
        <v>0</v>
      </c>
      <c r="L57" s="7">
        <v>3</v>
      </c>
      <c r="M57" s="7">
        <v>2</v>
      </c>
      <c r="N57" s="7">
        <v>1</v>
      </c>
      <c r="O57" s="7">
        <v>2</v>
      </c>
      <c r="P57" s="7">
        <v>3</v>
      </c>
    </row>
    <row r="58" spans="1:16" x14ac:dyDescent="0.35">
      <c r="A58" s="1">
        <v>219.0775118</v>
      </c>
      <c r="B58" s="7" t="s">
        <v>136</v>
      </c>
      <c r="C58" t="s">
        <v>2845</v>
      </c>
      <c r="E58" s="7">
        <v>3</v>
      </c>
      <c r="F58" s="7">
        <v>2</v>
      </c>
      <c r="G58" s="7">
        <v>2</v>
      </c>
      <c r="H58" s="7">
        <v>1</v>
      </c>
      <c r="I58" s="7">
        <v>0</v>
      </c>
      <c r="J58" s="7">
        <v>0</v>
      </c>
      <c r="K58" s="7">
        <v>2</v>
      </c>
      <c r="L58" s="7">
        <v>3</v>
      </c>
      <c r="M58" s="7">
        <v>0</v>
      </c>
      <c r="N58" s="7">
        <v>0</v>
      </c>
      <c r="O58" s="7">
        <v>2</v>
      </c>
      <c r="P58" s="7">
        <v>0</v>
      </c>
    </row>
    <row r="59" spans="1:16" x14ac:dyDescent="0.35">
      <c r="A59" s="1">
        <v>254.0670058</v>
      </c>
      <c r="B59" s="7" t="s">
        <v>149</v>
      </c>
      <c r="C59" t="s">
        <v>2846</v>
      </c>
      <c r="E59" s="7">
        <v>1</v>
      </c>
      <c r="F59" s="7">
        <v>1</v>
      </c>
      <c r="G59" s="7">
        <v>0</v>
      </c>
      <c r="H59" s="7">
        <v>0</v>
      </c>
      <c r="I59" s="7">
        <v>0</v>
      </c>
      <c r="J59" s="7">
        <v>1</v>
      </c>
      <c r="K59" s="7">
        <v>2</v>
      </c>
      <c r="L59" s="7">
        <v>3</v>
      </c>
      <c r="M59" s="7">
        <v>1</v>
      </c>
      <c r="N59" s="7">
        <v>1</v>
      </c>
      <c r="O59" s="7">
        <v>2</v>
      </c>
      <c r="P59" s="7">
        <v>3</v>
      </c>
    </row>
    <row r="60" spans="1:16" x14ac:dyDescent="0.35">
      <c r="A60" s="1">
        <v>253.08300449999999</v>
      </c>
      <c r="B60" s="7" t="s">
        <v>152</v>
      </c>
      <c r="C60" t="s">
        <v>2847</v>
      </c>
      <c r="E60" s="7">
        <v>0</v>
      </c>
      <c r="F60" s="7">
        <v>3</v>
      </c>
      <c r="G60" s="7">
        <v>1</v>
      </c>
      <c r="H60" s="7">
        <v>0</v>
      </c>
      <c r="I60" s="7">
        <v>0</v>
      </c>
      <c r="J60" s="7">
        <v>2</v>
      </c>
      <c r="K60" s="7">
        <v>3</v>
      </c>
      <c r="L60" s="7">
        <v>3</v>
      </c>
      <c r="M60" s="7">
        <v>0</v>
      </c>
      <c r="N60" s="7">
        <v>1</v>
      </c>
      <c r="O60" s="7">
        <v>0</v>
      </c>
      <c r="P60" s="7">
        <v>3</v>
      </c>
    </row>
    <row r="61" spans="1:16" x14ac:dyDescent="0.35">
      <c r="A61" s="1">
        <v>260.11395379999999</v>
      </c>
      <c r="B61" s="7" t="s">
        <v>185</v>
      </c>
      <c r="C61" t="s">
        <v>2848</v>
      </c>
      <c r="E61" s="7">
        <v>0</v>
      </c>
      <c r="F61" s="7">
        <v>0</v>
      </c>
      <c r="G61" s="7">
        <v>1</v>
      </c>
      <c r="H61" s="7">
        <v>1</v>
      </c>
      <c r="I61" s="7">
        <v>0</v>
      </c>
      <c r="J61" s="7">
        <v>0</v>
      </c>
      <c r="K61" s="7">
        <v>2</v>
      </c>
      <c r="L61" s="7">
        <v>3</v>
      </c>
      <c r="M61" s="7">
        <v>0</v>
      </c>
      <c r="N61" s="7">
        <v>0</v>
      </c>
      <c r="O61" s="7">
        <v>3</v>
      </c>
      <c r="P61" s="7">
        <v>3</v>
      </c>
    </row>
    <row r="62" spans="1:16" x14ac:dyDescent="0.35">
      <c r="A62" s="1">
        <v>337.09294799999998</v>
      </c>
      <c r="B62" s="7" t="s">
        <v>829</v>
      </c>
      <c r="C62" t="s">
        <v>2849</v>
      </c>
      <c r="E62" s="7">
        <v>0</v>
      </c>
      <c r="F62" s="7">
        <v>1</v>
      </c>
      <c r="G62" s="7">
        <v>0</v>
      </c>
      <c r="H62" s="7">
        <v>0</v>
      </c>
      <c r="I62" s="7">
        <v>1</v>
      </c>
      <c r="J62" s="7">
        <v>3</v>
      </c>
      <c r="K62" s="7">
        <v>3</v>
      </c>
      <c r="L62" s="7">
        <v>3</v>
      </c>
      <c r="M62" s="7">
        <v>3</v>
      </c>
      <c r="N62" s="7">
        <v>3</v>
      </c>
      <c r="O62" s="7">
        <v>2</v>
      </c>
      <c r="P62" s="7">
        <v>1</v>
      </c>
    </row>
    <row r="63" spans="1:16" x14ac:dyDescent="0.35">
      <c r="A63" s="1">
        <v>353.08787109999997</v>
      </c>
      <c r="B63" s="7" t="s">
        <v>830</v>
      </c>
      <c r="C63" t="s">
        <v>2850</v>
      </c>
      <c r="E63" s="7">
        <v>1</v>
      </c>
      <c r="F63" s="7">
        <v>0</v>
      </c>
      <c r="G63" s="7">
        <v>0</v>
      </c>
      <c r="H63" s="7">
        <v>1</v>
      </c>
      <c r="I63" s="7">
        <v>0</v>
      </c>
      <c r="J63" s="7">
        <v>2</v>
      </c>
      <c r="K63" s="7">
        <v>2</v>
      </c>
      <c r="L63" s="7">
        <v>1</v>
      </c>
      <c r="M63" s="7">
        <v>3</v>
      </c>
      <c r="N63" s="7">
        <v>3</v>
      </c>
      <c r="O63" s="7">
        <v>0</v>
      </c>
      <c r="P63" s="7">
        <v>0</v>
      </c>
    </row>
    <row r="64" spans="1:16" x14ac:dyDescent="0.35">
      <c r="A64" s="1">
        <v>269.15471170000001</v>
      </c>
      <c r="B64" s="7" t="s">
        <v>1055</v>
      </c>
      <c r="C64" t="s">
        <v>2851</v>
      </c>
      <c r="E64" s="7">
        <v>0</v>
      </c>
      <c r="F64" s="7">
        <v>2</v>
      </c>
      <c r="G64" s="7">
        <v>1</v>
      </c>
      <c r="H64" s="7">
        <v>2</v>
      </c>
      <c r="I64" s="7">
        <v>0</v>
      </c>
      <c r="J64" s="7">
        <v>1</v>
      </c>
      <c r="K64" s="7">
        <v>2</v>
      </c>
      <c r="L64" s="7">
        <v>3</v>
      </c>
      <c r="M64" s="7">
        <v>2</v>
      </c>
      <c r="N64" s="7">
        <v>3</v>
      </c>
      <c r="O64" s="7">
        <v>1</v>
      </c>
      <c r="P64" s="7">
        <v>1</v>
      </c>
    </row>
    <row r="65" spans="1:16" x14ac:dyDescent="0.35">
      <c r="A65" s="1">
        <v>287.20165179999998</v>
      </c>
      <c r="B65" s="7" t="s">
        <v>1183</v>
      </c>
      <c r="C65" t="s">
        <v>2852</v>
      </c>
      <c r="E65" s="7">
        <v>0</v>
      </c>
      <c r="F65" s="7">
        <v>0</v>
      </c>
      <c r="G65" s="7">
        <v>0</v>
      </c>
      <c r="H65" s="7">
        <v>0</v>
      </c>
      <c r="I65" s="7">
        <v>0</v>
      </c>
      <c r="J65" s="7">
        <v>1</v>
      </c>
      <c r="K65" s="7">
        <v>1</v>
      </c>
      <c r="L65" s="7">
        <v>0</v>
      </c>
      <c r="M65" s="7">
        <v>2</v>
      </c>
      <c r="N65" s="7">
        <v>1</v>
      </c>
      <c r="O65" s="7">
        <v>0</v>
      </c>
      <c r="P65" s="7">
        <v>0</v>
      </c>
    </row>
    <row r="66" spans="1:16" x14ac:dyDescent="0.35">
      <c r="A66" s="1">
        <v>369.17412239999999</v>
      </c>
      <c r="B66" s="7" t="s">
        <v>1194</v>
      </c>
      <c r="C66" t="s">
        <v>2853</v>
      </c>
      <c r="E66" s="7">
        <v>0</v>
      </c>
      <c r="F66" s="7">
        <v>1</v>
      </c>
      <c r="G66" s="7">
        <v>0</v>
      </c>
      <c r="H66" s="7">
        <v>0</v>
      </c>
      <c r="I66" s="7">
        <v>0</v>
      </c>
      <c r="J66" s="7">
        <v>1</v>
      </c>
      <c r="K66" s="7">
        <v>0</v>
      </c>
      <c r="L66" s="7">
        <v>1</v>
      </c>
      <c r="M66" s="7">
        <v>0</v>
      </c>
      <c r="N66" s="7">
        <v>0</v>
      </c>
      <c r="O66" s="7">
        <v>0</v>
      </c>
      <c r="P66" s="7">
        <v>0</v>
      </c>
    </row>
    <row r="67" spans="1:16" x14ac:dyDescent="0.35">
      <c r="A67" s="1">
        <v>161.0455733</v>
      </c>
      <c r="B67" s="7" t="s">
        <v>1754</v>
      </c>
      <c r="C67" t="s">
        <v>2854</v>
      </c>
      <c r="E67" s="7">
        <v>0</v>
      </c>
      <c r="F67" s="7">
        <v>0</v>
      </c>
      <c r="G67" s="7">
        <v>0</v>
      </c>
      <c r="H67" s="7">
        <v>1</v>
      </c>
      <c r="I67" s="7">
        <v>0</v>
      </c>
      <c r="J67" s="7">
        <v>0</v>
      </c>
      <c r="K67" s="7">
        <v>0</v>
      </c>
      <c r="L67" s="7">
        <v>2</v>
      </c>
      <c r="M67" s="7">
        <v>3</v>
      </c>
      <c r="N67" s="7">
        <v>2</v>
      </c>
      <c r="O67" s="7">
        <v>0</v>
      </c>
      <c r="P67" s="7">
        <v>3</v>
      </c>
    </row>
    <row r="68" spans="1:16" x14ac:dyDescent="0.35">
      <c r="A68" s="1">
        <v>169.0506527</v>
      </c>
      <c r="B68" s="7" t="s">
        <v>1846</v>
      </c>
      <c r="C68" t="s">
        <v>2855</v>
      </c>
      <c r="E68" s="7">
        <v>2</v>
      </c>
      <c r="F68" s="7">
        <v>3</v>
      </c>
      <c r="G68" s="7">
        <v>2</v>
      </c>
      <c r="H68" s="7">
        <v>3</v>
      </c>
      <c r="I68" s="7">
        <v>0</v>
      </c>
      <c r="J68" s="7">
        <v>3</v>
      </c>
      <c r="K68" s="7">
        <v>3</v>
      </c>
      <c r="L68" s="7">
        <v>3</v>
      </c>
      <c r="M68" s="7">
        <v>2</v>
      </c>
      <c r="N68" s="7">
        <v>1</v>
      </c>
      <c r="O68" s="7">
        <v>3</v>
      </c>
      <c r="P68" s="7">
        <v>3</v>
      </c>
    </row>
    <row r="69" spans="1:16" x14ac:dyDescent="0.35">
      <c r="A69" s="1">
        <v>181.05064530000001</v>
      </c>
      <c r="B69" s="7" t="s">
        <v>1925</v>
      </c>
      <c r="C69" t="s">
        <v>2856</v>
      </c>
      <c r="E69" s="7">
        <v>3</v>
      </c>
      <c r="F69" s="7">
        <v>3</v>
      </c>
      <c r="G69" s="7">
        <v>1</v>
      </c>
      <c r="H69" s="7">
        <v>0</v>
      </c>
      <c r="I69" s="7">
        <v>1</v>
      </c>
      <c r="J69" s="7">
        <v>0</v>
      </c>
      <c r="K69" s="7">
        <v>3</v>
      </c>
      <c r="L69" s="7">
        <v>3</v>
      </c>
      <c r="M69" s="7">
        <v>3</v>
      </c>
      <c r="N69" s="7">
        <v>3</v>
      </c>
      <c r="O69" s="7">
        <v>3</v>
      </c>
      <c r="P69" s="7">
        <v>3</v>
      </c>
    </row>
    <row r="70" spans="1:16" x14ac:dyDescent="0.35">
      <c r="A70" s="1">
        <v>144.04551960000001</v>
      </c>
      <c r="B70" s="7" t="s">
        <v>2010</v>
      </c>
      <c r="C70" t="s">
        <v>2857</v>
      </c>
      <c r="E70" s="7">
        <v>1</v>
      </c>
      <c r="F70" s="7">
        <v>0</v>
      </c>
      <c r="G70" s="7">
        <v>0</v>
      </c>
      <c r="H70" s="7">
        <v>2</v>
      </c>
      <c r="I70" s="7">
        <v>0</v>
      </c>
      <c r="J70" s="7">
        <v>2</v>
      </c>
      <c r="K70" s="7">
        <v>2</v>
      </c>
      <c r="L70" s="7">
        <v>3</v>
      </c>
      <c r="M70" s="7">
        <v>2</v>
      </c>
      <c r="N70" s="7">
        <v>3</v>
      </c>
      <c r="O70" s="7">
        <v>1</v>
      </c>
      <c r="P70" s="7">
        <v>2</v>
      </c>
    </row>
    <row r="71" spans="1:16" x14ac:dyDescent="0.35">
      <c r="A71" s="1">
        <v>178.0509816</v>
      </c>
      <c r="B71" s="7" t="s">
        <v>2761</v>
      </c>
      <c r="C71" t="s">
        <v>2858</v>
      </c>
      <c r="E71" s="7">
        <v>1</v>
      </c>
      <c r="F71" s="7">
        <v>3</v>
      </c>
      <c r="G71" s="7">
        <v>3</v>
      </c>
      <c r="H71" s="7">
        <v>2</v>
      </c>
      <c r="I71" s="7">
        <v>0</v>
      </c>
      <c r="J71" s="7">
        <v>3</v>
      </c>
      <c r="K71" s="7">
        <v>3</v>
      </c>
      <c r="L71" s="7">
        <v>3</v>
      </c>
      <c r="M71" s="7">
        <v>1</v>
      </c>
      <c r="N71" s="7">
        <v>3</v>
      </c>
      <c r="O71" s="7">
        <v>3</v>
      </c>
      <c r="P71" s="7">
        <v>3</v>
      </c>
    </row>
    <row r="72" spans="1:16" s="16" customFormat="1" ht="15" thickBot="1" x14ac:dyDescent="0.4">
      <c r="A72" s="15"/>
    </row>
    <row r="73" spans="1:16" x14ac:dyDescent="0.35">
      <c r="A73" s="2">
        <v>189.06696260000001</v>
      </c>
      <c r="B73" t="s">
        <v>0</v>
      </c>
    </row>
    <row r="74" spans="1:16" x14ac:dyDescent="0.35">
      <c r="A74" s="2">
        <v>205.06185160000001</v>
      </c>
      <c r="B74" t="s">
        <v>1</v>
      </c>
    </row>
    <row r="75" spans="1:16" x14ac:dyDescent="0.35">
      <c r="A75" s="2">
        <v>393.9575547</v>
      </c>
      <c r="B75" t="s">
        <v>2026</v>
      </c>
    </row>
    <row r="76" spans="1:16" x14ac:dyDescent="0.35">
      <c r="A76" s="2">
        <v>249.06292809999999</v>
      </c>
      <c r="B76" t="s">
        <v>2</v>
      </c>
    </row>
    <row r="77" spans="1:16" x14ac:dyDescent="0.35">
      <c r="A77" s="2">
        <v>281.0349855</v>
      </c>
      <c r="B77" t="s">
        <v>3</v>
      </c>
    </row>
    <row r="78" spans="1:16" x14ac:dyDescent="0.35">
      <c r="A78" s="2">
        <v>193.0328921</v>
      </c>
      <c r="B78" t="s">
        <v>2027</v>
      </c>
    </row>
    <row r="79" spans="1:16" x14ac:dyDescent="0.35">
      <c r="A79" s="2">
        <v>225.004952</v>
      </c>
      <c r="B79" t="s">
        <v>2028</v>
      </c>
    </row>
    <row r="80" spans="1:16" x14ac:dyDescent="0.35">
      <c r="A80" s="2">
        <v>177.05573530000001</v>
      </c>
      <c r="B80" t="s">
        <v>4</v>
      </c>
    </row>
    <row r="81" spans="1:2" x14ac:dyDescent="0.35">
      <c r="A81" s="2">
        <v>209.0277964</v>
      </c>
      <c r="B81" t="s">
        <v>2029</v>
      </c>
    </row>
    <row r="82" spans="1:2" x14ac:dyDescent="0.35">
      <c r="A82" s="2">
        <v>240.99987290000001</v>
      </c>
      <c r="B82" t="s">
        <v>5</v>
      </c>
    </row>
    <row r="83" spans="1:2" x14ac:dyDescent="0.35">
      <c r="A83" s="2">
        <v>225.02271619999999</v>
      </c>
      <c r="B83" t="s">
        <v>6</v>
      </c>
    </row>
    <row r="84" spans="1:2" x14ac:dyDescent="0.35">
      <c r="A84" s="2">
        <v>209.04555339999999</v>
      </c>
      <c r="B84" t="s">
        <v>7</v>
      </c>
    </row>
    <row r="85" spans="1:2" x14ac:dyDescent="0.35">
      <c r="A85" s="2">
        <v>241.01760849999999</v>
      </c>
      <c r="B85" t="s">
        <v>8</v>
      </c>
    </row>
    <row r="86" spans="1:2" x14ac:dyDescent="0.35">
      <c r="A86" s="2">
        <v>272.98969690000001</v>
      </c>
      <c r="B86" t="s">
        <v>9</v>
      </c>
    </row>
    <row r="87" spans="1:2" x14ac:dyDescent="0.35">
      <c r="A87" s="2">
        <v>225.0404369</v>
      </c>
      <c r="B87" t="s">
        <v>10</v>
      </c>
    </row>
    <row r="88" spans="1:2" x14ac:dyDescent="0.35">
      <c r="A88" s="2">
        <v>177.03797410000001</v>
      </c>
      <c r="B88" t="s">
        <v>2030</v>
      </c>
    </row>
    <row r="89" spans="1:2" x14ac:dyDescent="0.35">
      <c r="A89" s="2">
        <v>209.010032</v>
      </c>
      <c r="B89" t="s">
        <v>11</v>
      </c>
    </row>
    <row r="90" spans="1:2" x14ac:dyDescent="0.35">
      <c r="A90" s="2">
        <v>236.0676455</v>
      </c>
      <c r="B90" t="s">
        <v>12</v>
      </c>
    </row>
    <row r="91" spans="1:2" x14ac:dyDescent="0.35">
      <c r="A91" s="2">
        <v>252.06265440000001</v>
      </c>
      <c r="B91" t="s">
        <v>2031</v>
      </c>
    </row>
    <row r="92" spans="1:2" x14ac:dyDescent="0.35">
      <c r="A92" s="2">
        <v>268.057569</v>
      </c>
      <c r="B92" t="s">
        <v>13</v>
      </c>
    </row>
    <row r="93" spans="1:2" x14ac:dyDescent="0.35">
      <c r="A93" s="2">
        <v>176.07171719999999</v>
      </c>
      <c r="B93" t="s">
        <v>14</v>
      </c>
    </row>
    <row r="94" spans="1:2" x14ac:dyDescent="0.35">
      <c r="A94" s="2">
        <v>208.0437709</v>
      </c>
      <c r="B94" t="s">
        <v>15</v>
      </c>
    </row>
    <row r="95" spans="1:2" x14ac:dyDescent="0.35">
      <c r="A95" s="2">
        <v>224.03869019999999</v>
      </c>
      <c r="B95" t="s">
        <v>2032</v>
      </c>
    </row>
    <row r="96" spans="1:2" x14ac:dyDescent="0.35">
      <c r="A96" s="2">
        <v>256.01076749999999</v>
      </c>
      <c r="B96" t="s">
        <v>2033</v>
      </c>
    </row>
    <row r="97" spans="1:2" x14ac:dyDescent="0.35">
      <c r="A97" s="2">
        <v>208.0615368</v>
      </c>
      <c r="B97" t="s">
        <v>16</v>
      </c>
    </row>
    <row r="98" spans="1:2" x14ac:dyDescent="0.35">
      <c r="A98" s="2">
        <v>240.05139360000001</v>
      </c>
      <c r="B98" t="s">
        <v>17</v>
      </c>
    </row>
    <row r="99" spans="1:2" x14ac:dyDescent="0.35">
      <c r="A99" s="2">
        <v>192.0488728</v>
      </c>
      <c r="B99" t="s">
        <v>2034</v>
      </c>
    </row>
    <row r="100" spans="1:2" x14ac:dyDescent="0.35">
      <c r="A100" s="2">
        <v>303.02927899999997</v>
      </c>
      <c r="B100" t="s">
        <v>20</v>
      </c>
    </row>
    <row r="101" spans="1:2" x14ac:dyDescent="0.35">
      <c r="A101" s="2">
        <v>235.0836444</v>
      </c>
      <c r="B101" t="s">
        <v>21</v>
      </c>
    </row>
    <row r="102" spans="1:2" x14ac:dyDescent="0.35">
      <c r="A102" s="2">
        <v>227.02059790000001</v>
      </c>
      <c r="B102" t="s">
        <v>2035</v>
      </c>
    </row>
    <row r="103" spans="1:2" x14ac:dyDescent="0.35">
      <c r="A103" s="2">
        <v>211.0434448</v>
      </c>
      <c r="B103" t="s">
        <v>23</v>
      </c>
    </row>
    <row r="104" spans="1:2" x14ac:dyDescent="0.35">
      <c r="A104" s="2">
        <v>243.01549869999999</v>
      </c>
      <c r="B104" t="s">
        <v>2036</v>
      </c>
    </row>
    <row r="105" spans="1:2" x14ac:dyDescent="0.35">
      <c r="A105" s="2">
        <v>227.03836100000001</v>
      </c>
      <c r="B105" t="s">
        <v>24</v>
      </c>
    </row>
    <row r="106" spans="1:2" x14ac:dyDescent="0.35">
      <c r="A106" s="2">
        <v>259.01040849999998</v>
      </c>
      <c r="B106" t="s">
        <v>2037</v>
      </c>
    </row>
    <row r="107" spans="1:2" x14ac:dyDescent="0.35">
      <c r="A107" s="2">
        <v>243.03325670000001</v>
      </c>
      <c r="B107" t="s">
        <v>2038</v>
      </c>
    </row>
    <row r="108" spans="1:2" x14ac:dyDescent="0.35">
      <c r="A108" s="2">
        <v>275.00532179999999</v>
      </c>
      <c r="B108" t="s">
        <v>25</v>
      </c>
    </row>
    <row r="109" spans="1:2" x14ac:dyDescent="0.35">
      <c r="A109" s="2">
        <v>227.05611740000001</v>
      </c>
      <c r="B109" t="s">
        <v>26</v>
      </c>
    </row>
    <row r="110" spans="1:2" x14ac:dyDescent="0.35">
      <c r="A110" s="2">
        <v>259.02817279999999</v>
      </c>
      <c r="B110" t="s">
        <v>2039</v>
      </c>
    </row>
    <row r="111" spans="1:2" x14ac:dyDescent="0.35">
      <c r="A111" s="2">
        <v>179.0536189</v>
      </c>
      <c r="B111" t="s">
        <v>2040</v>
      </c>
    </row>
    <row r="112" spans="1:2" x14ac:dyDescent="0.35">
      <c r="A112" s="2">
        <v>238.0833691</v>
      </c>
      <c r="B112" t="s">
        <v>27</v>
      </c>
    </row>
    <row r="113" spans="1:2" x14ac:dyDescent="0.35">
      <c r="A113" s="2">
        <v>254.07827359999999</v>
      </c>
      <c r="B113" t="s">
        <v>28</v>
      </c>
    </row>
    <row r="114" spans="1:2" x14ac:dyDescent="0.35">
      <c r="A114" s="2">
        <v>306.0466308</v>
      </c>
      <c r="B114" t="s">
        <v>29</v>
      </c>
    </row>
    <row r="115" spans="1:2" x14ac:dyDescent="0.35">
      <c r="A115" s="2">
        <v>210.05942970000001</v>
      </c>
      <c r="B115" t="s">
        <v>2041</v>
      </c>
    </row>
    <row r="116" spans="1:2" x14ac:dyDescent="0.35">
      <c r="A116" s="2">
        <v>226.0543428</v>
      </c>
      <c r="B116" t="s">
        <v>30</v>
      </c>
    </row>
    <row r="117" spans="1:2" x14ac:dyDescent="0.35">
      <c r="A117" s="2">
        <v>258.0264085</v>
      </c>
      <c r="B117" t="s">
        <v>31</v>
      </c>
    </row>
    <row r="118" spans="1:2" x14ac:dyDescent="0.35">
      <c r="A118" s="2">
        <v>210.07718639999999</v>
      </c>
      <c r="B118" t="s">
        <v>32</v>
      </c>
    </row>
    <row r="119" spans="1:2" x14ac:dyDescent="0.35">
      <c r="A119" s="2">
        <v>242.049273</v>
      </c>
      <c r="B119" t="s">
        <v>33</v>
      </c>
    </row>
    <row r="120" spans="1:2" x14ac:dyDescent="0.35">
      <c r="A120" s="2">
        <v>274.02132970000002</v>
      </c>
      <c r="B120" t="s">
        <v>34</v>
      </c>
    </row>
    <row r="121" spans="1:2" x14ac:dyDescent="0.35">
      <c r="A121" s="2">
        <v>242.0669891</v>
      </c>
      <c r="B121" t="s">
        <v>36</v>
      </c>
    </row>
    <row r="122" spans="1:2" x14ac:dyDescent="0.35">
      <c r="A122" s="2">
        <v>290.99213359999999</v>
      </c>
      <c r="B122" t="s">
        <v>37</v>
      </c>
    </row>
    <row r="123" spans="1:2" x14ac:dyDescent="0.35">
      <c r="A123" s="2">
        <v>209.09317659999999</v>
      </c>
      <c r="B123" t="s">
        <v>38</v>
      </c>
    </row>
    <row r="124" spans="1:2" x14ac:dyDescent="0.35">
      <c r="A124" s="2">
        <v>241.06524150000001</v>
      </c>
      <c r="B124" t="s">
        <v>39</v>
      </c>
    </row>
    <row r="125" spans="1:2" x14ac:dyDescent="0.35">
      <c r="A125" s="2">
        <v>257.06014920000001</v>
      </c>
      <c r="B125" t="s">
        <v>41</v>
      </c>
    </row>
    <row r="126" spans="1:2" x14ac:dyDescent="0.35">
      <c r="A126" s="2">
        <v>257.07790619999997</v>
      </c>
      <c r="B126" t="s">
        <v>43</v>
      </c>
    </row>
    <row r="127" spans="1:2" x14ac:dyDescent="0.35">
      <c r="A127" s="2">
        <v>285.08406739999998</v>
      </c>
      <c r="B127" t="s">
        <v>44</v>
      </c>
    </row>
    <row r="128" spans="1:2" x14ac:dyDescent="0.35">
      <c r="A128" s="2">
        <v>274.03071590000002</v>
      </c>
      <c r="B128" t="s">
        <v>2042</v>
      </c>
    </row>
    <row r="129" spans="1:2" x14ac:dyDescent="0.35">
      <c r="A129" s="2">
        <v>290.02564940000002</v>
      </c>
      <c r="B129" t="s">
        <v>2043</v>
      </c>
    </row>
    <row r="130" spans="1:2" x14ac:dyDescent="0.35">
      <c r="A130" s="2">
        <v>149.09721160000001</v>
      </c>
      <c r="B130" t="s">
        <v>45</v>
      </c>
    </row>
    <row r="131" spans="1:2" x14ac:dyDescent="0.35">
      <c r="A131" s="2">
        <v>213.05908260000001</v>
      </c>
      <c r="B131" t="s">
        <v>46</v>
      </c>
    </row>
    <row r="132" spans="1:2" x14ac:dyDescent="0.35">
      <c r="A132" s="2">
        <v>229.0717669</v>
      </c>
      <c r="B132" t="s">
        <v>47</v>
      </c>
    </row>
    <row r="133" spans="1:2" x14ac:dyDescent="0.35">
      <c r="A133" s="2">
        <v>261.04383819999998</v>
      </c>
      <c r="B133" t="s">
        <v>48</v>
      </c>
    </row>
    <row r="134" spans="1:2" x14ac:dyDescent="0.35">
      <c r="A134" s="2">
        <v>321.01366000000002</v>
      </c>
      <c r="B134" t="s">
        <v>49</v>
      </c>
    </row>
    <row r="135" spans="1:2" x14ac:dyDescent="0.35">
      <c r="A135" s="2">
        <v>224.1040644</v>
      </c>
      <c r="B135" t="s">
        <v>2044</v>
      </c>
    </row>
    <row r="136" spans="1:2" x14ac:dyDescent="0.35">
      <c r="A136" s="2">
        <v>256.09388560000002</v>
      </c>
      <c r="B136" t="s">
        <v>51</v>
      </c>
    </row>
    <row r="137" spans="1:2" x14ac:dyDescent="0.35">
      <c r="A137" s="2">
        <v>288.06596089999999</v>
      </c>
      <c r="B137" t="s">
        <v>2045</v>
      </c>
    </row>
    <row r="138" spans="1:2" x14ac:dyDescent="0.35">
      <c r="A138" s="2">
        <v>272.08880729999998</v>
      </c>
      <c r="B138" t="s">
        <v>52</v>
      </c>
    </row>
    <row r="139" spans="1:2" x14ac:dyDescent="0.35">
      <c r="A139" s="2">
        <v>304.06087580000002</v>
      </c>
      <c r="B139" t="s">
        <v>53</v>
      </c>
    </row>
    <row r="140" spans="1:2" x14ac:dyDescent="0.35">
      <c r="A140" s="2">
        <v>196.09792759999999</v>
      </c>
      <c r="B140" t="s">
        <v>54</v>
      </c>
    </row>
    <row r="141" spans="1:2" x14ac:dyDescent="0.35">
      <c r="A141" s="2">
        <v>228.0877395</v>
      </c>
      <c r="B141" t="s">
        <v>56</v>
      </c>
    </row>
    <row r="142" spans="1:2" x14ac:dyDescent="0.35">
      <c r="A142" s="2">
        <v>244.08260780000001</v>
      </c>
      <c r="B142" t="s">
        <v>57</v>
      </c>
    </row>
    <row r="143" spans="1:2" x14ac:dyDescent="0.35">
      <c r="A143" s="2">
        <v>195.1139301</v>
      </c>
      <c r="B143" t="s">
        <v>58</v>
      </c>
    </row>
    <row r="144" spans="1:2" x14ac:dyDescent="0.35">
      <c r="A144" s="2">
        <v>211.10883490000001</v>
      </c>
      <c r="B144" t="s">
        <v>59</v>
      </c>
    </row>
    <row r="145" spans="1:2" x14ac:dyDescent="0.35">
      <c r="A145" s="2">
        <v>243.09864010000001</v>
      </c>
      <c r="B145" t="s">
        <v>60</v>
      </c>
    </row>
    <row r="146" spans="1:2" x14ac:dyDescent="0.35">
      <c r="A146" s="2">
        <v>275.07076640000002</v>
      </c>
      <c r="B146" t="s">
        <v>61</v>
      </c>
    </row>
    <row r="147" spans="1:2" x14ac:dyDescent="0.35">
      <c r="A147" s="2">
        <v>291.06562309999998</v>
      </c>
      <c r="B147" t="s">
        <v>62</v>
      </c>
    </row>
    <row r="148" spans="1:2" x14ac:dyDescent="0.35">
      <c r="A148" s="2">
        <v>323.03778720000003</v>
      </c>
      <c r="B148" t="s">
        <v>2046</v>
      </c>
    </row>
    <row r="149" spans="1:2" x14ac:dyDescent="0.35">
      <c r="A149" s="2">
        <v>275.08845229999997</v>
      </c>
      <c r="B149" t="s">
        <v>63</v>
      </c>
    </row>
    <row r="150" spans="1:2" x14ac:dyDescent="0.35">
      <c r="A150" s="2">
        <v>255.1098456</v>
      </c>
      <c r="B150" t="s">
        <v>64</v>
      </c>
    </row>
    <row r="151" spans="1:2" x14ac:dyDescent="0.35">
      <c r="A151" s="2">
        <v>231.06965099999999</v>
      </c>
      <c r="B151" t="s">
        <v>2047</v>
      </c>
    </row>
    <row r="152" spans="1:2" x14ac:dyDescent="0.35">
      <c r="A152" s="2">
        <v>247.0645648</v>
      </c>
      <c r="B152" t="s">
        <v>65</v>
      </c>
    </row>
    <row r="153" spans="1:2" x14ac:dyDescent="0.35">
      <c r="A153" s="2">
        <v>231.08741309999999</v>
      </c>
      <c r="B153" t="s">
        <v>66</v>
      </c>
    </row>
    <row r="154" spans="1:2" x14ac:dyDescent="0.35">
      <c r="A154" s="2">
        <v>263.05946340000003</v>
      </c>
      <c r="B154" t="s">
        <v>67</v>
      </c>
    </row>
    <row r="155" spans="1:2" x14ac:dyDescent="0.35">
      <c r="A155" s="2">
        <v>226.1197133</v>
      </c>
      <c r="B155" t="s">
        <v>68</v>
      </c>
    </row>
    <row r="156" spans="1:2" x14ac:dyDescent="0.35">
      <c r="A156" s="2">
        <v>242.11463190000001</v>
      </c>
      <c r="B156" t="s">
        <v>69</v>
      </c>
    </row>
    <row r="157" spans="1:2" x14ac:dyDescent="0.35">
      <c r="A157" s="2">
        <v>166.1237653</v>
      </c>
      <c r="B157" t="s">
        <v>2048</v>
      </c>
    </row>
    <row r="158" spans="1:2" x14ac:dyDescent="0.35">
      <c r="A158" s="2">
        <v>182.1186629</v>
      </c>
      <c r="B158" t="s">
        <v>70</v>
      </c>
    </row>
    <row r="159" spans="1:2" x14ac:dyDescent="0.35">
      <c r="A159" s="2">
        <v>198.11357029999999</v>
      </c>
      <c r="B159" t="s">
        <v>71</v>
      </c>
    </row>
    <row r="160" spans="1:2" x14ac:dyDescent="0.35">
      <c r="A160" s="2">
        <v>214.10848279999999</v>
      </c>
      <c r="B160" t="s">
        <v>72</v>
      </c>
    </row>
    <row r="161" spans="1:2" x14ac:dyDescent="0.35">
      <c r="A161" s="2">
        <v>230.103388</v>
      </c>
      <c r="B161" t="s">
        <v>73</v>
      </c>
    </row>
    <row r="162" spans="1:2" x14ac:dyDescent="0.35">
      <c r="A162" s="2">
        <v>197.12956439999999</v>
      </c>
      <c r="B162" t="s">
        <v>74</v>
      </c>
    </row>
    <row r="163" spans="1:2" x14ac:dyDescent="0.35">
      <c r="A163" s="2">
        <v>229.11938290000001</v>
      </c>
      <c r="B163" t="s">
        <v>76</v>
      </c>
    </row>
    <row r="164" spans="1:2" x14ac:dyDescent="0.35">
      <c r="A164" s="2">
        <v>245.11429620000001</v>
      </c>
      <c r="B164" t="s">
        <v>77</v>
      </c>
    </row>
    <row r="165" spans="1:2" x14ac:dyDescent="0.35">
      <c r="A165" s="2">
        <v>153.1285115</v>
      </c>
      <c r="B165" t="s">
        <v>78</v>
      </c>
    </row>
    <row r="166" spans="1:2" x14ac:dyDescent="0.35">
      <c r="A166" s="2">
        <v>265.07513390000003</v>
      </c>
      <c r="B166" t="s">
        <v>79</v>
      </c>
    </row>
    <row r="167" spans="1:2" x14ac:dyDescent="0.35">
      <c r="A167" s="2">
        <v>297.04714810000002</v>
      </c>
      <c r="B167" t="s">
        <v>80</v>
      </c>
    </row>
    <row r="168" spans="1:2" x14ac:dyDescent="0.35">
      <c r="A168" s="2">
        <v>244.13028420000001</v>
      </c>
      <c r="B168" t="s">
        <v>81</v>
      </c>
    </row>
    <row r="169" spans="1:2" x14ac:dyDescent="0.35">
      <c r="A169" s="2">
        <v>168.13940790000001</v>
      </c>
      <c r="B169" t="s">
        <v>82</v>
      </c>
    </row>
    <row r="170" spans="1:2" x14ac:dyDescent="0.35">
      <c r="A170" s="2">
        <v>184.1343153</v>
      </c>
      <c r="B170" t="s">
        <v>83</v>
      </c>
    </row>
    <row r="171" spans="1:2" x14ac:dyDescent="0.35">
      <c r="A171" s="2">
        <v>216.12413509999999</v>
      </c>
      <c r="B171" t="s">
        <v>84</v>
      </c>
    </row>
    <row r="172" spans="1:2" x14ac:dyDescent="0.35">
      <c r="A172" s="2">
        <v>232.11903710000001</v>
      </c>
      <c r="B172" t="s">
        <v>85</v>
      </c>
    </row>
    <row r="173" spans="1:2" x14ac:dyDescent="0.35">
      <c r="A173" s="2">
        <v>248.08801729999999</v>
      </c>
      <c r="B173" t="s">
        <v>86</v>
      </c>
    </row>
    <row r="174" spans="1:2" x14ac:dyDescent="0.35">
      <c r="A174" s="2">
        <v>203.11113599999999</v>
      </c>
      <c r="B174" t="s">
        <v>87</v>
      </c>
    </row>
    <row r="175" spans="1:2" x14ac:dyDescent="0.35">
      <c r="A175" s="2">
        <v>267.09078</v>
      </c>
      <c r="B175" t="s">
        <v>88</v>
      </c>
    </row>
    <row r="176" spans="1:2" x14ac:dyDescent="0.35">
      <c r="A176" s="2">
        <v>251.11363130000001</v>
      </c>
      <c r="B176" t="s">
        <v>89</v>
      </c>
    </row>
    <row r="177" spans="1:2" x14ac:dyDescent="0.35">
      <c r="A177" s="2">
        <v>358.09242230000001</v>
      </c>
      <c r="B177" t="s">
        <v>90</v>
      </c>
    </row>
    <row r="178" spans="1:2" x14ac:dyDescent="0.35">
      <c r="A178" s="2">
        <v>317.09119010000001</v>
      </c>
      <c r="B178" t="s">
        <v>91</v>
      </c>
    </row>
    <row r="179" spans="1:2" x14ac:dyDescent="0.35">
      <c r="A179" s="2">
        <v>349.06319350000001</v>
      </c>
      <c r="B179" t="s">
        <v>92</v>
      </c>
    </row>
    <row r="180" spans="1:2" x14ac:dyDescent="0.35">
      <c r="A180" s="2">
        <v>313.17288810000002</v>
      </c>
      <c r="B180" t="s">
        <v>2049</v>
      </c>
    </row>
    <row r="181" spans="1:2" x14ac:dyDescent="0.35">
      <c r="A181" s="2">
        <v>359.9219129</v>
      </c>
      <c r="B181" t="s">
        <v>2050</v>
      </c>
    </row>
    <row r="182" spans="1:2" x14ac:dyDescent="0.35">
      <c r="A182" s="2">
        <v>234.95294010000001</v>
      </c>
      <c r="B182" t="s">
        <v>93</v>
      </c>
    </row>
    <row r="183" spans="1:2" x14ac:dyDescent="0.35">
      <c r="A183" s="2">
        <v>202.96310360000001</v>
      </c>
      <c r="B183" t="s">
        <v>2051</v>
      </c>
    </row>
    <row r="184" spans="1:2" x14ac:dyDescent="0.35">
      <c r="A184" s="2">
        <v>310.93541820000002</v>
      </c>
      <c r="B184" t="s">
        <v>2052</v>
      </c>
    </row>
    <row r="185" spans="1:2" x14ac:dyDescent="0.35">
      <c r="A185" s="2">
        <v>199.0066534</v>
      </c>
      <c r="B185" t="s">
        <v>94</v>
      </c>
    </row>
    <row r="186" spans="1:2" x14ac:dyDescent="0.35">
      <c r="A186" s="2">
        <v>261.99288419999999</v>
      </c>
      <c r="B186" t="s">
        <v>2053</v>
      </c>
    </row>
    <row r="187" spans="1:2" x14ac:dyDescent="0.35">
      <c r="A187" s="2">
        <v>314.9193487</v>
      </c>
      <c r="B187" t="s">
        <v>95</v>
      </c>
    </row>
    <row r="188" spans="1:2" x14ac:dyDescent="0.35">
      <c r="A188" s="2">
        <v>261.00880940000002</v>
      </c>
      <c r="B188" t="s">
        <v>96</v>
      </c>
    </row>
    <row r="189" spans="1:2" x14ac:dyDescent="0.35">
      <c r="A189" s="2">
        <v>308.97573060000002</v>
      </c>
      <c r="B189" t="s">
        <v>2054</v>
      </c>
    </row>
    <row r="190" spans="1:2" x14ac:dyDescent="0.35">
      <c r="A190" s="2">
        <v>189.00158830000001</v>
      </c>
      <c r="B190" t="s">
        <v>2055</v>
      </c>
    </row>
    <row r="191" spans="1:2" x14ac:dyDescent="0.35">
      <c r="A191" s="2">
        <v>220.97364250000001</v>
      </c>
      <c r="B191" t="s">
        <v>97</v>
      </c>
    </row>
    <row r="192" spans="1:2" x14ac:dyDescent="0.35">
      <c r="A192" s="2">
        <v>204.9964951</v>
      </c>
      <c r="B192" t="s">
        <v>2056</v>
      </c>
    </row>
    <row r="193" spans="1:2" x14ac:dyDescent="0.35">
      <c r="A193" s="2">
        <v>236.96856779999999</v>
      </c>
      <c r="B193" t="s">
        <v>98</v>
      </c>
    </row>
    <row r="194" spans="1:2" x14ac:dyDescent="0.35">
      <c r="A194" s="2">
        <v>220.9914162</v>
      </c>
      <c r="B194" t="s">
        <v>2057</v>
      </c>
    </row>
    <row r="195" spans="1:2" x14ac:dyDescent="0.35">
      <c r="A195" s="2">
        <v>252.96345629999999</v>
      </c>
      <c r="B195" t="s">
        <v>99</v>
      </c>
    </row>
    <row r="196" spans="1:2" x14ac:dyDescent="0.35">
      <c r="A196" s="2">
        <v>268.95832780000001</v>
      </c>
      <c r="B196" t="s">
        <v>100</v>
      </c>
    </row>
    <row r="197" spans="1:2" x14ac:dyDescent="0.35">
      <c r="A197" s="2">
        <v>204.97873079999999</v>
      </c>
      <c r="B197" t="s">
        <v>101</v>
      </c>
    </row>
    <row r="198" spans="1:2" x14ac:dyDescent="0.35">
      <c r="A198" s="2">
        <v>264.00849620000002</v>
      </c>
      <c r="B198" t="s">
        <v>102</v>
      </c>
    </row>
    <row r="199" spans="1:2" x14ac:dyDescent="0.35">
      <c r="A199" s="2">
        <v>331.9718924</v>
      </c>
      <c r="B199" t="s">
        <v>2058</v>
      </c>
    </row>
    <row r="200" spans="1:2" x14ac:dyDescent="0.35">
      <c r="A200" s="2">
        <v>191.0172417</v>
      </c>
      <c r="B200" t="s">
        <v>103</v>
      </c>
    </row>
    <row r="201" spans="1:2" x14ac:dyDescent="0.35">
      <c r="A201" s="2">
        <v>222.9893017</v>
      </c>
      <c r="B201" t="s">
        <v>104</v>
      </c>
    </row>
    <row r="202" spans="1:2" x14ac:dyDescent="0.35">
      <c r="A202" s="2">
        <v>238.98421500000001</v>
      </c>
      <c r="B202" t="s">
        <v>106</v>
      </c>
    </row>
    <row r="203" spans="1:2" x14ac:dyDescent="0.35">
      <c r="A203" s="2">
        <v>223.00705020000001</v>
      </c>
      <c r="B203" t="s">
        <v>108</v>
      </c>
    </row>
    <row r="204" spans="1:2" x14ac:dyDescent="0.35">
      <c r="A204" s="2">
        <v>254.97913299999999</v>
      </c>
      <c r="B204" t="s">
        <v>109</v>
      </c>
    </row>
    <row r="205" spans="1:2" x14ac:dyDescent="0.35">
      <c r="A205" s="2">
        <v>207.029911</v>
      </c>
      <c r="B205" t="s">
        <v>110</v>
      </c>
    </row>
    <row r="206" spans="1:2" x14ac:dyDescent="0.35">
      <c r="A206" s="2">
        <v>223.02476590000001</v>
      </c>
      <c r="B206" t="s">
        <v>111</v>
      </c>
    </row>
    <row r="207" spans="1:2" x14ac:dyDescent="0.35">
      <c r="A207" s="2">
        <v>175.0223283</v>
      </c>
      <c r="B207" t="s">
        <v>2059</v>
      </c>
    </row>
    <row r="208" spans="1:2" x14ac:dyDescent="0.35">
      <c r="A208" s="2">
        <v>206.99439229999999</v>
      </c>
      <c r="B208" t="s">
        <v>2060</v>
      </c>
    </row>
    <row r="209" spans="1:2" x14ac:dyDescent="0.35">
      <c r="A209" s="2">
        <v>218.05714080000001</v>
      </c>
      <c r="B209" t="s">
        <v>112</v>
      </c>
    </row>
    <row r="210" spans="1:2" x14ac:dyDescent="0.35">
      <c r="A210" s="2">
        <v>250.04700020000001</v>
      </c>
      <c r="B210" t="s">
        <v>2061</v>
      </c>
    </row>
    <row r="211" spans="1:2" x14ac:dyDescent="0.35">
      <c r="A211" s="2">
        <v>206.02813330000001</v>
      </c>
      <c r="B211" t="s">
        <v>114</v>
      </c>
    </row>
    <row r="212" spans="1:2" x14ac:dyDescent="0.35">
      <c r="A212" s="2">
        <v>238.00014250000001</v>
      </c>
      <c r="B212" t="s">
        <v>2062</v>
      </c>
    </row>
    <row r="213" spans="1:2" x14ac:dyDescent="0.35">
      <c r="A213" s="2">
        <v>174.05606929999999</v>
      </c>
      <c r="B213" t="s">
        <v>113</v>
      </c>
    </row>
    <row r="214" spans="1:2" x14ac:dyDescent="0.35">
      <c r="A214" s="2">
        <v>190.05098409999999</v>
      </c>
      <c r="B214" t="s">
        <v>115</v>
      </c>
    </row>
    <row r="215" spans="1:2" x14ac:dyDescent="0.35">
      <c r="A215" s="2">
        <v>222.02305000000001</v>
      </c>
      <c r="B215" t="s">
        <v>2063</v>
      </c>
    </row>
    <row r="216" spans="1:2" x14ac:dyDescent="0.35">
      <c r="A216" s="2">
        <v>206.04588960000001</v>
      </c>
      <c r="B216" t="s">
        <v>116</v>
      </c>
    </row>
    <row r="217" spans="1:2" x14ac:dyDescent="0.35">
      <c r="A217" s="2">
        <v>222.04079229999999</v>
      </c>
      <c r="B217" t="s">
        <v>117</v>
      </c>
    </row>
    <row r="218" spans="1:2" x14ac:dyDescent="0.35">
      <c r="A218" s="2">
        <v>261.06293310000001</v>
      </c>
      <c r="B218" t="s">
        <v>2064</v>
      </c>
    </row>
    <row r="219" spans="1:2" x14ac:dyDescent="0.35">
      <c r="A219" s="2">
        <v>277.0578438</v>
      </c>
      <c r="B219" t="s">
        <v>2065</v>
      </c>
    </row>
    <row r="220" spans="1:2" x14ac:dyDescent="0.35">
      <c r="A220" s="2">
        <v>205.03288929999999</v>
      </c>
      <c r="B220" t="s">
        <v>2066</v>
      </c>
    </row>
    <row r="221" spans="1:2" x14ac:dyDescent="0.35">
      <c r="A221" s="2">
        <v>237.0049716</v>
      </c>
      <c r="B221" t="s">
        <v>118</v>
      </c>
    </row>
    <row r="222" spans="1:2" x14ac:dyDescent="0.35">
      <c r="A222" s="2">
        <v>221.02780100000001</v>
      </c>
      <c r="B222" t="s">
        <v>119</v>
      </c>
    </row>
    <row r="223" spans="1:2" x14ac:dyDescent="0.35">
      <c r="A223" s="2">
        <v>252.9998678</v>
      </c>
      <c r="B223" t="s">
        <v>120</v>
      </c>
    </row>
    <row r="224" spans="1:2" x14ac:dyDescent="0.35">
      <c r="A224" s="2">
        <v>205.05063730000001</v>
      </c>
      <c r="B224" t="s">
        <v>121</v>
      </c>
    </row>
    <row r="225" spans="1:2" x14ac:dyDescent="0.35">
      <c r="A225" s="2">
        <v>237.022749</v>
      </c>
      <c r="B225" t="s">
        <v>122</v>
      </c>
    </row>
    <row r="226" spans="1:2" x14ac:dyDescent="0.35">
      <c r="A226" s="2">
        <v>268.99478970000001</v>
      </c>
      <c r="B226" t="s">
        <v>123</v>
      </c>
    </row>
    <row r="227" spans="1:2" x14ac:dyDescent="0.35">
      <c r="A227" s="2">
        <v>221.04555250000001</v>
      </c>
      <c r="B227" t="s">
        <v>124</v>
      </c>
    </row>
    <row r="228" spans="1:2" x14ac:dyDescent="0.35">
      <c r="A228" s="2">
        <v>253.017616</v>
      </c>
      <c r="B228" t="s">
        <v>125</v>
      </c>
    </row>
    <row r="229" spans="1:2" x14ac:dyDescent="0.35">
      <c r="A229" s="2">
        <v>284.98968660000003</v>
      </c>
      <c r="B229" t="s">
        <v>126</v>
      </c>
    </row>
    <row r="230" spans="1:2" x14ac:dyDescent="0.35">
      <c r="A230" s="2">
        <v>237.04047209999999</v>
      </c>
      <c r="B230" t="s">
        <v>127</v>
      </c>
    </row>
    <row r="231" spans="1:2" x14ac:dyDescent="0.35">
      <c r="A231" s="2">
        <v>189.03797689999999</v>
      </c>
      <c r="B231" t="s">
        <v>2067</v>
      </c>
    </row>
    <row r="232" spans="1:2" x14ac:dyDescent="0.35">
      <c r="A232" s="2">
        <v>221.01004990000001</v>
      </c>
      <c r="B232" t="s">
        <v>2068</v>
      </c>
    </row>
    <row r="233" spans="1:2" x14ac:dyDescent="0.35">
      <c r="A233" s="2">
        <v>216.0778684</v>
      </c>
      <c r="B233" t="s">
        <v>2069</v>
      </c>
    </row>
    <row r="234" spans="1:2" x14ac:dyDescent="0.35">
      <c r="A234" s="2">
        <v>280.0575106</v>
      </c>
      <c r="B234" t="s">
        <v>2070</v>
      </c>
    </row>
    <row r="235" spans="1:2" x14ac:dyDescent="0.35">
      <c r="A235" s="2">
        <v>220.0437795</v>
      </c>
      <c r="B235" t="s">
        <v>129</v>
      </c>
    </row>
    <row r="236" spans="1:2" x14ac:dyDescent="0.35">
      <c r="A236" s="2">
        <v>204.066621</v>
      </c>
      <c r="B236" t="s">
        <v>130</v>
      </c>
    </row>
    <row r="237" spans="1:2" x14ac:dyDescent="0.35">
      <c r="A237" s="2">
        <v>236.03868130000001</v>
      </c>
      <c r="B237" t="s">
        <v>131</v>
      </c>
    </row>
    <row r="238" spans="1:2" x14ac:dyDescent="0.35">
      <c r="A238" s="2">
        <v>268.01073819999999</v>
      </c>
      <c r="B238" t="s">
        <v>2071</v>
      </c>
    </row>
    <row r="239" spans="1:2" x14ac:dyDescent="0.35">
      <c r="A239" s="2">
        <v>220.06153180000001</v>
      </c>
      <c r="B239" t="s">
        <v>132</v>
      </c>
    </row>
    <row r="240" spans="1:2" x14ac:dyDescent="0.35">
      <c r="A240" s="2">
        <v>252.03360760000001</v>
      </c>
      <c r="B240" t="s">
        <v>133</v>
      </c>
    </row>
    <row r="241" spans="1:2" x14ac:dyDescent="0.35">
      <c r="A241" s="2">
        <v>284.00562819999999</v>
      </c>
      <c r="B241" t="s">
        <v>2072</v>
      </c>
    </row>
    <row r="242" spans="1:2" x14ac:dyDescent="0.35">
      <c r="A242" s="2">
        <v>236.05643040000001</v>
      </c>
      <c r="B242" t="s">
        <v>134</v>
      </c>
    </row>
    <row r="243" spans="1:2" x14ac:dyDescent="0.35">
      <c r="A243" s="2">
        <v>284.02339990000002</v>
      </c>
      <c r="B243" t="s">
        <v>2073</v>
      </c>
    </row>
    <row r="244" spans="1:2" x14ac:dyDescent="0.35">
      <c r="A244" s="2">
        <v>279.07349850000003</v>
      </c>
      <c r="B244" t="s">
        <v>138</v>
      </c>
    </row>
    <row r="245" spans="1:2" x14ac:dyDescent="0.35">
      <c r="A245" s="2">
        <v>295.06841050000003</v>
      </c>
      <c r="B245" t="s">
        <v>2074</v>
      </c>
    </row>
    <row r="246" spans="1:2" x14ac:dyDescent="0.35">
      <c r="A246" s="2">
        <v>207.0485209</v>
      </c>
      <c r="B246" t="s">
        <v>2075</v>
      </c>
    </row>
    <row r="247" spans="1:2" x14ac:dyDescent="0.35">
      <c r="A247" s="2">
        <v>239.0205771</v>
      </c>
      <c r="B247" t="s">
        <v>139</v>
      </c>
    </row>
    <row r="248" spans="1:2" x14ac:dyDescent="0.35">
      <c r="A248" s="2">
        <v>223.0434602</v>
      </c>
      <c r="B248" t="s">
        <v>2076</v>
      </c>
    </row>
    <row r="249" spans="1:2" x14ac:dyDescent="0.35">
      <c r="A249" s="2">
        <v>255.01551480000001</v>
      </c>
      <c r="B249" t="s">
        <v>2077</v>
      </c>
    </row>
    <row r="250" spans="1:2" x14ac:dyDescent="0.35">
      <c r="A250" s="2">
        <v>239.03836279999999</v>
      </c>
      <c r="B250" t="s">
        <v>140</v>
      </c>
    </row>
    <row r="251" spans="1:2" x14ac:dyDescent="0.35">
      <c r="A251" s="2">
        <v>271.01041729999997</v>
      </c>
      <c r="B251" t="s">
        <v>141</v>
      </c>
    </row>
    <row r="252" spans="1:2" x14ac:dyDescent="0.35">
      <c r="A252" s="2">
        <v>223.0612016</v>
      </c>
      <c r="B252" t="s">
        <v>142</v>
      </c>
    </row>
    <row r="253" spans="1:2" x14ac:dyDescent="0.35">
      <c r="A253" s="2">
        <v>255.03327419999999</v>
      </c>
      <c r="B253" t="s">
        <v>143</v>
      </c>
    </row>
    <row r="254" spans="1:2" x14ac:dyDescent="0.35">
      <c r="A254" s="2">
        <v>287.00533760000002</v>
      </c>
      <c r="B254" t="s">
        <v>2078</v>
      </c>
    </row>
    <row r="255" spans="1:2" x14ac:dyDescent="0.35">
      <c r="A255" s="2">
        <v>239.05611780000001</v>
      </c>
      <c r="B255" t="s">
        <v>144</v>
      </c>
    </row>
    <row r="256" spans="1:2" x14ac:dyDescent="0.35">
      <c r="A256" s="2">
        <v>271.02815049999998</v>
      </c>
      <c r="B256" t="s">
        <v>2079</v>
      </c>
    </row>
    <row r="257" spans="1:2" x14ac:dyDescent="0.35">
      <c r="A257" s="2">
        <v>303.00023800000002</v>
      </c>
      <c r="B257" t="s">
        <v>145</v>
      </c>
    </row>
    <row r="258" spans="1:2" x14ac:dyDescent="0.35">
      <c r="A258" s="2">
        <v>282.07316589999999</v>
      </c>
      <c r="B258" t="s">
        <v>2080</v>
      </c>
    </row>
    <row r="259" spans="1:2" x14ac:dyDescent="0.35">
      <c r="A259" s="2">
        <v>298.0680997</v>
      </c>
      <c r="B259" t="s">
        <v>2081</v>
      </c>
    </row>
    <row r="260" spans="1:2" x14ac:dyDescent="0.35">
      <c r="A260" s="2">
        <v>206.08227690000001</v>
      </c>
      <c r="B260" t="s">
        <v>146</v>
      </c>
    </row>
    <row r="261" spans="1:2" x14ac:dyDescent="0.35">
      <c r="A261" s="2">
        <v>238.05434940000001</v>
      </c>
      <c r="B261" t="s">
        <v>2082</v>
      </c>
    </row>
    <row r="262" spans="1:2" x14ac:dyDescent="0.35">
      <c r="A262" s="2">
        <v>270.0265172</v>
      </c>
      <c r="B262" t="s">
        <v>2083</v>
      </c>
    </row>
    <row r="263" spans="1:2" x14ac:dyDescent="0.35">
      <c r="A263" s="2">
        <v>222.07718589999999</v>
      </c>
      <c r="B263" t="s">
        <v>2084</v>
      </c>
    </row>
    <row r="264" spans="1:2" x14ac:dyDescent="0.35">
      <c r="A264" s="2">
        <v>254.04924840000001</v>
      </c>
      <c r="B264" t="s">
        <v>147</v>
      </c>
    </row>
    <row r="265" spans="1:2" x14ac:dyDescent="0.35">
      <c r="A265" s="2">
        <v>286.0213182</v>
      </c>
      <c r="B265" t="s">
        <v>2085</v>
      </c>
    </row>
    <row r="266" spans="1:2" x14ac:dyDescent="0.35">
      <c r="A266" s="2">
        <v>238.07209080000001</v>
      </c>
      <c r="B266" t="s">
        <v>2086</v>
      </c>
    </row>
    <row r="267" spans="1:2" x14ac:dyDescent="0.35">
      <c r="A267" s="2">
        <v>270.04414500000001</v>
      </c>
      <c r="B267" t="s">
        <v>2087</v>
      </c>
    </row>
    <row r="268" spans="1:2" x14ac:dyDescent="0.35">
      <c r="A268" s="2">
        <v>302.01629020000001</v>
      </c>
      <c r="B268" t="s">
        <v>148</v>
      </c>
    </row>
    <row r="269" spans="1:2" x14ac:dyDescent="0.35">
      <c r="A269" s="2">
        <v>221.09317659999999</v>
      </c>
      <c r="B269" t="s">
        <v>150</v>
      </c>
    </row>
    <row r="270" spans="1:2" x14ac:dyDescent="0.35">
      <c r="A270" s="2">
        <v>237.08807329999999</v>
      </c>
      <c r="B270" t="s">
        <v>151</v>
      </c>
    </row>
    <row r="271" spans="1:2" x14ac:dyDescent="0.35">
      <c r="A271" s="2">
        <v>285.07282579999998</v>
      </c>
      <c r="B271" t="s">
        <v>2088</v>
      </c>
    </row>
    <row r="272" spans="1:2" x14ac:dyDescent="0.35">
      <c r="A272" s="2">
        <v>281.08917179999997</v>
      </c>
      <c r="B272" t="s">
        <v>2089</v>
      </c>
    </row>
    <row r="273" spans="1:2" x14ac:dyDescent="0.35">
      <c r="A273" s="2">
        <v>297.08408559999998</v>
      </c>
      <c r="B273" t="s">
        <v>2090</v>
      </c>
    </row>
    <row r="274" spans="1:2" x14ac:dyDescent="0.35">
      <c r="A274" s="2">
        <v>241.0540087</v>
      </c>
      <c r="B274" t="s">
        <v>153</v>
      </c>
    </row>
    <row r="275" spans="1:2" x14ac:dyDescent="0.35">
      <c r="A275" s="2">
        <v>257.04892419999999</v>
      </c>
      <c r="B275" t="s">
        <v>154</v>
      </c>
    </row>
    <row r="276" spans="1:2" x14ac:dyDescent="0.35">
      <c r="A276" s="2">
        <v>289.02093719999999</v>
      </c>
      <c r="B276" t="s">
        <v>2091</v>
      </c>
    </row>
    <row r="277" spans="1:2" x14ac:dyDescent="0.35">
      <c r="A277" s="2">
        <v>273.04377190000002</v>
      </c>
      <c r="B277" t="s">
        <v>155</v>
      </c>
    </row>
    <row r="278" spans="1:2" x14ac:dyDescent="0.35">
      <c r="A278" s="2">
        <v>305.0159069</v>
      </c>
      <c r="B278" t="s">
        <v>2092</v>
      </c>
    </row>
    <row r="279" spans="1:2" x14ac:dyDescent="0.35">
      <c r="A279" s="2">
        <v>268.09387659999999</v>
      </c>
      <c r="B279" t="s">
        <v>2093</v>
      </c>
    </row>
    <row r="280" spans="1:2" x14ac:dyDescent="0.35">
      <c r="A280" s="2">
        <v>300.08372730000002</v>
      </c>
      <c r="B280" t="s">
        <v>2094</v>
      </c>
    </row>
    <row r="281" spans="1:2" x14ac:dyDescent="0.35">
      <c r="A281" s="2">
        <v>224.0928475</v>
      </c>
      <c r="B281" t="s">
        <v>156</v>
      </c>
    </row>
    <row r="282" spans="1:2" x14ac:dyDescent="0.35">
      <c r="A282" s="2">
        <v>256.06489319999997</v>
      </c>
      <c r="B282" t="s">
        <v>2095</v>
      </c>
    </row>
    <row r="283" spans="1:2" x14ac:dyDescent="0.35">
      <c r="A283" s="2">
        <v>288.03694710000002</v>
      </c>
      <c r="B283" t="s">
        <v>2096</v>
      </c>
    </row>
    <row r="284" spans="1:2" x14ac:dyDescent="0.35">
      <c r="A284" s="2">
        <v>240.08774199999999</v>
      </c>
      <c r="B284" t="s">
        <v>157</v>
      </c>
    </row>
    <row r="285" spans="1:2" x14ac:dyDescent="0.35">
      <c r="A285" s="2">
        <v>304.0318949</v>
      </c>
      <c r="B285" t="s">
        <v>158</v>
      </c>
    </row>
    <row r="286" spans="1:2" x14ac:dyDescent="0.35">
      <c r="A286" s="2">
        <v>256.0826596</v>
      </c>
      <c r="B286" t="s">
        <v>159</v>
      </c>
    </row>
    <row r="287" spans="1:2" x14ac:dyDescent="0.35">
      <c r="A287" s="2">
        <v>223.1088239</v>
      </c>
      <c r="B287" t="s">
        <v>160</v>
      </c>
    </row>
    <row r="288" spans="1:2" x14ac:dyDescent="0.35">
      <c r="A288" s="2">
        <v>239.10372770000001</v>
      </c>
      <c r="B288" t="s">
        <v>161</v>
      </c>
    </row>
    <row r="289" spans="1:2" x14ac:dyDescent="0.35">
      <c r="A289" s="2">
        <v>255.0986274</v>
      </c>
      <c r="B289" t="s">
        <v>162</v>
      </c>
    </row>
    <row r="290" spans="1:2" x14ac:dyDescent="0.35">
      <c r="A290" s="2">
        <v>271.09355169999998</v>
      </c>
      <c r="B290" t="s">
        <v>163</v>
      </c>
    </row>
    <row r="291" spans="1:2" x14ac:dyDescent="0.35">
      <c r="A291" s="2">
        <v>179.1077665</v>
      </c>
      <c r="B291" t="s">
        <v>164</v>
      </c>
    </row>
    <row r="292" spans="1:2" x14ac:dyDescent="0.35">
      <c r="A292" s="2">
        <v>259.08231439999997</v>
      </c>
      <c r="B292" t="s">
        <v>165</v>
      </c>
    </row>
    <row r="293" spans="1:2" x14ac:dyDescent="0.35">
      <c r="A293" s="2">
        <v>270.10954820000001</v>
      </c>
      <c r="B293" t="s">
        <v>166</v>
      </c>
    </row>
    <row r="294" spans="1:2" x14ac:dyDescent="0.35">
      <c r="A294" s="2">
        <v>210.11357709999999</v>
      </c>
      <c r="B294" t="s">
        <v>167</v>
      </c>
    </row>
    <row r="295" spans="1:2" x14ac:dyDescent="0.35">
      <c r="A295" s="2">
        <v>226.1084893</v>
      </c>
      <c r="B295" t="s">
        <v>168</v>
      </c>
    </row>
    <row r="296" spans="1:2" x14ac:dyDescent="0.35">
      <c r="A296" s="2">
        <v>242.103397</v>
      </c>
      <c r="B296" t="s">
        <v>169</v>
      </c>
    </row>
    <row r="297" spans="1:2" x14ac:dyDescent="0.35">
      <c r="A297" s="2">
        <v>306.04756500000002</v>
      </c>
      <c r="B297" t="s">
        <v>2097</v>
      </c>
    </row>
    <row r="298" spans="1:2" x14ac:dyDescent="0.35">
      <c r="A298" s="2">
        <v>258.09830779999999</v>
      </c>
      <c r="B298" t="s">
        <v>170</v>
      </c>
    </row>
    <row r="299" spans="1:2" x14ac:dyDescent="0.35">
      <c r="A299" s="2">
        <v>209.12956249999999</v>
      </c>
      <c r="B299" t="s">
        <v>171</v>
      </c>
    </row>
    <row r="300" spans="1:2" x14ac:dyDescent="0.35">
      <c r="A300" s="2">
        <v>241.11938140000001</v>
      </c>
      <c r="B300" t="s">
        <v>172</v>
      </c>
    </row>
    <row r="301" spans="1:2" x14ac:dyDescent="0.35">
      <c r="A301" s="2">
        <v>257.1142992</v>
      </c>
      <c r="B301" t="s">
        <v>173</v>
      </c>
    </row>
    <row r="302" spans="1:2" x14ac:dyDescent="0.35">
      <c r="A302" s="2">
        <v>273.10919439999998</v>
      </c>
      <c r="B302" t="s">
        <v>2098</v>
      </c>
    </row>
    <row r="303" spans="1:2" x14ac:dyDescent="0.35">
      <c r="A303" s="2">
        <v>305.08136510000003</v>
      </c>
      <c r="B303" t="s">
        <v>174</v>
      </c>
    </row>
    <row r="304" spans="1:2" x14ac:dyDescent="0.35">
      <c r="A304" s="2">
        <v>337.05331269999999</v>
      </c>
      <c r="B304" t="s">
        <v>175</v>
      </c>
    </row>
    <row r="305" spans="1:2" x14ac:dyDescent="0.35">
      <c r="A305" s="2">
        <v>321.07614539999997</v>
      </c>
      <c r="B305" t="s">
        <v>177</v>
      </c>
    </row>
    <row r="306" spans="1:2" x14ac:dyDescent="0.35">
      <c r="A306" s="2">
        <v>165.12850570000001</v>
      </c>
      <c r="B306" t="s">
        <v>178</v>
      </c>
    </row>
    <row r="307" spans="1:2" x14ac:dyDescent="0.35">
      <c r="A307" s="2">
        <v>181.1234149</v>
      </c>
      <c r="B307" t="s">
        <v>2099</v>
      </c>
    </row>
    <row r="308" spans="1:2" x14ac:dyDescent="0.35">
      <c r="A308" s="2">
        <v>289.095887</v>
      </c>
      <c r="B308" t="s">
        <v>179</v>
      </c>
    </row>
    <row r="309" spans="1:2" x14ac:dyDescent="0.35">
      <c r="A309" s="2">
        <v>240.13536780000001</v>
      </c>
      <c r="B309" t="s">
        <v>180</v>
      </c>
    </row>
    <row r="310" spans="1:2" x14ac:dyDescent="0.35">
      <c r="A310" s="2">
        <v>196.1343081</v>
      </c>
      <c r="B310" t="s">
        <v>181</v>
      </c>
    </row>
    <row r="311" spans="1:2" x14ac:dyDescent="0.35">
      <c r="A311" s="2">
        <v>212.1292258</v>
      </c>
      <c r="B311" t="s">
        <v>182</v>
      </c>
    </row>
    <row r="312" spans="1:2" x14ac:dyDescent="0.35">
      <c r="A312" s="2">
        <v>228.12413699999999</v>
      </c>
      <c r="B312" t="s">
        <v>183</v>
      </c>
    </row>
    <row r="313" spans="1:2" x14ac:dyDescent="0.35">
      <c r="A313" s="2">
        <v>244.11904390000001</v>
      </c>
      <c r="B313" t="s">
        <v>184</v>
      </c>
    </row>
    <row r="314" spans="1:2" x14ac:dyDescent="0.35">
      <c r="A314" s="2">
        <v>276.10889049999997</v>
      </c>
      <c r="B314" t="s">
        <v>186</v>
      </c>
    </row>
    <row r="315" spans="1:2" x14ac:dyDescent="0.35">
      <c r="A315" s="2">
        <v>211.14520830000001</v>
      </c>
      <c r="B315" t="s">
        <v>187</v>
      </c>
    </row>
    <row r="316" spans="1:2" x14ac:dyDescent="0.35">
      <c r="A316" s="2">
        <v>243.1172742</v>
      </c>
      <c r="B316" t="s">
        <v>2100</v>
      </c>
    </row>
    <row r="317" spans="1:2" x14ac:dyDescent="0.35">
      <c r="A317" s="2">
        <v>227.140117</v>
      </c>
      <c r="B317" t="s">
        <v>188</v>
      </c>
    </row>
    <row r="318" spans="1:2" x14ac:dyDescent="0.35">
      <c r="A318" s="2">
        <v>259.11219019999999</v>
      </c>
      <c r="B318" t="s">
        <v>189</v>
      </c>
    </row>
    <row r="319" spans="1:2" x14ac:dyDescent="0.35">
      <c r="A319" s="2">
        <v>275.10710219999999</v>
      </c>
      <c r="B319" t="s">
        <v>190</v>
      </c>
    </row>
    <row r="320" spans="1:2" x14ac:dyDescent="0.35">
      <c r="A320" s="2">
        <v>307.09707589999999</v>
      </c>
      <c r="B320" t="s">
        <v>2101</v>
      </c>
    </row>
    <row r="321" spans="1:2" x14ac:dyDescent="0.35">
      <c r="A321" s="2">
        <v>391.03739130000002</v>
      </c>
      <c r="B321" t="s">
        <v>191</v>
      </c>
    </row>
    <row r="322" spans="1:2" x14ac:dyDescent="0.35">
      <c r="A322" s="2">
        <v>323.10137040000001</v>
      </c>
      <c r="B322" t="s">
        <v>192</v>
      </c>
    </row>
    <row r="323" spans="1:2" x14ac:dyDescent="0.35">
      <c r="A323" s="2">
        <v>355.07348189999999</v>
      </c>
      <c r="B323" t="s">
        <v>193</v>
      </c>
    </row>
    <row r="324" spans="1:2" x14ac:dyDescent="0.35">
      <c r="A324" s="2">
        <v>355.09118280000001</v>
      </c>
      <c r="B324" t="s">
        <v>194</v>
      </c>
    </row>
    <row r="325" spans="1:2" x14ac:dyDescent="0.35">
      <c r="A325" s="2">
        <v>226.15611129999999</v>
      </c>
      <c r="B325" t="s">
        <v>195</v>
      </c>
    </row>
    <row r="326" spans="1:2" x14ac:dyDescent="0.35">
      <c r="A326" s="2">
        <v>258.14592449999998</v>
      </c>
      <c r="B326" t="s">
        <v>196</v>
      </c>
    </row>
    <row r="327" spans="1:2" x14ac:dyDescent="0.35">
      <c r="A327" s="2">
        <v>182.1550508</v>
      </c>
      <c r="B327" t="s">
        <v>197</v>
      </c>
    </row>
    <row r="328" spans="1:2" x14ac:dyDescent="0.35">
      <c r="A328" s="2">
        <v>198.14995959999999</v>
      </c>
      <c r="B328" t="s">
        <v>198</v>
      </c>
    </row>
    <row r="329" spans="1:2" x14ac:dyDescent="0.35">
      <c r="A329" s="2">
        <v>230.13979029999999</v>
      </c>
      <c r="B329" t="s">
        <v>199</v>
      </c>
    </row>
    <row r="330" spans="1:2" x14ac:dyDescent="0.35">
      <c r="A330" s="2">
        <v>246.13469449999999</v>
      </c>
      <c r="B330" t="s">
        <v>200</v>
      </c>
    </row>
    <row r="331" spans="1:2" x14ac:dyDescent="0.35">
      <c r="A331" s="2">
        <v>229.15576619999999</v>
      </c>
      <c r="B331" t="s">
        <v>201</v>
      </c>
    </row>
    <row r="332" spans="1:2" x14ac:dyDescent="0.35">
      <c r="A332" s="2">
        <v>277.1227968</v>
      </c>
      <c r="B332" t="s">
        <v>202</v>
      </c>
    </row>
    <row r="333" spans="1:2" x14ac:dyDescent="0.35">
      <c r="A333" s="2">
        <v>353.1315214</v>
      </c>
      <c r="B333" t="s">
        <v>203</v>
      </c>
    </row>
    <row r="334" spans="1:2" x14ac:dyDescent="0.35">
      <c r="A334" s="2">
        <v>169.1597998</v>
      </c>
      <c r="B334" t="s">
        <v>204</v>
      </c>
    </row>
    <row r="335" spans="1:2" x14ac:dyDescent="0.35">
      <c r="A335" s="2">
        <v>297.10120139999998</v>
      </c>
      <c r="B335" t="s">
        <v>2102</v>
      </c>
    </row>
    <row r="336" spans="1:2" x14ac:dyDescent="0.35">
      <c r="A336" s="2">
        <v>325.11701540000001</v>
      </c>
      <c r="B336" t="s">
        <v>2103</v>
      </c>
    </row>
    <row r="337" spans="1:2" x14ac:dyDescent="0.35">
      <c r="A337" s="2">
        <v>389.06120149999998</v>
      </c>
      <c r="B337" t="s">
        <v>205</v>
      </c>
    </row>
    <row r="338" spans="1:2" x14ac:dyDescent="0.35">
      <c r="A338" s="2">
        <v>357.0891082</v>
      </c>
      <c r="B338" t="s">
        <v>206</v>
      </c>
    </row>
    <row r="339" spans="1:2" x14ac:dyDescent="0.35">
      <c r="A339" s="2">
        <v>341.11181749999997</v>
      </c>
      <c r="B339" t="s">
        <v>2104</v>
      </c>
    </row>
    <row r="340" spans="1:2" x14ac:dyDescent="0.35">
      <c r="A340" s="2">
        <v>405.05596079999998</v>
      </c>
      <c r="B340" t="s">
        <v>2105</v>
      </c>
    </row>
    <row r="341" spans="1:2" x14ac:dyDescent="0.35">
      <c r="A341" s="2">
        <v>228.1717429</v>
      </c>
      <c r="B341" t="s">
        <v>2106</v>
      </c>
    </row>
    <row r="342" spans="1:2" x14ac:dyDescent="0.35">
      <c r="A342" s="2">
        <v>216.16050960000001</v>
      </c>
      <c r="B342" t="s">
        <v>207</v>
      </c>
    </row>
    <row r="343" spans="1:2" x14ac:dyDescent="0.35">
      <c r="A343" s="2">
        <v>280.12242609999998</v>
      </c>
      <c r="B343" t="s">
        <v>208</v>
      </c>
    </row>
    <row r="344" spans="1:2" x14ac:dyDescent="0.35">
      <c r="A344" s="2">
        <v>355.1116159</v>
      </c>
      <c r="B344" t="s">
        <v>209</v>
      </c>
    </row>
    <row r="345" spans="1:2" x14ac:dyDescent="0.35">
      <c r="A345" s="2">
        <v>371.12438550000002</v>
      </c>
      <c r="B345" t="s">
        <v>210</v>
      </c>
    </row>
    <row r="346" spans="1:2" x14ac:dyDescent="0.35">
      <c r="A346" s="2">
        <v>291.13176170000003</v>
      </c>
      <c r="B346" t="s">
        <v>2107</v>
      </c>
    </row>
    <row r="347" spans="1:2" x14ac:dyDescent="0.35">
      <c r="A347" s="2">
        <v>251.1322457</v>
      </c>
      <c r="B347" t="s">
        <v>211</v>
      </c>
    </row>
    <row r="348" spans="1:2" x14ac:dyDescent="0.35">
      <c r="A348" s="2">
        <v>267.14479499999999</v>
      </c>
      <c r="B348" t="s">
        <v>212</v>
      </c>
    </row>
    <row r="349" spans="1:2" x14ac:dyDescent="0.35">
      <c r="A349" s="2">
        <v>266.15267039999998</v>
      </c>
      <c r="B349" t="s">
        <v>213</v>
      </c>
    </row>
    <row r="350" spans="1:2" x14ac:dyDescent="0.35">
      <c r="A350" s="2">
        <v>265.15080069999999</v>
      </c>
      <c r="B350" t="s">
        <v>214</v>
      </c>
    </row>
    <row r="351" spans="1:2" x14ac:dyDescent="0.35">
      <c r="A351" s="2">
        <v>309.16977000000003</v>
      </c>
      <c r="B351" t="s">
        <v>215</v>
      </c>
    </row>
    <row r="352" spans="1:2" x14ac:dyDescent="0.35">
      <c r="A352" s="2">
        <v>327.18852500000003</v>
      </c>
      <c r="B352" t="s">
        <v>216</v>
      </c>
    </row>
    <row r="353" spans="1:2" x14ac:dyDescent="0.35">
      <c r="A353" s="2">
        <v>278.9605712</v>
      </c>
      <c r="B353" t="s">
        <v>2108</v>
      </c>
    </row>
    <row r="354" spans="1:2" x14ac:dyDescent="0.35">
      <c r="A354" s="2">
        <v>310.93246690000001</v>
      </c>
      <c r="B354" t="s">
        <v>2109</v>
      </c>
    </row>
    <row r="355" spans="1:2" x14ac:dyDescent="0.35">
      <c r="A355" s="2">
        <v>211.00659870000001</v>
      </c>
      <c r="B355" t="s">
        <v>2110</v>
      </c>
    </row>
    <row r="356" spans="1:2" x14ac:dyDescent="0.35">
      <c r="A356" s="2">
        <v>358.90914290000001</v>
      </c>
      <c r="B356" t="s">
        <v>217</v>
      </c>
    </row>
    <row r="357" spans="1:2" x14ac:dyDescent="0.35">
      <c r="A357" s="2">
        <v>201.0015932</v>
      </c>
      <c r="B357" t="s">
        <v>2111</v>
      </c>
    </row>
    <row r="358" spans="1:2" x14ac:dyDescent="0.35">
      <c r="A358" s="2">
        <v>232.97366980000001</v>
      </c>
      <c r="B358" t="s">
        <v>218</v>
      </c>
    </row>
    <row r="359" spans="1:2" x14ac:dyDescent="0.35">
      <c r="A359" s="2">
        <v>216.9964985</v>
      </c>
      <c r="B359" t="s">
        <v>2112</v>
      </c>
    </row>
    <row r="360" spans="1:2" x14ac:dyDescent="0.35">
      <c r="A360" s="2">
        <v>248.9685613</v>
      </c>
      <c r="B360" t="s">
        <v>219</v>
      </c>
    </row>
    <row r="361" spans="1:2" x14ac:dyDescent="0.35">
      <c r="A361" s="2">
        <v>232.99140869999999</v>
      </c>
      <c r="B361" t="s">
        <v>2113</v>
      </c>
    </row>
    <row r="362" spans="1:2" x14ac:dyDescent="0.35">
      <c r="A362" s="2">
        <v>264.96347550000002</v>
      </c>
      <c r="B362" t="s">
        <v>220</v>
      </c>
    </row>
    <row r="363" spans="1:2" x14ac:dyDescent="0.35">
      <c r="A363" s="2">
        <v>296.95324979999998</v>
      </c>
      <c r="B363" t="s">
        <v>221</v>
      </c>
    </row>
    <row r="364" spans="1:2" x14ac:dyDescent="0.35">
      <c r="A364" s="2">
        <v>312.94808469999998</v>
      </c>
      <c r="B364" t="s">
        <v>2114</v>
      </c>
    </row>
    <row r="365" spans="1:2" x14ac:dyDescent="0.35">
      <c r="A365" s="2">
        <v>296.97103620000001</v>
      </c>
      <c r="B365" t="s">
        <v>2115</v>
      </c>
    </row>
    <row r="366" spans="1:2" x14ac:dyDescent="0.35">
      <c r="A366" s="2">
        <v>216.9787379</v>
      </c>
      <c r="B366" t="s">
        <v>222</v>
      </c>
    </row>
    <row r="367" spans="1:2" x14ac:dyDescent="0.35">
      <c r="A367" s="2">
        <v>308.95635900000002</v>
      </c>
      <c r="B367" t="s">
        <v>2116</v>
      </c>
    </row>
    <row r="368" spans="1:2" x14ac:dyDescent="0.35">
      <c r="A368" s="2">
        <v>384.98256939999999</v>
      </c>
      <c r="B368" t="s">
        <v>2117</v>
      </c>
    </row>
    <row r="369" spans="1:2" x14ac:dyDescent="0.35">
      <c r="A369" s="2">
        <v>328.93493539999997</v>
      </c>
      <c r="B369" t="s">
        <v>223</v>
      </c>
    </row>
    <row r="370" spans="1:2" x14ac:dyDescent="0.35">
      <c r="A370" s="2">
        <v>203.01723809999999</v>
      </c>
      <c r="B370" t="s">
        <v>224</v>
      </c>
    </row>
    <row r="371" spans="1:2" x14ac:dyDescent="0.35">
      <c r="A371" s="2">
        <v>234.98929820000001</v>
      </c>
      <c r="B371" t="s">
        <v>225</v>
      </c>
    </row>
    <row r="372" spans="1:2" x14ac:dyDescent="0.35">
      <c r="A372" s="2">
        <v>219.01214400000001</v>
      </c>
      <c r="B372" t="s">
        <v>226</v>
      </c>
    </row>
    <row r="373" spans="1:2" x14ac:dyDescent="0.35">
      <c r="A373" s="2">
        <v>250.98420110000001</v>
      </c>
      <c r="B373" t="s">
        <v>227</v>
      </c>
    </row>
    <row r="374" spans="1:2" x14ac:dyDescent="0.35">
      <c r="A374" s="2">
        <v>235.0070523</v>
      </c>
      <c r="B374" t="s">
        <v>228</v>
      </c>
    </row>
    <row r="375" spans="1:2" x14ac:dyDescent="0.35">
      <c r="A375" s="2">
        <v>266.979128</v>
      </c>
      <c r="B375" t="s">
        <v>229</v>
      </c>
    </row>
    <row r="376" spans="1:2" x14ac:dyDescent="0.35">
      <c r="A376" s="2">
        <v>219.02989199999999</v>
      </c>
      <c r="B376" t="s">
        <v>230</v>
      </c>
    </row>
    <row r="377" spans="1:2" x14ac:dyDescent="0.35">
      <c r="A377" s="2">
        <v>251.0020025</v>
      </c>
      <c r="B377" t="s">
        <v>231</v>
      </c>
    </row>
    <row r="378" spans="1:2" x14ac:dyDescent="0.35">
      <c r="A378" s="2">
        <v>282.97409149999999</v>
      </c>
      <c r="B378" t="s">
        <v>232</v>
      </c>
    </row>
    <row r="379" spans="1:2" x14ac:dyDescent="0.35">
      <c r="A379" s="2">
        <v>187.02232549999999</v>
      </c>
      <c r="B379" t="s">
        <v>233</v>
      </c>
    </row>
    <row r="380" spans="1:2" x14ac:dyDescent="0.35">
      <c r="A380" s="2">
        <v>218.99437739999999</v>
      </c>
      <c r="B380" t="s">
        <v>234</v>
      </c>
    </row>
    <row r="381" spans="1:2" x14ac:dyDescent="0.35">
      <c r="A381" s="2">
        <v>198.06728649999999</v>
      </c>
      <c r="B381" t="s">
        <v>235</v>
      </c>
    </row>
    <row r="382" spans="1:2" x14ac:dyDescent="0.35">
      <c r="A382" s="2">
        <v>278.04188570000002</v>
      </c>
      <c r="B382" t="s">
        <v>2118</v>
      </c>
    </row>
    <row r="383" spans="1:2" x14ac:dyDescent="0.35">
      <c r="A383" s="2">
        <v>186.05607040000001</v>
      </c>
      <c r="B383" t="s">
        <v>236</v>
      </c>
    </row>
    <row r="384" spans="1:2" x14ac:dyDescent="0.35">
      <c r="A384" s="2">
        <v>202.05097090000001</v>
      </c>
      <c r="B384" t="s">
        <v>237</v>
      </c>
    </row>
    <row r="385" spans="1:2" x14ac:dyDescent="0.35">
      <c r="A385" s="2">
        <v>234.0230881</v>
      </c>
      <c r="B385" t="s">
        <v>238</v>
      </c>
    </row>
    <row r="386" spans="1:2" x14ac:dyDescent="0.35">
      <c r="A386" s="2">
        <v>218.0458883</v>
      </c>
      <c r="B386" t="s">
        <v>239</v>
      </c>
    </row>
    <row r="387" spans="1:2" x14ac:dyDescent="0.35">
      <c r="A387" s="2">
        <v>229.06185579999999</v>
      </c>
      <c r="B387" t="s">
        <v>240</v>
      </c>
    </row>
    <row r="388" spans="1:2" x14ac:dyDescent="0.35">
      <c r="A388" s="2">
        <v>241.07309670000001</v>
      </c>
      <c r="B388" t="s">
        <v>241</v>
      </c>
    </row>
    <row r="389" spans="1:2" x14ac:dyDescent="0.35">
      <c r="A389" s="2">
        <v>217.0328624</v>
      </c>
      <c r="B389" t="s">
        <v>2119</v>
      </c>
    </row>
    <row r="390" spans="1:2" x14ac:dyDescent="0.35">
      <c r="A390" s="2">
        <v>249.0049416</v>
      </c>
      <c r="B390" t="s">
        <v>242</v>
      </c>
    </row>
    <row r="391" spans="1:2" x14ac:dyDescent="0.35">
      <c r="A391" s="2">
        <v>201.0557283</v>
      </c>
      <c r="B391" t="s">
        <v>243</v>
      </c>
    </row>
    <row r="392" spans="1:2" x14ac:dyDescent="0.35">
      <c r="A392" s="2">
        <v>233.02779570000001</v>
      </c>
      <c r="B392" t="s">
        <v>244</v>
      </c>
    </row>
    <row r="393" spans="1:2" x14ac:dyDescent="0.35">
      <c r="A393" s="2">
        <v>264.9998655</v>
      </c>
      <c r="B393" t="s">
        <v>245</v>
      </c>
    </row>
    <row r="394" spans="1:2" x14ac:dyDescent="0.35">
      <c r="A394" s="2">
        <v>249.02270720000001</v>
      </c>
      <c r="B394" t="s">
        <v>246</v>
      </c>
    </row>
    <row r="395" spans="1:2" x14ac:dyDescent="0.35">
      <c r="A395" s="2">
        <v>280.9947631</v>
      </c>
      <c r="B395" t="s">
        <v>247</v>
      </c>
    </row>
    <row r="396" spans="1:2" x14ac:dyDescent="0.35">
      <c r="A396" s="2">
        <v>265.01763099999999</v>
      </c>
      <c r="B396" t="s">
        <v>2120</v>
      </c>
    </row>
    <row r="397" spans="1:2" x14ac:dyDescent="0.35">
      <c r="A397" s="2">
        <v>296.98969240000002</v>
      </c>
      <c r="B397" t="s">
        <v>248</v>
      </c>
    </row>
    <row r="398" spans="1:2" x14ac:dyDescent="0.35">
      <c r="A398" s="2">
        <v>312.98459000000003</v>
      </c>
      <c r="B398" t="s">
        <v>249</v>
      </c>
    </row>
    <row r="399" spans="1:2" x14ac:dyDescent="0.35">
      <c r="A399" s="2">
        <v>201.03798950000001</v>
      </c>
      <c r="B399" t="s">
        <v>2121</v>
      </c>
    </row>
    <row r="400" spans="1:2" x14ac:dyDescent="0.35">
      <c r="A400" s="2">
        <v>233.00999899999999</v>
      </c>
      <c r="B400" t="s">
        <v>250</v>
      </c>
    </row>
    <row r="401" spans="1:2" x14ac:dyDescent="0.35">
      <c r="A401" s="2">
        <v>216.06662059999999</v>
      </c>
      <c r="B401" t="s">
        <v>251</v>
      </c>
    </row>
    <row r="402" spans="1:2" x14ac:dyDescent="0.35">
      <c r="A402" s="2">
        <v>248.0386704</v>
      </c>
      <c r="B402" t="s">
        <v>252</v>
      </c>
    </row>
    <row r="403" spans="1:2" x14ac:dyDescent="0.35">
      <c r="A403" s="2">
        <v>232.06152739999999</v>
      </c>
      <c r="B403" t="s">
        <v>253</v>
      </c>
    </row>
    <row r="404" spans="1:2" x14ac:dyDescent="0.35">
      <c r="A404" s="2">
        <v>248.0564445</v>
      </c>
      <c r="B404" t="s">
        <v>254</v>
      </c>
    </row>
    <row r="405" spans="1:2" x14ac:dyDescent="0.35">
      <c r="A405" s="2">
        <v>392.96880329999999</v>
      </c>
      <c r="B405" t="s">
        <v>2122</v>
      </c>
    </row>
    <row r="406" spans="1:2" x14ac:dyDescent="0.35">
      <c r="A406" s="2">
        <v>249.03226900000001</v>
      </c>
      <c r="B406" t="s">
        <v>255</v>
      </c>
    </row>
    <row r="407" spans="1:2" x14ac:dyDescent="0.35">
      <c r="A407" s="2">
        <v>231.07752009999999</v>
      </c>
      <c r="B407" t="s">
        <v>256</v>
      </c>
    </row>
    <row r="408" spans="1:2" x14ac:dyDescent="0.35">
      <c r="A408" s="2">
        <v>247.07242930000001</v>
      </c>
      <c r="B408" t="s">
        <v>257</v>
      </c>
    </row>
    <row r="409" spans="1:2" x14ac:dyDescent="0.35">
      <c r="A409" s="2">
        <v>243.0887486</v>
      </c>
      <c r="B409" t="s">
        <v>258</v>
      </c>
    </row>
    <row r="410" spans="1:2" x14ac:dyDescent="0.35">
      <c r="A410" s="2">
        <v>291.07348030000003</v>
      </c>
      <c r="B410" t="s">
        <v>259</v>
      </c>
    </row>
    <row r="411" spans="1:2" x14ac:dyDescent="0.35">
      <c r="A411" s="2">
        <v>394.97474840000001</v>
      </c>
      <c r="B411" t="s">
        <v>2123</v>
      </c>
    </row>
    <row r="412" spans="1:2" x14ac:dyDescent="0.35">
      <c r="A412" s="2">
        <v>219.0485291</v>
      </c>
      <c r="B412" t="s">
        <v>2124</v>
      </c>
    </row>
    <row r="413" spans="1:2" x14ac:dyDescent="0.35">
      <c r="A413" s="2">
        <v>251.0205728</v>
      </c>
      <c r="B413" t="s">
        <v>260</v>
      </c>
    </row>
    <row r="414" spans="1:2" x14ac:dyDescent="0.35">
      <c r="A414" s="2">
        <v>235.0434472</v>
      </c>
      <c r="B414" t="s">
        <v>261</v>
      </c>
    </row>
    <row r="415" spans="1:2" x14ac:dyDescent="0.35">
      <c r="A415" s="2">
        <v>267.01550659999998</v>
      </c>
      <c r="B415" t="s">
        <v>262</v>
      </c>
    </row>
    <row r="416" spans="1:2" x14ac:dyDescent="0.35">
      <c r="A416" s="2">
        <v>251.0383573</v>
      </c>
      <c r="B416" t="s">
        <v>263</v>
      </c>
    </row>
    <row r="417" spans="1:2" x14ac:dyDescent="0.35">
      <c r="A417" s="2">
        <v>283.01040160000002</v>
      </c>
      <c r="B417" t="s">
        <v>264</v>
      </c>
    </row>
    <row r="418" spans="1:2" x14ac:dyDescent="0.35">
      <c r="A418" s="2">
        <v>267.03326329999999</v>
      </c>
      <c r="B418" t="s">
        <v>265</v>
      </c>
    </row>
    <row r="419" spans="1:2" x14ac:dyDescent="0.35">
      <c r="A419" s="2">
        <v>235.02569270000001</v>
      </c>
      <c r="B419" t="s">
        <v>2125</v>
      </c>
    </row>
    <row r="420" spans="1:2" x14ac:dyDescent="0.35">
      <c r="A420" s="2">
        <v>294.07316170000001</v>
      </c>
      <c r="B420" t="s">
        <v>2126</v>
      </c>
    </row>
    <row r="421" spans="1:2" x14ac:dyDescent="0.35">
      <c r="A421" s="2">
        <v>202.08736540000001</v>
      </c>
      <c r="B421" t="s">
        <v>266</v>
      </c>
    </row>
    <row r="422" spans="1:2" x14ac:dyDescent="0.35">
      <c r="A422" s="2">
        <v>218.08226590000001</v>
      </c>
      <c r="B422" t="s">
        <v>267</v>
      </c>
    </row>
    <row r="423" spans="1:2" x14ac:dyDescent="0.35">
      <c r="A423" s="2">
        <v>282.02633800000001</v>
      </c>
      <c r="B423" t="s">
        <v>268</v>
      </c>
    </row>
    <row r="424" spans="1:2" x14ac:dyDescent="0.35">
      <c r="A424" s="2">
        <v>234.07717819999999</v>
      </c>
      <c r="B424" t="s">
        <v>269</v>
      </c>
    </row>
    <row r="425" spans="1:2" x14ac:dyDescent="0.35">
      <c r="A425" s="2">
        <v>250.07210180000001</v>
      </c>
      <c r="B425" t="s">
        <v>270</v>
      </c>
    </row>
    <row r="426" spans="1:2" x14ac:dyDescent="0.35">
      <c r="A426" s="2">
        <v>314.01619349999999</v>
      </c>
      <c r="B426" t="s">
        <v>2127</v>
      </c>
    </row>
    <row r="427" spans="1:2" x14ac:dyDescent="0.35">
      <c r="A427" s="2">
        <v>266.06700360000002</v>
      </c>
      <c r="B427" t="s">
        <v>271</v>
      </c>
    </row>
    <row r="428" spans="1:2" x14ac:dyDescent="0.35">
      <c r="A428" s="2">
        <v>267.02510560000002</v>
      </c>
      <c r="B428" t="s">
        <v>272</v>
      </c>
    </row>
    <row r="429" spans="1:2" x14ac:dyDescent="0.35">
      <c r="A429" s="2">
        <v>249.08808099999999</v>
      </c>
      <c r="B429" t="s">
        <v>273</v>
      </c>
    </row>
    <row r="430" spans="1:2" x14ac:dyDescent="0.35">
      <c r="A430" s="2">
        <v>265.08299369999997</v>
      </c>
      <c r="B430" t="s">
        <v>274</v>
      </c>
    </row>
    <row r="431" spans="1:2" x14ac:dyDescent="0.35">
      <c r="A431" s="2">
        <v>293.0891249</v>
      </c>
      <c r="B431" t="s">
        <v>2128</v>
      </c>
    </row>
    <row r="432" spans="1:2" x14ac:dyDescent="0.35">
      <c r="A432" s="2">
        <v>309.0840791</v>
      </c>
      <c r="B432" t="s">
        <v>275</v>
      </c>
    </row>
    <row r="433" spans="1:2" x14ac:dyDescent="0.35">
      <c r="A433" s="2">
        <v>205.0870271</v>
      </c>
      <c r="B433" t="s">
        <v>276</v>
      </c>
    </row>
    <row r="434" spans="1:2" x14ac:dyDescent="0.35">
      <c r="A434" s="2">
        <v>269.03116440000002</v>
      </c>
      <c r="B434" t="s">
        <v>2129</v>
      </c>
    </row>
    <row r="435" spans="1:2" x14ac:dyDescent="0.35">
      <c r="A435" s="2">
        <v>253.0540202</v>
      </c>
      <c r="B435" t="s">
        <v>2130</v>
      </c>
    </row>
    <row r="436" spans="1:2" x14ac:dyDescent="0.35">
      <c r="A436" s="2">
        <v>285.02620519999999</v>
      </c>
      <c r="B436" t="s">
        <v>2131</v>
      </c>
    </row>
    <row r="437" spans="1:2" x14ac:dyDescent="0.35">
      <c r="A437" s="2">
        <v>269.04891700000002</v>
      </c>
      <c r="B437" t="s">
        <v>277</v>
      </c>
    </row>
    <row r="438" spans="1:2" x14ac:dyDescent="0.35">
      <c r="A438" s="2">
        <v>301.02095580000002</v>
      </c>
      <c r="B438" t="s">
        <v>278</v>
      </c>
    </row>
    <row r="439" spans="1:2" x14ac:dyDescent="0.35">
      <c r="A439" s="2">
        <v>285.04382809999998</v>
      </c>
      <c r="B439" t="s">
        <v>279</v>
      </c>
    </row>
    <row r="440" spans="1:2" x14ac:dyDescent="0.35">
      <c r="A440" s="2">
        <v>317.01586730000002</v>
      </c>
      <c r="B440" t="s">
        <v>280</v>
      </c>
    </row>
    <row r="441" spans="1:2" x14ac:dyDescent="0.35">
      <c r="A441" s="2">
        <v>269.06668209999998</v>
      </c>
      <c r="B441" t="s">
        <v>281</v>
      </c>
    </row>
    <row r="442" spans="1:2" x14ac:dyDescent="0.35">
      <c r="A442" s="2">
        <v>296.08874209999999</v>
      </c>
      <c r="B442" t="s">
        <v>282</v>
      </c>
    </row>
    <row r="443" spans="1:2" x14ac:dyDescent="0.35">
      <c r="A443" s="2">
        <v>220.09791000000001</v>
      </c>
      <c r="B443" t="s">
        <v>283</v>
      </c>
    </row>
    <row r="444" spans="1:2" x14ac:dyDescent="0.35">
      <c r="A444" s="2">
        <v>236.09282959999999</v>
      </c>
      <c r="B444" t="s">
        <v>284</v>
      </c>
    </row>
    <row r="445" spans="1:2" x14ac:dyDescent="0.35">
      <c r="A445" s="2">
        <v>284.05981530000003</v>
      </c>
      <c r="B445" t="s">
        <v>2132</v>
      </c>
    </row>
    <row r="446" spans="1:2" x14ac:dyDescent="0.35">
      <c r="A446" s="2">
        <v>268.08265669999997</v>
      </c>
      <c r="B446" t="s">
        <v>285</v>
      </c>
    </row>
    <row r="447" spans="1:2" x14ac:dyDescent="0.35">
      <c r="A447" s="2">
        <v>284.07753389999999</v>
      </c>
      <c r="B447" t="s">
        <v>286</v>
      </c>
    </row>
    <row r="448" spans="1:2" x14ac:dyDescent="0.35">
      <c r="A448" s="2">
        <v>235.1088053</v>
      </c>
      <c r="B448" t="s">
        <v>287</v>
      </c>
    </row>
    <row r="449" spans="1:2" x14ac:dyDescent="0.35">
      <c r="A449" s="2">
        <v>251.10371480000001</v>
      </c>
      <c r="B449" t="s">
        <v>288</v>
      </c>
    </row>
    <row r="450" spans="1:2" x14ac:dyDescent="0.35">
      <c r="A450" s="2">
        <v>267.0986479</v>
      </c>
      <c r="B450" t="s">
        <v>289</v>
      </c>
    </row>
    <row r="451" spans="1:2" x14ac:dyDescent="0.35">
      <c r="A451" s="2">
        <v>299.07071980000001</v>
      </c>
      <c r="B451" t="s">
        <v>290</v>
      </c>
    </row>
    <row r="452" spans="1:2" x14ac:dyDescent="0.35">
      <c r="A452" s="2">
        <v>299.08844420000003</v>
      </c>
      <c r="B452" t="s">
        <v>291</v>
      </c>
    </row>
    <row r="453" spans="1:2" x14ac:dyDescent="0.35">
      <c r="A453" s="2">
        <v>295.10480639999997</v>
      </c>
      <c r="B453" t="s">
        <v>2133</v>
      </c>
    </row>
    <row r="454" spans="1:2" x14ac:dyDescent="0.35">
      <c r="A454" s="2">
        <v>311.09970049999998</v>
      </c>
      <c r="B454" t="s">
        <v>2134</v>
      </c>
    </row>
    <row r="455" spans="1:2" x14ac:dyDescent="0.35">
      <c r="A455" s="2">
        <v>327.09463490000002</v>
      </c>
      <c r="B455" t="s">
        <v>292</v>
      </c>
    </row>
    <row r="456" spans="1:2" x14ac:dyDescent="0.35">
      <c r="A456" s="2">
        <v>255.06964819999999</v>
      </c>
      <c r="B456" t="s">
        <v>293</v>
      </c>
    </row>
    <row r="457" spans="1:2" x14ac:dyDescent="0.35">
      <c r="A457" s="2">
        <v>287.04179140000002</v>
      </c>
      <c r="B457" t="s">
        <v>2135</v>
      </c>
    </row>
    <row r="458" spans="1:2" x14ac:dyDescent="0.35">
      <c r="A458" s="2">
        <v>271.0645763</v>
      </c>
      <c r="B458" t="s">
        <v>294</v>
      </c>
    </row>
    <row r="459" spans="1:2" x14ac:dyDescent="0.35">
      <c r="A459" s="2">
        <v>287.05949240000001</v>
      </c>
      <c r="B459" t="s">
        <v>2136</v>
      </c>
    </row>
    <row r="460" spans="1:2" x14ac:dyDescent="0.35">
      <c r="A460" s="2">
        <v>282.1094622</v>
      </c>
      <c r="B460" t="s">
        <v>295</v>
      </c>
    </row>
    <row r="461" spans="1:2" x14ac:dyDescent="0.35">
      <c r="A461" s="2">
        <v>314.08176070000002</v>
      </c>
      <c r="B461" s="25" t="s">
        <v>2860</v>
      </c>
    </row>
    <row r="462" spans="1:2" x14ac:dyDescent="0.35">
      <c r="A462" s="2">
        <v>314.09939650000001</v>
      </c>
      <c r="B462" t="s">
        <v>296</v>
      </c>
    </row>
    <row r="463" spans="1:2" x14ac:dyDescent="0.35">
      <c r="A463" s="2">
        <v>330.09432029999999</v>
      </c>
      <c r="B463" t="s">
        <v>297</v>
      </c>
    </row>
    <row r="464" spans="1:2" x14ac:dyDescent="0.35">
      <c r="A464" s="2">
        <v>222.11356939999999</v>
      </c>
      <c r="B464" t="s">
        <v>298</v>
      </c>
    </row>
    <row r="465" spans="1:3" x14ac:dyDescent="0.35">
      <c r="A465" s="2">
        <v>238.10848110000001</v>
      </c>
      <c r="B465" t="s">
        <v>299</v>
      </c>
    </row>
    <row r="466" spans="1:3" x14ac:dyDescent="0.35">
      <c r="A466" s="2">
        <v>254.10337770000001</v>
      </c>
      <c r="B466" t="s">
        <v>300</v>
      </c>
    </row>
    <row r="467" spans="1:3" x14ac:dyDescent="0.35">
      <c r="A467" s="2">
        <v>285.10914409999998</v>
      </c>
      <c r="B467" t="s">
        <v>301</v>
      </c>
    </row>
    <row r="468" spans="1:3" x14ac:dyDescent="0.35">
      <c r="A468" s="2">
        <v>249.135693</v>
      </c>
      <c r="B468" t="s">
        <v>2137</v>
      </c>
    </row>
    <row r="469" spans="1:3" x14ac:dyDescent="0.35">
      <c r="A469" s="2">
        <v>177.12849979999999</v>
      </c>
      <c r="B469" t="s">
        <v>302</v>
      </c>
    </row>
    <row r="470" spans="1:3" s="23" customFormat="1" x14ac:dyDescent="0.35">
      <c r="A470" s="2">
        <v>273.0979734</v>
      </c>
      <c r="B470" t="s">
        <v>303</v>
      </c>
      <c r="C470" s="24"/>
    </row>
    <row r="471" spans="1:3" x14ac:dyDescent="0.35">
      <c r="A471" s="2">
        <v>268.13030639999999</v>
      </c>
      <c r="B471" t="s">
        <v>2138</v>
      </c>
    </row>
    <row r="472" spans="1:3" x14ac:dyDescent="0.35">
      <c r="A472" s="2">
        <v>284.1251886</v>
      </c>
      <c r="B472" t="s">
        <v>304</v>
      </c>
    </row>
    <row r="473" spans="1:3" x14ac:dyDescent="0.35">
      <c r="A473" s="2">
        <v>300.12009990000001</v>
      </c>
      <c r="B473" t="s">
        <v>305</v>
      </c>
    </row>
    <row r="474" spans="1:3" x14ac:dyDescent="0.35">
      <c r="A474" s="2">
        <v>208.1343067</v>
      </c>
      <c r="B474" t="s">
        <v>306</v>
      </c>
    </row>
    <row r="475" spans="1:3" x14ac:dyDescent="0.35">
      <c r="A475" s="2">
        <v>224.12921460000001</v>
      </c>
      <c r="B475" t="s">
        <v>307</v>
      </c>
    </row>
    <row r="476" spans="1:3" x14ac:dyDescent="0.35">
      <c r="A476" s="2">
        <v>256.11904659999999</v>
      </c>
      <c r="B476" t="s">
        <v>309</v>
      </c>
    </row>
    <row r="477" spans="1:3" x14ac:dyDescent="0.35">
      <c r="A477" s="2">
        <v>272.11394180000002</v>
      </c>
      <c r="B477" t="s">
        <v>310</v>
      </c>
    </row>
    <row r="478" spans="1:3" x14ac:dyDescent="0.35">
      <c r="A478" s="2">
        <v>288.10894780000001</v>
      </c>
      <c r="B478" t="s">
        <v>311</v>
      </c>
    </row>
    <row r="479" spans="1:3" x14ac:dyDescent="0.35">
      <c r="A479" s="2">
        <v>207.15030759999999</v>
      </c>
      <c r="B479" t="s">
        <v>312</v>
      </c>
    </row>
    <row r="480" spans="1:3" x14ac:dyDescent="0.35">
      <c r="A480" s="2">
        <v>255.13502919999999</v>
      </c>
      <c r="B480" t="s">
        <v>313</v>
      </c>
    </row>
    <row r="481" spans="1:2" x14ac:dyDescent="0.35">
      <c r="A481" s="2">
        <v>287.10709930000002</v>
      </c>
      <c r="B481" t="s">
        <v>314</v>
      </c>
    </row>
    <row r="482" spans="1:2" x14ac:dyDescent="0.35">
      <c r="A482" s="2">
        <v>336.06768670000002</v>
      </c>
      <c r="B482" t="s">
        <v>315</v>
      </c>
    </row>
    <row r="483" spans="1:2" x14ac:dyDescent="0.35">
      <c r="A483" s="2">
        <v>179.1441561</v>
      </c>
      <c r="B483" t="s">
        <v>316</v>
      </c>
    </row>
    <row r="484" spans="1:2" x14ac:dyDescent="0.35">
      <c r="A484" s="2">
        <v>275.09578859999999</v>
      </c>
      <c r="B484" t="s">
        <v>317</v>
      </c>
    </row>
    <row r="485" spans="1:2" x14ac:dyDescent="0.35">
      <c r="A485" s="2">
        <v>275.1136229</v>
      </c>
      <c r="B485" t="s">
        <v>318</v>
      </c>
    </row>
    <row r="486" spans="1:2" x14ac:dyDescent="0.35">
      <c r="A486" s="2">
        <v>307.0856915</v>
      </c>
      <c r="B486" t="s">
        <v>319</v>
      </c>
    </row>
    <row r="487" spans="1:2" x14ac:dyDescent="0.35">
      <c r="A487" s="2">
        <v>270.14591669999999</v>
      </c>
      <c r="B487" t="s">
        <v>320</v>
      </c>
    </row>
    <row r="488" spans="1:2" x14ac:dyDescent="0.35">
      <c r="A488" s="2">
        <v>194.155056</v>
      </c>
      <c r="B488" t="s">
        <v>321</v>
      </c>
    </row>
    <row r="489" spans="1:2" x14ac:dyDescent="0.35">
      <c r="A489" s="2">
        <v>210.1499584</v>
      </c>
      <c r="B489" t="s">
        <v>322</v>
      </c>
    </row>
    <row r="490" spans="1:2" x14ac:dyDescent="0.35">
      <c r="A490" s="2">
        <v>242.13978030000001</v>
      </c>
      <c r="B490" t="s">
        <v>324</v>
      </c>
    </row>
    <row r="491" spans="1:2" x14ac:dyDescent="0.35">
      <c r="A491" s="2">
        <v>258.13470180000002</v>
      </c>
      <c r="B491" t="s">
        <v>325</v>
      </c>
    </row>
    <row r="492" spans="1:2" x14ac:dyDescent="0.35">
      <c r="A492" s="2">
        <v>322.11435599999999</v>
      </c>
      <c r="B492" t="s">
        <v>2139</v>
      </c>
    </row>
    <row r="493" spans="1:2" x14ac:dyDescent="0.35">
      <c r="A493" s="2">
        <v>259.0927714</v>
      </c>
      <c r="B493" t="s">
        <v>326</v>
      </c>
    </row>
    <row r="494" spans="1:2" x14ac:dyDescent="0.35">
      <c r="A494" s="2">
        <v>225.16086580000001</v>
      </c>
      <c r="B494" t="s">
        <v>327</v>
      </c>
    </row>
    <row r="495" spans="1:2" x14ac:dyDescent="0.35">
      <c r="A495" s="2">
        <v>257.1506809</v>
      </c>
      <c r="B495" t="s">
        <v>328</v>
      </c>
    </row>
    <row r="496" spans="1:2" x14ac:dyDescent="0.35">
      <c r="A496" s="2">
        <v>305.11757069999999</v>
      </c>
      <c r="B496" t="s">
        <v>329</v>
      </c>
    </row>
    <row r="497" spans="1:2" x14ac:dyDescent="0.35">
      <c r="A497" s="2">
        <v>301.15172680000001</v>
      </c>
      <c r="B497" t="s">
        <v>330</v>
      </c>
    </row>
    <row r="498" spans="1:2" x14ac:dyDescent="0.35">
      <c r="A498" s="2">
        <v>341.1089341</v>
      </c>
      <c r="B498" t="s">
        <v>331</v>
      </c>
    </row>
    <row r="499" spans="1:2" x14ac:dyDescent="0.35">
      <c r="A499" s="2">
        <v>277.12926490000001</v>
      </c>
      <c r="B499" t="s">
        <v>332</v>
      </c>
    </row>
    <row r="500" spans="1:2" x14ac:dyDescent="0.35">
      <c r="A500" s="2">
        <v>309.10138019999999</v>
      </c>
      <c r="B500" t="s">
        <v>333</v>
      </c>
    </row>
    <row r="501" spans="1:2" x14ac:dyDescent="0.35">
      <c r="A501" s="2">
        <v>400.10307230000001</v>
      </c>
      <c r="B501" t="s">
        <v>334</v>
      </c>
    </row>
    <row r="502" spans="1:2" x14ac:dyDescent="0.35">
      <c r="A502" s="2">
        <v>240.1717428</v>
      </c>
      <c r="B502" t="s">
        <v>335</v>
      </c>
    </row>
    <row r="503" spans="1:2" x14ac:dyDescent="0.35">
      <c r="A503" s="2">
        <v>269.15367120000002</v>
      </c>
      <c r="B503" t="s">
        <v>2140</v>
      </c>
    </row>
    <row r="504" spans="1:2" x14ac:dyDescent="0.35">
      <c r="A504" s="2">
        <v>212.16560939999999</v>
      </c>
      <c r="B504" t="s">
        <v>336</v>
      </c>
    </row>
    <row r="505" spans="1:2" x14ac:dyDescent="0.35">
      <c r="A505" s="2">
        <v>244.1554361</v>
      </c>
      <c r="B505" t="s">
        <v>337</v>
      </c>
    </row>
    <row r="506" spans="1:2" x14ac:dyDescent="0.35">
      <c r="A506" s="2">
        <v>260.15034400000002</v>
      </c>
      <c r="B506" t="s">
        <v>338</v>
      </c>
    </row>
    <row r="507" spans="1:2" x14ac:dyDescent="0.35">
      <c r="A507" s="2">
        <v>243.17142419999999</v>
      </c>
      <c r="B507" t="s">
        <v>339</v>
      </c>
    </row>
    <row r="508" spans="1:2" x14ac:dyDescent="0.35">
      <c r="A508" s="2">
        <v>307.15109919999998</v>
      </c>
      <c r="B508" t="s">
        <v>2141</v>
      </c>
    </row>
    <row r="509" spans="1:2" x14ac:dyDescent="0.35">
      <c r="A509" s="2">
        <v>319.12668869999999</v>
      </c>
      <c r="B509" t="s">
        <v>2142</v>
      </c>
    </row>
    <row r="510" spans="1:2" x14ac:dyDescent="0.35">
      <c r="A510" s="2">
        <v>367.1293541</v>
      </c>
      <c r="B510" t="s">
        <v>340</v>
      </c>
    </row>
    <row r="511" spans="1:2" x14ac:dyDescent="0.35">
      <c r="A511" s="2">
        <v>407.06859780000002</v>
      </c>
      <c r="B511" t="s">
        <v>341</v>
      </c>
    </row>
    <row r="512" spans="1:2" x14ac:dyDescent="0.35">
      <c r="A512" s="2">
        <v>263.13225540000002</v>
      </c>
      <c r="B512" t="s">
        <v>342</v>
      </c>
    </row>
    <row r="513" spans="1:2" x14ac:dyDescent="0.35">
      <c r="A513" s="2">
        <v>247.1550934</v>
      </c>
      <c r="B513" t="s">
        <v>343</v>
      </c>
    </row>
    <row r="514" spans="1:2" x14ac:dyDescent="0.35">
      <c r="A514" s="2">
        <v>263.1500059</v>
      </c>
      <c r="B514" t="s">
        <v>344</v>
      </c>
    </row>
    <row r="515" spans="1:2" x14ac:dyDescent="0.35">
      <c r="A515" s="2">
        <v>295.12207840000002</v>
      </c>
      <c r="B515" t="s">
        <v>345</v>
      </c>
    </row>
    <row r="516" spans="1:2" x14ac:dyDescent="0.35">
      <c r="A516" s="2">
        <v>311.11700839999997</v>
      </c>
      <c r="B516" t="s">
        <v>346</v>
      </c>
    </row>
    <row r="517" spans="1:2" x14ac:dyDescent="0.35">
      <c r="A517" s="2">
        <v>295.13982590000001</v>
      </c>
      <c r="B517" t="s">
        <v>347</v>
      </c>
    </row>
    <row r="518" spans="1:2" x14ac:dyDescent="0.35">
      <c r="A518" s="2">
        <v>373.14656409999998</v>
      </c>
      <c r="B518" t="s">
        <v>2143</v>
      </c>
    </row>
    <row r="519" spans="1:2" x14ac:dyDescent="0.35">
      <c r="A519" s="2">
        <v>425.079295</v>
      </c>
      <c r="B519" t="s">
        <v>348</v>
      </c>
    </row>
    <row r="520" spans="1:2" x14ac:dyDescent="0.35">
      <c r="A520" s="2">
        <v>313.13265460000002</v>
      </c>
      <c r="B520" t="s">
        <v>349</v>
      </c>
    </row>
    <row r="521" spans="1:2" x14ac:dyDescent="0.35">
      <c r="A521" s="2">
        <v>297.1473378</v>
      </c>
      <c r="B521" t="s">
        <v>350</v>
      </c>
    </row>
    <row r="522" spans="1:2" x14ac:dyDescent="0.35">
      <c r="A522" s="2">
        <v>311.16464710000002</v>
      </c>
      <c r="B522" t="s">
        <v>351</v>
      </c>
    </row>
    <row r="523" spans="1:2" x14ac:dyDescent="0.35">
      <c r="A523" s="2">
        <v>471.08789510000003</v>
      </c>
      <c r="B523" t="s">
        <v>352</v>
      </c>
    </row>
    <row r="524" spans="1:2" x14ac:dyDescent="0.35">
      <c r="A524" s="2">
        <v>327.15143339999997</v>
      </c>
      <c r="B524" t="s">
        <v>353</v>
      </c>
    </row>
    <row r="525" spans="1:2" x14ac:dyDescent="0.35">
      <c r="A525" s="2">
        <v>325.19142490000002</v>
      </c>
      <c r="B525" t="s">
        <v>354</v>
      </c>
    </row>
    <row r="526" spans="1:2" x14ac:dyDescent="0.35">
      <c r="A526" s="2">
        <v>341.2042027</v>
      </c>
      <c r="B526" t="s">
        <v>355</v>
      </c>
    </row>
    <row r="527" spans="1:2" x14ac:dyDescent="0.35">
      <c r="A527" s="2">
        <v>354.9142822</v>
      </c>
      <c r="B527" t="s">
        <v>356</v>
      </c>
    </row>
    <row r="528" spans="1:2" x14ac:dyDescent="0.35">
      <c r="A528" s="2">
        <v>213.00158300000001</v>
      </c>
      <c r="B528" t="s">
        <v>2144</v>
      </c>
    </row>
    <row r="529" spans="1:2" x14ac:dyDescent="0.35">
      <c r="A529" s="2">
        <v>244.97364390000001</v>
      </c>
      <c r="B529" t="s">
        <v>357</v>
      </c>
    </row>
    <row r="530" spans="1:2" x14ac:dyDescent="0.35">
      <c r="A530" s="2">
        <v>228.99649439999999</v>
      </c>
      <c r="B530" t="s">
        <v>2145</v>
      </c>
    </row>
    <row r="531" spans="1:2" x14ac:dyDescent="0.35">
      <c r="A531" s="2">
        <v>260.9685604</v>
      </c>
      <c r="B531" t="s">
        <v>358</v>
      </c>
    </row>
    <row r="532" spans="1:2" x14ac:dyDescent="0.35">
      <c r="A532" s="2">
        <v>244.9913789</v>
      </c>
      <c r="B532" t="s">
        <v>2146</v>
      </c>
    </row>
    <row r="533" spans="1:2" x14ac:dyDescent="0.35">
      <c r="A533" s="2">
        <v>276.96350749999999</v>
      </c>
      <c r="B533" t="s">
        <v>359</v>
      </c>
    </row>
    <row r="534" spans="1:2" x14ac:dyDescent="0.35">
      <c r="A534" s="2">
        <v>324.94818909999998</v>
      </c>
      <c r="B534" t="s">
        <v>2147</v>
      </c>
    </row>
    <row r="535" spans="1:2" x14ac:dyDescent="0.35">
      <c r="A535" s="2">
        <v>276.99908579999999</v>
      </c>
      <c r="B535" t="s">
        <v>2148</v>
      </c>
    </row>
    <row r="536" spans="1:2" x14ac:dyDescent="0.35">
      <c r="A536" s="2">
        <v>308.97095230000002</v>
      </c>
      <c r="B536" t="s">
        <v>2149</v>
      </c>
    </row>
    <row r="537" spans="1:2" x14ac:dyDescent="0.35">
      <c r="A537" s="2">
        <v>340.94309759999999</v>
      </c>
      <c r="B537" t="s">
        <v>2150</v>
      </c>
    </row>
    <row r="538" spans="1:2" x14ac:dyDescent="0.35">
      <c r="A538" s="2">
        <v>228.97876529999999</v>
      </c>
      <c r="B538" t="s">
        <v>2151</v>
      </c>
    </row>
    <row r="539" spans="1:2" x14ac:dyDescent="0.35">
      <c r="A539" s="2">
        <v>212.03532860000001</v>
      </c>
      <c r="B539" t="s">
        <v>360</v>
      </c>
    </row>
    <row r="540" spans="1:2" x14ac:dyDescent="0.35">
      <c r="A540" s="2">
        <v>228.03022970000001</v>
      </c>
      <c r="B540" t="s">
        <v>361</v>
      </c>
    </row>
    <row r="541" spans="1:2" x14ac:dyDescent="0.35">
      <c r="A541" s="2">
        <v>275.03094870000001</v>
      </c>
      <c r="B541" t="s">
        <v>362</v>
      </c>
    </row>
    <row r="542" spans="1:2" x14ac:dyDescent="0.35">
      <c r="A542" s="2">
        <v>215.0172225</v>
      </c>
      <c r="B542" t="s">
        <v>2152</v>
      </c>
    </row>
    <row r="543" spans="1:2" x14ac:dyDescent="0.35">
      <c r="A543" s="2">
        <v>246.98927169999999</v>
      </c>
      <c r="B543" t="s">
        <v>363</v>
      </c>
    </row>
    <row r="544" spans="1:2" x14ac:dyDescent="0.35">
      <c r="A544" s="2">
        <v>231.01214419999999</v>
      </c>
      <c r="B544" t="s">
        <v>364</v>
      </c>
    </row>
    <row r="545" spans="1:2" x14ac:dyDescent="0.35">
      <c r="A545" s="2">
        <v>262.98420279999999</v>
      </c>
      <c r="B545" t="s">
        <v>365</v>
      </c>
    </row>
    <row r="546" spans="1:2" x14ac:dyDescent="0.35">
      <c r="A546" s="2">
        <v>247.0070364</v>
      </c>
      <c r="B546" t="s">
        <v>366</v>
      </c>
    </row>
    <row r="547" spans="1:2" x14ac:dyDescent="0.35">
      <c r="A547" s="2">
        <v>278.97917610000002</v>
      </c>
      <c r="B547" t="s">
        <v>367</v>
      </c>
    </row>
    <row r="548" spans="1:2" x14ac:dyDescent="0.35">
      <c r="A548" s="2">
        <v>263.00197009999999</v>
      </c>
      <c r="B548" t="s">
        <v>368</v>
      </c>
    </row>
    <row r="549" spans="1:2" x14ac:dyDescent="0.35">
      <c r="A549" s="2">
        <v>294.97399840000003</v>
      </c>
      <c r="B549" t="s">
        <v>369</v>
      </c>
    </row>
    <row r="550" spans="1:2" x14ac:dyDescent="0.35">
      <c r="A550" s="2">
        <v>310.96889820000001</v>
      </c>
      <c r="B550" t="s">
        <v>370</v>
      </c>
    </row>
    <row r="551" spans="1:2" x14ac:dyDescent="0.35">
      <c r="A551" s="2">
        <v>310.98663240000002</v>
      </c>
      <c r="B551" t="s">
        <v>2153</v>
      </c>
    </row>
    <row r="552" spans="1:2" x14ac:dyDescent="0.35">
      <c r="A552" s="2">
        <v>199.02232459999999</v>
      </c>
      <c r="B552" t="s">
        <v>2154</v>
      </c>
    </row>
    <row r="553" spans="1:2" x14ac:dyDescent="0.35">
      <c r="A553" s="2">
        <v>230.9943815</v>
      </c>
      <c r="B553" t="s">
        <v>371</v>
      </c>
    </row>
    <row r="554" spans="1:2" x14ac:dyDescent="0.35">
      <c r="A554" s="2">
        <v>322.989847</v>
      </c>
      <c r="B554" t="s">
        <v>2155</v>
      </c>
    </row>
    <row r="555" spans="1:2" x14ac:dyDescent="0.35">
      <c r="A555" s="2">
        <v>230.02813370000001</v>
      </c>
      <c r="B555" t="s">
        <v>372</v>
      </c>
    </row>
    <row r="556" spans="1:2" x14ac:dyDescent="0.35">
      <c r="A556" s="2">
        <v>262.00022530000001</v>
      </c>
      <c r="B556" t="s">
        <v>373</v>
      </c>
    </row>
    <row r="557" spans="1:2" x14ac:dyDescent="0.35">
      <c r="A557" s="2">
        <v>230.04588440000001</v>
      </c>
      <c r="B557" t="s">
        <v>374</v>
      </c>
    </row>
    <row r="558" spans="1:2" x14ac:dyDescent="0.35">
      <c r="A558" s="2">
        <v>342.95066889999998</v>
      </c>
      <c r="B558" t="s">
        <v>375</v>
      </c>
    </row>
    <row r="559" spans="1:2" x14ac:dyDescent="0.35">
      <c r="A559" s="2">
        <v>477.94229209999997</v>
      </c>
      <c r="B559" t="s">
        <v>2156</v>
      </c>
    </row>
    <row r="560" spans="1:2" x14ac:dyDescent="0.35">
      <c r="A560" s="2">
        <v>197.0608086</v>
      </c>
      <c r="B560" t="s">
        <v>376</v>
      </c>
    </row>
    <row r="561" spans="1:2" x14ac:dyDescent="0.35">
      <c r="A561" s="2">
        <v>229.0328883</v>
      </c>
      <c r="B561" t="s">
        <v>377</v>
      </c>
    </row>
    <row r="562" spans="1:2" x14ac:dyDescent="0.35">
      <c r="A562" s="2">
        <v>261.00494350000002</v>
      </c>
      <c r="B562" t="s">
        <v>378</v>
      </c>
    </row>
    <row r="563" spans="1:2" x14ac:dyDescent="0.35">
      <c r="A563" s="2">
        <v>245.02778420000001</v>
      </c>
      <c r="B563" t="s">
        <v>2157</v>
      </c>
    </row>
    <row r="564" spans="1:2" x14ac:dyDescent="0.35">
      <c r="A564" s="2">
        <v>276.99986819999998</v>
      </c>
      <c r="B564" t="s">
        <v>379</v>
      </c>
    </row>
    <row r="565" spans="1:2" x14ac:dyDescent="0.35">
      <c r="A565" s="2">
        <v>229.05064519999999</v>
      </c>
      <c r="B565" t="s">
        <v>380</v>
      </c>
    </row>
    <row r="566" spans="1:2" x14ac:dyDescent="0.35">
      <c r="A566" s="2">
        <v>261.02271289999999</v>
      </c>
      <c r="B566" t="s">
        <v>381</v>
      </c>
    </row>
    <row r="567" spans="1:2" x14ac:dyDescent="0.35">
      <c r="A567" s="2">
        <v>292.994756</v>
      </c>
      <c r="B567" t="s">
        <v>382</v>
      </c>
    </row>
    <row r="568" spans="1:2" x14ac:dyDescent="0.35">
      <c r="A568" s="2">
        <v>245.0455249</v>
      </c>
      <c r="B568" t="s">
        <v>383</v>
      </c>
    </row>
    <row r="569" spans="1:2" x14ac:dyDescent="0.35">
      <c r="A569" s="2">
        <v>277.01761579999999</v>
      </c>
      <c r="B569" t="s">
        <v>384</v>
      </c>
    </row>
    <row r="570" spans="1:2" x14ac:dyDescent="0.35">
      <c r="A570" s="2">
        <v>308.98970320000001</v>
      </c>
      <c r="B570" t="s">
        <v>385</v>
      </c>
    </row>
    <row r="571" spans="1:2" x14ac:dyDescent="0.35">
      <c r="A571" s="2">
        <v>324.98458169999998</v>
      </c>
      <c r="B571" t="s">
        <v>386</v>
      </c>
    </row>
    <row r="572" spans="1:2" x14ac:dyDescent="0.35">
      <c r="A572" s="2">
        <v>372.96921020000002</v>
      </c>
      <c r="B572" t="s">
        <v>387</v>
      </c>
    </row>
    <row r="573" spans="1:2" x14ac:dyDescent="0.35">
      <c r="A573" s="2">
        <v>213.03796890000001</v>
      </c>
      <c r="B573" t="s">
        <v>2158</v>
      </c>
    </row>
    <row r="574" spans="1:2" x14ac:dyDescent="0.35">
      <c r="A574" s="2">
        <v>245.01002829999999</v>
      </c>
      <c r="B574" t="s">
        <v>388</v>
      </c>
    </row>
    <row r="575" spans="1:2" x14ac:dyDescent="0.35">
      <c r="A575" s="2">
        <v>448.95183809999997</v>
      </c>
      <c r="B575" t="s">
        <v>2159</v>
      </c>
    </row>
    <row r="576" spans="1:2" x14ac:dyDescent="0.35">
      <c r="A576" s="2">
        <v>228.06661750000001</v>
      </c>
      <c r="B576" t="s">
        <v>389</v>
      </c>
    </row>
    <row r="577" spans="1:2" x14ac:dyDescent="0.35">
      <c r="A577" s="2">
        <v>244.06153610000001</v>
      </c>
      <c r="B577" t="s">
        <v>390</v>
      </c>
    </row>
    <row r="578" spans="1:2" x14ac:dyDescent="0.35">
      <c r="A578" s="2">
        <v>227.0825988</v>
      </c>
      <c r="B578" t="s">
        <v>391</v>
      </c>
    </row>
    <row r="579" spans="1:2" x14ac:dyDescent="0.35">
      <c r="A579" s="2">
        <v>275.06733589999999</v>
      </c>
      <c r="B579" t="s">
        <v>392</v>
      </c>
    </row>
    <row r="580" spans="1:2" x14ac:dyDescent="0.35">
      <c r="A580" s="2">
        <v>255.08874539999999</v>
      </c>
      <c r="B580" t="s">
        <v>393</v>
      </c>
    </row>
    <row r="581" spans="1:2" x14ac:dyDescent="0.35">
      <c r="A581" s="2">
        <v>231.04853739999999</v>
      </c>
      <c r="B581" t="s">
        <v>2160</v>
      </c>
    </row>
    <row r="582" spans="1:2" x14ac:dyDescent="0.35">
      <c r="A582" s="2">
        <v>263.02060299999999</v>
      </c>
      <c r="B582" t="s">
        <v>2161</v>
      </c>
    </row>
    <row r="583" spans="1:2" x14ac:dyDescent="0.35">
      <c r="A583" s="2">
        <v>247.04344420000001</v>
      </c>
      <c r="B583" t="s">
        <v>394</v>
      </c>
    </row>
    <row r="584" spans="1:2" x14ac:dyDescent="0.35">
      <c r="A584" s="2">
        <v>279.01550090000001</v>
      </c>
      <c r="B584" t="s">
        <v>395</v>
      </c>
    </row>
    <row r="585" spans="1:2" x14ac:dyDescent="0.35">
      <c r="A585" s="2">
        <v>263.03835249999997</v>
      </c>
      <c r="B585" t="s">
        <v>396</v>
      </c>
    </row>
    <row r="586" spans="1:2" x14ac:dyDescent="0.35">
      <c r="A586" s="2">
        <v>295.0104169</v>
      </c>
      <c r="B586" t="s">
        <v>397</v>
      </c>
    </row>
    <row r="587" spans="1:2" x14ac:dyDescent="0.35">
      <c r="A587" s="2">
        <v>279.03325360000002</v>
      </c>
      <c r="B587" t="s">
        <v>398</v>
      </c>
    </row>
    <row r="588" spans="1:2" x14ac:dyDescent="0.35">
      <c r="A588" s="2">
        <v>311.00533849999999</v>
      </c>
      <c r="B588" t="s">
        <v>399</v>
      </c>
    </row>
    <row r="589" spans="1:2" x14ac:dyDescent="0.35">
      <c r="A589" s="2">
        <v>295.02817019999998</v>
      </c>
      <c r="B589" t="s">
        <v>2162</v>
      </c>
    </row>
    <row r="590" spans="1:2" x14ac:dyDescent="0.35">
      <c r="A590" s="2">
        <v>327.00023320000003</v>
      </c>
      <c r="B590" t="s">
        <v>2163</v>
      </c>
    </row>
    <row r="591" spans="1:2" x14ac:dyDescent="0.35">
      <c r="A591" s="2">
        <v>247.02569579999999</v>
      </c>
      <c r="B591" t="s">
        <v>2164</v>
      </c>
    </row>
    <row r="592" spans="1:2" x14ac:dyDescent="0.35">
      <c r="A592" s="2">
        <v>303.04763309999998</v>
      </c>
      <c r="B592" t="s">
        <v>400</v>
      </c>
    </row>
    <row r="593" spans="1:2" x14ac:dyDescent="0.35">
      <c r="A593" s="2">
        <v>214.08735200000001</v>
      </c>
      <c r="B593" t="s">
        <v>401</v>
      </c>
    </row>
    <row r="594" spans="1:2" x14ac:dyDescent="0.35">
      <c r="A594" s="2">
        <v>230.08227260000001</v>
      </c>
      <c r="B594" t="s">
        <v>402</v>
      </c>
    </row>
    <row r="595" spans="1:2" x14ac:dyDescent="0.35">
      <c r="A595" s="2">
        <v>262.05433410000001</v>
      </c>
      <c r="B595" t="s">
        <v>2165</v>
      </c>
    </row>
    <row r="596" spans="1:2" x14ac:dyDescent="0.35">
      <c r="A596" s="2">
        <v>246.07717679999999</v>
      </c>
      <c r="B596" t="s">
        <v>403</v>
      </c>
    </row>
    <row r="597" spans="1:2" x14ac:dyDescent="0.35">
      <c r="A597" s="2">
        <v>262.07210140000001</v>
      </c>
      <c r="B597" t="s">
        <v>404</v>
      </c>
    </row>
    <row r="598" spans="1:2" x14ac:dyDescent="0.35">
      <c r="A598" s="2">
        <v>277.08299520000003</v>
      </c>
      <c r="B598" t="s">
        <v>405</v>
      </c>
    </row>
    <row r="599" spans="1:2" x14ac:dyDescent="0.35">
      <c r="A599" s="2">
        <v>305.0891345</v>
      </c>
      <c r="B599" t="s">
        <v>406</v>
      </c>
    </row>
    <row r="600" spans="1:2" x14ac:dyDescent="0.35">
      <c r="A600" s="2">
        <v>265.03627360000002</v>
      </c>
      <c r="B600" t="s">
        <v>2166</v>
      </c>
    </row>
    <row r="601" spans="1:2" x14ac:dyDescent="0.35">
      <c r="A601" s="2">
        <v>281.03107890000001</v>
      </c>
      <c r="B601" t="s">
        <v>2167</v>
      </c>
    </row>
    <row r="602" spans="1:2" x14ac:dyDescent="0.35">
      <c r="A602" s="2">
        <v>265.05401180000001</v>
      </c>
      <c r="B602" t="s">
        <v>2168</v>
      </c>
    </row>
    <row r="603" spans="1:2" x14ac:dyDescent="0.35">
      <c r="A603" s="2">
        <v>297.02605160000002</v>
      </c>
      <c r="B603" t="s">
        <v>407</v>
      </c>
    </row>
    <row r="604" spans="1:2" x14ac:dyDescent="0.35">
      <c r="A604" s="2">
        <v>249.076843</v>
      </c>
      <c r="B604" t="s">
        <v>408</v>
      </c>
    </row>
    <row r="605" spans="1:2" x14ac:dyDescent="0.35">
      <c r="A605" s="2">
        <v>281.04891220000002</v>
      </c>
      <c r="B605" t="s">
        <v>409</v>
      </c>
    </row>
    <row r="606" spans="1:2" x14ac:dyDescent="0.35">
      <c r="A606" s="2">
        <v>313.02099279999999</v>
      </c>
      <c r="B606" t="s">
        <v>2169</v>
      </c>
    </row>
    <row r="607" spans="1:2" x14ac:dyDescent="0.35">
      <c r="A607" s="2">
        <v>265.0717611</v>
      </c>
      <c r="B607" t="s">
        <v>410</v>
      </c>
    </row>
    <row r="608" spans="1:2" x14ac:dyDescent="0.35">
      <c r="A608" s="2">
        <v>329.01591880000001</v>
      </c>
      <c r="B608" t="s">
        <v>2170</v>
      </c>
    </row>
    <row r="609" spans="1:2" x14ac:dyDescent="0.35">
      <c r="A609" s="2">
        <v>260.1040208</v>
      </c>
      <c r="B609" t="s">
        <v>411</v>
      </c>
    </row>
    <row r="610" spans="1:2" x14ac:dyDescent="0.35">
      <c r="A610" s="2">
        <v>216.1030011</v>
      </c>
      <c r="B610" t="s">
        <v>412</v>
      </c>
    </row>
    <row r="611" spans="1:2" x14ac:dyDescent="0.35">
      <c r="A611" s="2">
        <v>248.0928317</v>
      </c>
      <c r="B611" t="s">
        <v>2171</v>
      </c>
    </row>
    <row r="612" spans="1:2" x14ac:dyDescent="0.35">
      <c r="A612" s="2">
        <v>264.08775800000001</v>
      </c>
      <c r="B612" t="s">
        <v>413</v>
      </c>
    </row>
    <row r="613" spans="1:2" x14ac:dyDescent="0.35">
      <c r="A613" s="2">
        <v>296.0775582</v>
      </c>
      <c r="B613" t="s">
        <v>414</v>
      </c>
    </row>
    <row r="614" spans="1:2" x14ac:dyDescent="0.35">
      <c r="A614" s="2">
        <v>409.00009069999999</v>
      </c>
      <c r="B614" t="s">
        <v>415</v>
      </c>
    </row>
    <row r="615" spans="1:2" x14ac:dyDescent="0.35">
      <c r="A615" s="2">
        <v>231.11390399999999</v>
      </c>
      <c r="B615" t="s">
        <v>416</v>
      </c>
    </row>
    <row r="616" spans="1:2" x14ac:dyDescent="0.35">
      <c r="A616" s="2">
        <v>263.1037288</v>
      </c>
      <c r="B616" t="s">
        <v>417</v>
      </c>
    </row>
    <row r="617" spans="1:2" x14ac:dyDescent="0.35">
      <c r="A617" s="2">
        <v>279.09863810000002</v>
      </c>
      <c r="B617" t="s">
        <v>418</v>
      </c>
    </row>
    <row r="618" spans="1:2" x14ac:dyDescent="0.35">
      <c r="A618" s="2">
        <v>323.09972729999998</v>
      </c>
      <c r="B618" t="s">
        <v>419</v>
      </c>
    </row>
    <row r="619" spans="1:2" x14ac:dyDescent="0.35">
      <c r="A619" s="2">
        <v>283.04667540000003</v>
      </c>
      <c r="B619" t="s">
        <v>2172</v>
      </c>
    </row>
    <row r="620" spans="1:2" x14ac:dyDescent="0.35">
      <c r="A620" s="2">
        <v>299.04171789999998</v>
      </c>
      <c r="B620" t="s">
        <v>2173</v>
      </c>
    </row>
    <row r="621" spans="1:2" x14ac:dyDescent="0.35">
      <c r="A621" s="2">
        <v>315.03662780000002</v>
      </c>
      <c r="B621" t="s">
        <v>2174</v>
      </c>
    </row>
    <row r="622" spans="1:2" x14ac:dyDescent="0.35">
      <c r="A622" s="2">
        <v>299.05944399999998</v>
      </c>
      <c r="B622" t="s">
        <v>2175</v>
      </c>
    </row>
    <row r="623" spans="1:2" x14ac:dyDescent="0.35">
      <c r="A623" s="2">
        <v>283.08235089999999</v>
      </c>
      <c r="B623" t="s">
        <v>420</v>
      </c>
    </row>
    <row r="624" spans="1:2" x14ac:dyDescent="0.35">
      <c r="A624" s="2">
        <v>299.07737630000003</v>
      </c>
      <c r="B624" t="s">
        <v>421</v>
      </c>
    </row>
    <row r="625" spans="1:2" x14ac:dyDescent="0.35">
      <c r="A625" s="2">
        <v>278.11462649999999</v>
      </c>
      <c r="B625" t="s">
        <v>422</v>
      </c>
    </row>
    <row r="626" spans="1:2" x14ac:dyDescent="0.35">
      <c r="A626" s="2">
        <v>310.10445040000002</v>
      </c>
      <c r="B626" t="s">
        <v>423</v>
      </c>
    </row>
    <row r="627" spans="1:2" x14ac:dyDescent="0.35">
      <c r="A627" s="2">
        <v>326.0993881</v>
      </c>
      <c r="B627" t="s">
        <v>424</v>
      </c>
    </row>
    <row r="628" spans="1:2" x14ac:dyDescent="0.35">
      <c r="A628" s="2">
        <v>218.1186543</v>
      </c>
      <c r="B628" t="s">
        <v>425</v>
      </c>
    </row>
    <row r="629" spans="1:2" x14ac:dyDescent="0.35">
      <c r="A629" s="2">
        <v>234.11356470000001</v>
      </c>
      <c r="B629" t="s">
        <v>2176</v>
      </c>
    </row>
    <row r="630" spans="1:2" x14ac:dyDescent="0.35">
      <c r="A630" s="2">
        <v>250.10848630000001</v>
      </c>
      <c r="B630" t="s">
        <v>426</v>
      </c>
    </row>
    <row r="631" spans="1:2" x14ac:dyDescent="0.35">
      <c r="A631" s="2">
        <v>266.10338660000002</v>
      </c>
      <c r="B631" t="s">
        <v>427</v>
      </c>
    </row>
    <row r="632" spans="1:2" x14ac:dyDescent="0.35">
      <c r="A632" s="2">
        <v>282.09831300000002</v>
      </c>
      <c r="B632" t="s">
        <v>428</v>
      </c>
    </row>
    <row r="633" spans="1:2" x14ac:dyDescent="0.35">
      <c r="A633" s="2">
        <v>298.09322470000001</v>
      </c>
      <c r="B633" t="s">
        <v>429</v>
      </c>
    </row>
    <row r="634" spans="1:2" x14ac:dyDescent="0.35">
      <c r="A634" s="2">
        <v>249.12445589999999</v>
      </c>
      <c r="B634" t="s">
        <v>430</v>
      </c>
    </row>
    <row r="635" spans="1:2" x14ac:dyDescent="0.35">
      <c r="A635" s="2">
        <v>265.1193657</v>
      </c>
      <c r="B635" t="s">
        <v>431</v>
      </c>
    </row>
    <row r="636" spans="1:2" x14ac:dyDescent="0.35">
      <c r="A636" s="2">
        <v>281.11425309999998</v>
      </c>
      <c r="B636" t="s">
        <v>432</v>
      </c>
    </row>
    <row r="637" spans="1:2" x14ac:dyDescent="0.35">
      <c r="A637" s="2">
        <v>297.10917619999998</v>
      </c>
      <c r="B637" t="s">
        <v>433</v>
      </c>
    </row>
    <row r="638" spans="1:2" x14ac:dyDescent="0.35">
      <c r="A638" s="2">
        <v>293.12553969999999</v>
      </c>
      <c r="B638" t="s">
        <v>434</v>
      </c>
    </row>
    <row r="639" spans="1:2" x14ac:dyDescent="0.35">
      <c r="A639" s="2">
        <v>341.11031500000001</v>
      </c>
      <c r="B639" t="s">
        <v>436</v>
      </c>
    </row>
    <row r="640" spans="1:2" x14ac:dyDescent="0.35">
      <c r="A640" s="2">
        <v>269.08529609999999</v>
      </c>
      <c r="B640" t="s">
        <v>437</v>
      </c>
    </row>
    <row r="641" spans="1:2" x14ac:dyDescent="0.35">
      <c r="A641" s="2">
        <v>253.10814439999999</v>
      </c>
      <c r="B641" t="s">
        <v>438</v>
      </c>
    </row>
    <row r="642" spans="1:2" x14ac:dyDescent="0.35">
      <c r="A642" s="2">
        <v>285.08022749999998</v>
      </c>
      <c r="B642" t="s">
        <v>439</v>
      </c>
    </row>
    <row r="643" spans="1:2" x14ac:dyDescent="0.35">
      <c r="A643" s="2">
        <v>301.09289840000002</v>
      </c>
      <c r="B643" t="s">
        <v>440</v>
      </c>
    </row>
    <row r="644" spans="1:2" x14ac:dyDescent="0.35">
      <c r="A644" s="2">
        <v>312.08466950000002</v>
      </c>
      <c r="B644" t="s">
        <v>2177</v>
      </c>
    </row>
    <row r="645" spans="1:2" x14ac:dyDescent="0.35">
      <c r="A645" s="2">
        <v>296.1252288</v>
      </c>
      <c r="B645" t="s">
        <v>441</v>
      </c>
    </row>
    <row r="646" spans="1:2" x14ac:dyDescent="0.35">
      <c r="A646" s="2">
        <v>328.11504660000003</v>
      </c>
      <c r="B646" t="s">
        <v>442</v>
      </c>
    </row>
    <row r="647" spans="1:2" x14ac:dyDescent="0.35">
      <c r="A647" s="2">
        <v>344.1099418</v>
      </c>
      <c r="B647" t="s">
        <v>443</v>
      </c>
    </row>
    <row r="648" spans="1:2" x14ac:dyDescent="0.35">
      <c r="A648" s="2">
        <v>251.14011690000001</v>
      </c>
      <c r="B648" t="s">
        <v>2178</v>
      </c>
    </row>
    <row r="649" spans="1:2" x14ac:dyDescent="0.35">
      <c r="A649" s="2">
        <v>299.12485709999999</v>
      </c>
      <c r="B649" t="s">
        <v>444</v>
      </c>
    </row>
    <row r="650" spans="1:2" x14ac:dyDescent="0.35">
      <c r="A650" s="2">
        <v>191.14415080000001</v>
      </c>
      <c r="B650" t="s">
        <v>445</v>
      </c>
    </row>
    <row r="651" spans="1:2" x14ac:dyDescent="0.35">
      <c r="A651" s="2">
        <v>271.1187089</v>
      </c>
      <c r="B651" t="s">
        <v>446</v>
      </c>
    </row>
    <row r="652" spans="1:2" x14ac:dyDescent="0.35">
      <c r="A652" s="2">
        <v>282.14604109999999</v>
      </c>
      <c r="B652" t="s">
        <v>2179</v>
      </c>
    </row>
    <row r="653" spans="1:2" x14ac:dyDescent="0.35">
      <c r="A653" s="2">
        <v>298.14091409999997</v>
      </c>
      <c r="B653" t="s">
        <v>447</v>
      </c>
    </row>
    <row r="654" spans="1:2" x14ac:dyDescent="0.35">
      <c r="A654" s="2">
        <v>314.13577950000001</v>
      </c>
      <c r="B654" t="s">
        <v>448</v>
      </c>
    </row>
    <row r="655" spans="1:2" x14ac:dyDescent="0.35">
      <c r="A655" s="2">
        <v>362.10285479999999</v>
      </c>
      <c r="B655" t="s">
        <v>449</v>
      </c>
    </row>
    <row r="656" spans="1:2" x14ac:dyDescent="0.35">
      <c r="A656" s="2">
        <v>222.14995390000001</v>
      </c>
      <c r="B656" t="s">
        <v>450</v>
      </c>
    </row>
    <row r="657" spans="1:2" x14ac:dyDescent="0.35">
      <c r="A657" s="2">
        <v>238.14487059999999</v>
      </c>
      <c r="B657" t="s">
        <v>451</v>
      </c>
    </row>
    <row r="658" spans="1:2" x14ac:dyDescent="0.35">
      <c r="A658" s="2">
        <v>254.139771</v>
      </c>
      <c r="B658" t="s">
        <v>452</v>
      </c>
    </row>
    <row r="659" spans="1:2" x14ac:dyDescent="0.35">
      <c r="A659" s="2">
        <v>270.13461799999999</v>
      </c>
      <c r="B659" t="s">
        <v>453</v>
      </c>
    </row>
    <row r="660" spans="1:2" x14ac:dyDescent="0.35">
      <c r="A660" s="2">
        <v>319.0953538</v>
      </c>
      <c r="B660" t="s">
        <v>2180</v>
      </c>
    </row>
    <row r="661" spans="1:2" x14ac:dyDescent="0.35">
      <c r="A661" s="2">
        <v>413.10480630000001</v>
      </c>
      <c r="B661" t="s">
        <v>454</v>
      </c>
    </row>
    <row r="662" spans="1:2" x14ac:dyDescent="0.35">
      <c r="A662" s="2">
        <v>269.15067599999998</v>
      </c>
      <c r="B662" t="s">
        <v>455</v>
      </c>
    </row>
    <row r="663" spans="1:2" x14ac:dyDescent="0.35">
      <c r="A663" s="2">
        <v>285.14558460000001</v>
      </c>
      <c r="B663" t="s">
        <v>456</v>
      </c>
    </row>
    <row r="664" spans="1:2" x14ac:dyDescent="0.35">
      <c r="A664" s="2">
        <v>381.10680200000002</v>
      </c>
      <c r="B664" t="s">
        <v>457</v>
      </c>
    </row>
    <row r="665" spans="1:2" x14ac:dyDescent="0.35">
      <c r="A665" s="2">
        <v>268.1666639</v>
      </c>
      <c r="B665" t="s">
        <v>458</v>
      </c>
    </row>
    <row r="666" spans="1:2" x14ac:dyDescent="0.35">
      <c r="A666" s="2">
        <v>284.1615827</v>
      </c>
      <c r="B666" t="s">
        <v>459</v>
      </c>
    </row>
    <row r="667" spans="1:2" x14ac:dyDescent="0.35">
      <c r="A667" s="2">
        <v>316.15144370000002</v>
      </c>
      <c r="B667" t="s">
        <v>460</v>
      </c>
    </row>
    <row r="668" spans="1:2" x14ac:dyDescent="0.35">
      <c r="A668" s="2">
        <v>224.1655964</v>
      </c>
      <c r="B668" t="s">
        <v>461</v>
      </c>
    </row>
    <row r="669" spans="1:2" x14ac:dyDescent="0.35">
      <c r="A669" s="2">
        <v>240.16051289999999</v>
      </c>
      <c r="B669" t="s">
        <v>462</v>
      </c>
    </row>
    <row r="670" spans="1:2" x14ac:dyDescent="0.35">
      <c r="A670" s="2">
        <v>256.1554276</v>
      </c>
      <c r="B670" t="s">
        <v>463</v>
      </c>
    </row>
    <row r="671" spans="1:2" x14ac:dyDescent="0.35">
      <c r="A671" s="2">
        <v>272.15031399999998</v>
      </c>
      <c r="B671" t="s">
        <v>464</v>
      </c>
    </row>
    <row r="672" spans="1:2" x14ac:dyDescent="0.35">
      <c r="A672" s="2">
        <v>337.10574810000003</v>
      </c>
      <c r="B672" t="s">
        <v>2181</v>
      </c>
    </row>
    <row r="673" spans="1:2" x14ac:dyDescent="0.35">
      <c r="A673" s="2">
        <v>271.1663044</v>
      </c>
      <c r="B673" t="s">
        <v>2182</v>
      </c>
    </row>
    <row r="674" spans="1:2" x14ac:dyDescent="0.35">
      <c r="A674" s="2">
        <v>319.1332309</v>
      </c>
      <c r="B674" t="s">
        <v>465</v>
      </c>
    </row>
    <row r="675" spans="1:2" x14ac:dyDescent="0.35">
      <c r="A675" s="2">
        <v>315.1674056</v>
      </c>
      <c r="B675" t="s">
        <v>466</v>
      </c>
    </row>
    <row r="676" spans="1:2" x14ac:dyDescent="0.35">
      <c r="A676" s="2">
        <v>331.16233629999999</v>
      </c>
      <c r="B676" t="s">
        <v>467</v>
      </c>
    </row>
    <row r="677" spans="1:2" x14ac:dyDescent="0.35">
      <c r="A677" s="2">
        <v>195.1754492</v>
      </c>
      <c r="B677" t="s">
        <v>468</v>
      </c>
    </row>
    <row r="678" spans="1:2" x14ac:dyDescent="0.35">
      <c r="A678" s="2">
        <v>275.1500135</v>
      </c>
      <c r="B678" t="s">
        <v>469</v>
      </c>
    </row>
    <row r="679" spans="1:2" x14ac:dyDescent="0.35">
      <c r="A679" s="2">
        <v>286.1772259</v>
      </c>
      <c r="B679" t="s">
        <v>470</v>
      </c>
    </row>
    <row r="680" spans="1:2" x14ac:dyDescent="0.35">
      <c r="A680" s="2">
        <v>334.1443458</v>
      </c>
      <c r="B680" t="s">
        <v>471</v>
      </c>
    </row>
    <row r="681" spans="1:2" x14ac:dyDescent="0.35">
      <c r="A681" s="2">
        <v>226.181251</v>
      </c>
      <c r="B681" t="s">
        <v>472</v>
      </c>
    </row>
    <row r="682" spans="1:2" x14ac:dyDescent="0.35">
      <c r="A682" s="2">
        <v>258.1710769</v>
      </c>
      <c r="B682" t="s">
        <v>473</v>
      </c>
    </row>
    <row r="683" spans="1:2" x14ac:dyDescent="0.35">
      <c r="A683" s="2">
        <v>274.16599409999998</v>
      </c>
      <c r="B683" t="s">
        <v>474</v>
      </c>
    </row>
    <row r="684" spans="1:2" x14ac:dyDescent="0.35">
      <c r="A684" s="2">
        <v>245.17583279999999</v>
      </c>
      <c r="B684" t="s">
        <v>2183</v>
      </c>
    </row>
    <row r="685" spans="1:2" x14ac:dyDescent="0.35">
      <c r="A685" s="2">
        <v>309.13772369999998</v>
      </c>
      <c r="B685" t="s">
        <v>475</v>
      </c>
    </row>
    <row r="686" spans="1:2" x14ac:dyDescent="0.35">
      <c r="A686" s="2">
        <v>339.17735399999998</v>
      </c>
      <c r="B686" t="s">
        <v>476</v>
      </c>
    </row>
    <row r="687" spans="1:2" x14ac:dyDescent="0.35">
      <c r="A687" s="2">
        <v>399.15570159999999</v>
      </c>
      <c r="B687" t="s">
        <v>2184</v>
      </c>
    </row>
    <row r="688" spans="1:2" x14ac:dyDescent="0.35">
      <c r="A688" s="2">
        <v>311.1711272</v>
      </c>
      <c r="B688" t="s">
        <v>477</v>
      </c>
    </row>
    <row r="689" spans="1:2" x14ac:dyDescent="0.35">
      <c r="A689" s="2">
        <v>294.18388370000002</v>
      </c>
      <c r="B689" t="s">
        <v>478</v>
      </c>
    </row>
    <row r="690" spans="1:2" x14ac:dyDescent="0.35">
      <c r="A690" s="2">
        <v>305.21127180000002</v>
      </c>
      <c r="B690" t="s">
        <v>479</v>
      </c>
    </row>
    <row r="691" spans="1:2" x14ac:dyDescent="0.35">
      <c r="A691" s="2">
        <v>339.207178</v>
      </c>
      <c r="B691" t="s">
        <v>2185</v>
      </c>
    </row>
    <row r="692" spans="1:2" x14ac:dyDescent="0.35">
      <c r="A692" s="2">
        <v>355.20201459999998</v>
      </c>
      <c r="B692" t="s">
        <v>480</v>
      </c>
    </row>
    <row r="693" spans="1:2" x14ac:dyDescent="0.35">
      <c r="A693" s="2">
        <v>371.19706409999998</v>
      </c>
      <c r="B693" t="s">
        <v>481</v>
      </c>
    </row>
    <row r="694" spans="1:2" x14ac:dyDescent="0.35">
      <c r="A694" s="2">
        <v>406.94941240000003</v>
      </c>
      <c r="B694" t="s">
        <v>2186</v>
      </c>
    </row>
    <row r="695" spans="1:2" x14ac:dyDescent="0.35">
      <c r="A695" s="2">
        <v>408.99110250000001</v>
      </c>
      <c r="B695" t="s">
        <v>482</v>
      </c>
    </row>
    <row r="696" spans="1:2" x14ac:dyDescent="0.35">
      <c r="A696" s="2">
        <v>368.97341080000001</v>
      </c>
      <c r="B696" t="s">
        <v>2187</v>
      </c>
    </row>
    <row r="697" spans="1:2" x14ac:dyDescent="0.35">
      <c r="A697" s="2">
        <v>256.97365300000001</v>
      </c>
      <c r="B697" t="s">
        <v>483</v>
      </c>
    </row>
    <row r="698" spans="1:2" x14ac:dyDescent="0.35">
      <c r="A698" s="2">
        <v>272.9685834</v>
      </c>
      <c r="B698" t="s">
        <v>2188</v>
      </c>
    </row>
    <row r="699" spans="1:2" x14ac:dyDescent="0.35">
      <c r="A699" s="2">
        <v>256.99143290000001</v>
      </c>
      <c r="B699" t="s">
        <v>2189</v>
      </c>
    </row>
    <row r="700" spans="1:2" x14ac:dyDescent="0.35">
      <c r="A700" s="2">
        <v>288.96347539999999</v>
      </c>
      <c r="B700" t="s">
        <v>2190</v>
      </c>
    </row>
    <row r="701" spans="1:2" x14ac:dyDescent="0.35">
      <c r="A701" s="2">
        <v>272.98636190000002</v>
      </c>
      <c r="B701" t="s">
        <v>2191</v>
      </c>
    </row>
    <row r="702" spans="1:2" x14ac:dyDescent="0.35">
      <c r="A702" s="2">
        <v>304.95839990000002</v>
      </c>
      <c r="B702" t="s">
        <v>2192</v>
      </c>
    </row>
    <row r="703" spans="1:2" x14ac:dyDescent="0.35">
      <c r="A703" s="2">
        <v>336.94818520000001</v>
      </c>
      <c r="B703" t="s">
        <v>484</v>
      </c>
    </row>
    <row r="704" spans="1:2" x14ac:dyDescent="0.35">
      <c r="A704" s="2">
        <v>288.99904400000003</v>
      </c>
      <c r="B704" t="s">
        <v>485</v>
      </c>
    </row>
    <row r="705" spans="1:2" x14ac:dyDescent="0.35">
      <c r="A705" s="2">
        <v>304.99387589999998</v>
      </c>
      <c r="B705" t="s">
        <v>2193</v>
      </c>
    </row>
    <row r="706" spans="1:2" x14ac:dyDescent="0.35">
      <c r="A706" s="2">
        <v>240.97877510000001</v>
      </c>
      <c r="B706" t="s">
        <v>2194</v>
      </c>
    </row>
    <row r="707" spans="1:2" x14ac:dyDescent="0.35">
      <c r="A707" s="2">
        <v>288.99065180000002</v>
      </c>
      <c r="B707" t="s">
        <v>2195</v>
      </c>
    </row>
    <row r="708" spans="1:2" x14ac:dyDescent="0.35">
      <c r="A708" s="2">
        <v>426.96616879999999</v>
      </c>
      <c r="B708" t="s">
        <v>486</v>
      </c>
    </row>
    <row r="709" spans="1:2" x14ac:dyDescent="0.35">
      <c r="A709" s="2">
        <v>195.0451625</v>
      </c>
      <c r="B709" t="s">
        <v>487</v>
      </c>
    </row>
    <row r="710" spans="1:2" x14ac:dyDescent="0.35">
      <c r="A710" s="2">
        <v>227.017225</v>
      </c>
      <c r="B710" t="s">
        <v>2196</v>
      </c>
    </row>
    <row r="711" spans="1:2" x14ac:dyDescent="0.35">
      <c r="A711" s="2">
        <v>258.98930150000001</v>
      </c>
      <c r="B711" t="s">
        <v>488</v>
      </c>
    </row>
    <row r="712" spans="1:2" x14ac:dyDescent="0.35">
      <c r="A712" s="2">
        <v>211.04007189999999</v>
      </c>
      <c r="B712" t="s">
        <v>489</v>
      </c>
    </row>
    <row r="713" spans="1:2" x14ac:dyDescent="0.35">
      <c r="A713" s="2">
        <v>243.0121389</v>
      </c>
      <c r="B713" t="s">
        <v>2197</v>
      </c>
    </row>
    <row r="714" spans="1:2" x14ac:dyDescent="0.35">
      <c r="A714" s="2">
        <v>274.98420579999998</v>
      </c>
      <c r="B714" t="s">
        <v>490</v>
      </c>
    </row>
    <row r="715" spans="1:2" x14ac:dyDescent="0.35">
      <c r="A715" s="2">
        <v>227.03498619999999</v>
      </c>
      <c r="B715" t="s">
        <v>491</v>
      </c>
    </row>
    <row r="716" spans="1:2" x14ac:dyDescent="0.35">
      <c r="A716" s="2">
        <v>259.0070412</v>
      </c>
      <c r="B716" t="s">
        <v>2198</v>
      </c>
    </row>
    <row r="717" spans="1:2" x14ac:dyDescent="0.35">
      <c r="A717" s="2">
        <v>290.97912609999997</v>
      </c>
      <c r="B717" t="s">
        <v>492</v>
      </c>
    </row>
    <row r="718" spans="1:2" x14ac:dyDescent="0.35">
      <c r="A718" s="2">
        <v>275.00197420000001</v>
      </c>
      <c r="B718" t="s">
        <v>2199</v>
      </c>
    </row>
    <row r="719" spans="1:2" x14ac:dyDescent="0.35">
      <c r="A719" s="2">
        <v>306.97401930000001</v>
      </c>
      <c r="B719" t="s">
        <v>493</v>
      </c>
    </row>
    <row r="720" spans="1:2" x14ac:dyDescent="0.35">
      <c r="A720" s="2">
        <v>242.9943835</v>
      </c>
      <c r="B720" t="s">
        <v>2200</v>
      </c>
    </row>
    <row r="721" spans="1:2" x14ac:dyDescent="0.35">
      <c r="A721" s="2">
        <v>258.02305250000001</v>
      </c>
      <c r="B721" t="s">
        <v>494</v>
      </c>
    </row>
    <row r="722" spans="1:2" x14ac:dyDescent="0.35">
      <c r="A722" s="2">
        <v>241.0328767</v>
      </c>
      <c r="B722" t="s">
        <v>2201</v>
      </c>
    </row>
    <row r="723" spans="1:2" x14ac:dyDescent="0.35">
      <c r="A723" s="2">
        <v>273.00494379999998</v>
      </c>
      <c r="B723" t="s">
        <v>495</v>
      </c>
    </row>
    <row r="724" spans="1:2" x14ac:dyDescent="0.35">
      <c r="A724" s="2">
        <v>225.0557111</v>
      </c>
      <c r="B724" t="s">
        <v>496</v>
      </c>
    </row>
    <row r="725" spans="1:2" x14ac:dyDescent="0.35">
      <c r="A725" s="2">
        <v>257.02779090000001</v>
      </c>
      <c r="B725" t="s">
        <v>2202</v>
      </c>
    </row>
    <row r="726" spans="1:2" x14ac:dyDescent="0.35">
      <c r="A726" s="2">
        <v>288.99986569999999</v>
      </c>
      <c r="B726" t="s">
        <v>497</v>
      </c>
    </row>
    <row r="727" spans="1:2" x14ac:dyDescent="0.35">
      <c r="A727" s="2">
        <v>241.05057550000001</v>
      </c>
      <c r="B727" t="s">
        <v>498</v>
      </c>
    </row>
    <row r="728" spans="1:2" x14ac:dyDescent="0.35">
      <c r="A728" s="2">
        <v>273.02269860000001</v>
      </c>
      <c r="B728" t="s">
        <v>2203</v>
      </c>
    </row>
    <row r="729" spans="1:2" x14ac:dyDescent="0.35">
      <c r="A729" s="2">
        <v>304.99480240000003</v>
      </c>
      <c r="B729" t="s">
        <v>499</v>
      </c>
    </row>
    <row r="730" spans="1:2" x14ac:dyDescent="0.35">
      <c r="A730" s="2">
        <v>289.01764109999999</v>
      </c>
      <c r="B730" t="s">
        <v>2204</v>
      </c>
    </row>
    <row r="731" spans="1:2" x14ac:dyDescent="0.35">
      <c r="A731" s="2">
        <v>320.98970229999998</v>
      </c>
      <c r="B731" t="s">
        <v>500</v>
      </c>
    </row>
    <row r="732" spans="1:2" x14ac:dyDescent="0.35">
      <c r="A732" s="2">
        <v>305.01256260000002</v>
      </c>
      <c r="B732" t="s">
        <v>2205</v>
      </c>
    </row>
    <row r="733" spans="1:2" x14ac:dyDescent="0.35">
      <c r="A733" s="2">
        <v>336.98461020000002</v>
      </c>
      <c r="B733" t="s">
        <v>501</v>
      </c>
    </row>
    <row r="734" spans="1:2" x14ac:dyDescent="0.35">
      <c r="A734" s="2">
        <v>368.97439600000001</v>
      </c>
      <c r="B734" t="s">
        <v>502</v>
      </c>
    </row>
    <row r="735" spans="1:2" x14ac:dyDescent="0.35">
      <c r="A735" s="2">
        <v>257.01003550000001</v>
      </c>
      <c r="B735" t="s">
        <v>2206</v>
      </c>
    </row>
    <row r="736" spans="1:2" x14ac:dyDescent="0.35">
      <c r="A736" s="2">
        <v>256.06154279999998</v>
      </c>
      <c r="B736" t="s">
        <v>503</v>
      </c>
    </row>
    <row r="737" spans="1:2" x14ac:dyDescent="0.35">
      <c r="A737" s="2">
        <v>255.07750730000001</v>
      </c>
      <c r="B737" t="s">
        <v>504</v>
      </c>
    </row>
    <row r="738" spans="1:2" x14ac:dyDescent="0.35">
      <c r="A738" s="2">
        <v>271.07241549999998</v>
      </c>
      <c r="B738" t="s">
        <v>505</v>
      </c>
    </row>
    <row r="739" spans="1:2" x14ac:dyDescent="0.35">
      <c r="A739" s="2">
        <v>283.08365199999997</v>
      </c>
      <c r="B739" t="s">
        <v>506</v>
      </c>
    </row>
    <row r="740" spans="1:2" x14ac:dyDescent="0.35">
      <c r="A740" s="2">
        <v>304.02036800000002</v>
      </c>
      <c r="B740" t="s">
        <v>507</v>
      </c>
    </row>
    <row r="741" spans="1:2" x14ac:dyDescent="0.35">
      <c r="A741" s="2">
        <v>211.0764552</v>
      </c>
      <c r="B741" t="s">
        <v>508</v>
      </c>
    </row>
    <row r="742" spans="1:2" x14ac:dyDescent="0.35">
      <c r="A742" s="2">
        <v>243.04854090000001</v>
      </c>
      <c r="B742" t="s">
        <v>2207</v>
      </c>
    </row>
    <row r="743" spans="1:2" x14ac:dyDescent="0.35">
      <c r="A743" s="2">
        <v>275.0205795</v>
      </c>
      <c r="B743" t="s">
        <v>509</v>
      </c>
    </row>
    <row r="744" spans="1:2" x14ac:dyDescent="0.35">
      <c r="A744" s="2">
        <v>259.04344170000002</v>
      </c>
      <c r="B744" t="s">
        <v>2208</v>
      </c>
    </row>
    <row r="745" spans="1:2" x14ac:dyDescent="0.35">
      <c r="A745" s="2">
        <v>291.01552199999998</v>
      </c>
      <c r="B745" t="s">
        <v>510</v>
      </c>
    </row>
    <row r="746" spans="1:2" x14ac:dyDescent="0.35">
      <c r="A746" s="2">
        <v>243.06628900000001</v>
      </c>
      <c r="B746" t="s">
        <v>511</v>
      </c>
    </row>
    <row r="747" spans="1:2" x14ac:dyDescent="0.35">
      <c r="A747" s="2">
        <v>275.03836719999998</v>
      </c>
      <c r="B747" t="s">
        <v>2209</v>
      </c>
    </row>
    <row r="748" spans="1:2" x14ac:dyDescent="0.35">
      <c r="A748" s="2">
        <v>307.01043170000003</v>
      </c>
      <c r="B748" t="s">
        <v>512</v>
      </c>
    </row>
    <row r="749" spans="1:2" x14ac:dyDescent="0.35">
      <c r="A749" s="2">
        <v>291.03327530000001</v>
      </c>
      <c r="B749" t="s">
        <v>2210</v>
      </c>
    </row>
    <row r="750" spans="1:2" x14ac:dyDescent="0.35">
      <c r="A750" s="2">
        <v>323.00536360000001</v>
      </c>
      <c r="B750" t="s">
        <v>513</v>
      </c>
    </row>
    <row r="751" spans="1:2" x14ac:dyDescent="0.35">
      <c r="A751" s="2">
        <v>307.02818989999997</v>
      </c>
      <c r="B751" t="s">
        <v>2211</v>
      </c>
    </row>
    <row r="752" spans="1:2" x14ac:dyDescent="0.35">
      <c r="A752" s="2">
        <v>339.00027569999997</v>
      </c>
      <c r="B752" t="s">
        <v>514</v>
      </c>
    </row>
    <row r="753" spans="1:2" x14ac:dyDescent="0.35">
      <c r="A753" s="2">
        <v>354.99520059999998</v>
      </c>
      <c r="B753" t="s">
        <v>515</v>
      </c>
    </row>
    <row r="754" spans="1:2" x14ac:dyDescent="0.35">
      <c r="A754" s="2">
        <v>242.08227350000001</v>
      </c>
      <c r="B754" t="s">
        <v>516</v>
      </c>
    </row>
    <row r="755" spans="1:2" x14ac:dyDescent="0.35">
      <c r="A755" s="2">
        <v>258.07718640000002</v>
      </c>
      <c r="B755" t="s">
        <v>517</v>
      </c>
    </row>
    <row r="756" spans="1:2" x14ac:dyDescent="0.35">
      <c r="A756" s="2">
        <v>274.07210500000002</v>
      </c>
      <c r="B756" t="s">
        <v>518</v>
      </c>
    </row>
    <row r="757" spans="1:2" x14ac:dyDescent="0.35">
      <c r="A757" s="2">
        <v>257.09310900000003</v>
      </c>
      <c r="B757" t="s">
        <v>519</v>
      </c>
    </row>
    <row r="758" spans="1:2" x14ac:dyDescent="0.35">
      <c r="A758" s="2">
        <v>273.08808729999998</v>
      </c>
      <c r="B758" t="s">
        <v>520</v>
      </c>
    </row>
    <row r="759" spans="1:2" x14ac:dyDescent="0.35">
      <c r="A759" s="2">
        <v>213.09210730000001</v>
      </c>
      <c r="B759" t="s">
        <v>521</v>
      </c>
    </row>
    <row r="760" spans="1:2" x14ac:dyDescent="0.35">
      <c r="A760" s="2">
        <v>261.0590808</v>
      </c>
      <c r="B760" t="s">
        <v>2212</v>
      </c>
    </row>
    <row r="761" spans="1:2" x14ac:dyDescent="0.35">
      <c r="A761" s="2">
        <v>293.03114890000001</v>
      </c>
      <c r="B761" t="s">
        <v>522</v>
      </c>
    </row>
    <row r="762" spans="1:2" x14ac:dyDescent="0.35">
      <c r="A762" s="2">
        <v>245.0819358</v>
      </c>
      <c r="B762" t="s">
        <v>523</v>
      </c>
    </row>
    <row r="763" spans="1:2" x14ac:dyDescent="0.35">
      <c r="A763" s="2">
        <v>277.05401089999998</v>
      </c>
      <c r="B763" t="s">
        <v>2213</v>
      </c>
    </row>
    <row r="764" spans="1:2" x14ac:dyDescent="0.35">
      <c r="A764" s="2">
        <v>309.02608049999998</v>
      </c>
      <c r="B764" t="s">
        <v>524</v>
      </c>
    </row>
    <row r="765" spans="1:2" x14ac:dyDescent="0.35">
      <c r="A765" s="2">
        <v>293.04891889999999</v>
      </c>
      <c r="B765" t="s">
        <v>2214</v>
      </c>
    </row>
    <row r="766" spans="1:2" x14ac:dyDescent="0.35">
      <c r="A766" s="2">
        <v>325.0209888</v>
      </c>
      <c r="B766" t="s">
        <v>525</v>
      </c>
    </row>
    <row r="767" spans="1:2" x14ac:dyDescent="0.35">
      <c r="A767" s="2">
        <v>309.0439073</v>
      </c>
      <c r="B767" t="s">
        <v>2215</v>
      </c>
    </row>
    <row r="768" spans="1:2" x14ac:dyDescent="0.35">
      <c r="A768" s="2">
        <v>341.01591530000002</v>
      </c>
      <c r="B768" t="s">
        <v>526</v>
      </c>
    </row>
    <row r="769" spans="1:2" x14ac:dyDescent="0.35">
      <c r="A769" s="2">
        <v>293.066802</v>
      </c>
      <c r="B769" t="s">
        <v>527</v>
      </c>
    </row>
    <row r="770" spans="1:2" x14ac:dyDescent="0.35">
      <c r="A770" s="2">
        <v>357.0108462</v>
      </c>
      <c r="B770" t="s">
        <v>528</v>
      </c>
    </row>
    <row r="771" spans="1:2" x14ac:dyDescent="0.35">
      <c r="A771" s="2">
        <v>228.10300609999999</v>
      </c>
      <c r="B771" t="s">
        <v>529</v>
      </c>
    </row>
    <row r="772" spans="1:2" x14ac:dyDescent="0.35">
      <c r="A772" s="2">
        <v>244.09793329999999</v>
      </c>
      <c r="B772" t="s">
        <v>530</v>
      </c>
    </row>
    <row r="773" spans="1:2" x14ac:dyDescent="0.35">
      <c r="A773" s="2">
        <v>260.09282209999998</v>
      </c>
      <c r="B773" t="s">
        <v>531</v>
      </c>
    </row>
    <row r="774" spans="1:2" x14ac:dyDescent="0.35">
      <c r="A774" s="2">
        <v>276.08774089999997</v>
      </c>
      <c r="B774" t="s">
        <v>532</v>
      </c>
    </row>
    <row r="775" spans="1:2" x14ac:dyDescent="0.35">
      <c r="A775" s="2">
        <v>227.11899829999999</v>
      </c>
      <c r="B775" t="s">
        <v>533</v>
      </c>
    </row>
    <row r="776" spans="1:2" x14ac:dyDescent="0.35">
      <c r="A776" s="2">
        <v>275.10372799999999</v>
      </c>
      <c r="B776" t="s">
        <v>534</v>
      </c>
    </row>
    <row r="777" spans="1:2" x14ac:dyDescent="0.35">
      <c r="A777" s="2">
        <v>291.09863860000002</v>
      </c>
      <c r="B777" t="s">
        <v>535</v>
      </c>
    </row>
    <row r="778" spans="1:2" x14ac:dyDescent="0.35">
      <c r="A778" s="2">
        <v>307.09354780000001</v>
      </c>
      <c r="B778" t="s">
        <v>536</v>
      </c>
    </row>
    <row r="779" spans="1:2" x14ac:dyDescent="0.35">
      <c r="A779" s="2">
        <v>323.0884605</v>
      </c>
      <c r="B779" t="s">
        <v>537</v>
      </c>
    </row>
    <row r="780" spans="1:2" x14ac:dyDescent="0.35">
      <c r="A780" s="2">
        <v>367.08958730000001</v>
      </c>
      <c r="B780" t="s">
        <v>2216</v>
      </c>
    </row>
    <row r="781" spans="1:2" x14ac:dyDescent="0.35">
      <c r="A781" s="2">
        <v>391.0341679</v>
      </c>
      <c r="B781" t="s">
        <v>538</v>
      </c>
    </row>
    <row r="782" spans="1:2" x14ac:dyDescent="0.35">
      <c r="A782" s="2">
        <v>295.04680359999998</v>
      </c>
      <c r="B782" t="s">
        <v>2217</v>
      </c>
    </row>
    <row r="783" spans="1:2" x14ac:dyDescent="0.35">
      <c r="A783" s="2">
        <v>311.04174019999999</v>
      </c>
      <c r="B783" t="s">
        <v>539</v>
      </c>
    </row>
    <row r="784" spans="1:2" x14ac:dyDescent="0.35">
      <c r="A784" s="2">
        <v>295.06458170000002</v>
      </c>
      <c r="B784" t="s">
        <v>2218</v>
      </c>
    </row>
    <row r="785" spans="1:2" x14ac:dyDescent="0.35">
      <c r="A785" s="2">
        <v>327.03671220000001</v>
      </c>
      <c r="B785" t="s">
        <v>540</v>
      </c>
    </row>
    <row r="786" spans="1:2" x14ac:dyDescent="0.35">
      <c r="A786" s="2">
        <v>279.08740110000002</v>
      </c>
      <c r="B786" t="s">
        <v>541</v>
      </c>
    </row>
    <row r="787" spans="1:2" x14ac:dyDescent="0.35">
      <c r="A787" s="2">
        <v>311.05939169999999</v>
      </c>
      <c r="B787" t="s">
        <v>2219</v>
      </c>
    </row>
    <row r="788" spans="1:2" x14ac:dyDescent="0.35">
      <c r="A788" s="2">
        <v>295.08233999999999</v>
      </c>
      <c r="B788" t="s">
        <v>542</v>
      </c>
    </row>
    <row r="789" spans="1:2" x14ac:dyDescent="0.35">
      <c r="A789" s="2">
        <v>274.11973399999999</v>
      </c>
      <c r="B789" t="s">
        <v>543</v>
      </c>
    </row>
    <row r="790" spans="1:2" x14ac:dyDescent="0.35">
      <c r="A790" s="2">
        <v>290.11462890000001</v>
      </c>
      <c r="B790" t="s">
        <v>544</v>
      </c>
    </row>
    <row r="791" spans="1:2" x14ac:dyDescent="0.35">
      <c r="A791" s="2">
        <v>246.11357369999999</v>
      </c>
      <c r="B791" t="s">
        <v>545</v>
      </c>
    </row>
    <row r="792" spans="1:2" x14ac:dyDescent="0.35">
      <c r="A792" s="2">
        <v>262.10846729999997</v>
      </c>
      <c r="B792" t="s">
        <v>546</v>
      </c>
    </row>
    <row r="793" spans="1:2" x14ac:dyDescent="0.35">
      <c r="A793" s="2">
        <v>294.0805636</v>
      </c>
      <c r="B793" t="s">
        <v>547</v>
      </c>
    </row>
    <row r="794" spans="1:2" x14ac:dyDescent="0.35">
      <c r="A794" s="2">
        <v>278.10339069999998</v>
      </c>
      <c r="B794" t="s">
        <v>548</v>
      </c>
    </row>
    <row r="795" spans="1:2" x14ac:dyDescent="0.35">
      <c r="A795" s="2">
        <v>294.09831659999998</v>
      </c>
      <c r="B795" t="s">
        <v>549</v>
      </c>
    </row>
    <row r="796" spans="1:2" x14ac:dyDescent="0.35">
      <c r="A796" s="2">
        <v>261.12446449999999</v>
      </c>
      <c r="B796" t="s">
        <v>550</v>
      </c>
    </row>
    <row r="797" spans="1:2" x14ac:dyDescent="0.35">
      <c r="A797" s="2">
        <v>293.11429450000003</v>
      </c>
      <c r="B797" t="s">
        <v>552</v>
      </c>
    </row>
    <row r="798" spans="1:2" x14ac:dyDescent="0.35">
      <c r="A798" s="2">
        <v>233.1183178</v>
      </c>
      <c r="B798" t="s">
        <v>553</v>
      </c>
    </row>
    <row r="799" spans="1:2" x14ac:dyDescent="0.35">
      <c r="A799" s="2">
        <v>297.09797259999999</v>
      </c>
      <c r="B799" t="s">
        <v>554</v>
      </c>
    </row>
    <row r="800" spans="1:2" x14ac:dyDescent="0.35">
      <c r="A800" s="2">
        <v>313.09292859999999</v>
      </c>
      <c r="B800" t="s">
        <v>555</v>
      </c>
    </row>
    <row r="801" spans="1:2" x14ac:dyDescent="0.35">
      <c r="A801" s="2">
        <v>292.13029060000002</v>
      </c>
      <c r="B801" t="s">
        <v>556</v>
      </c>
    </row>
    <row r="802" spans="1:2" x14ac:dyDescent="0.35">
      <c r="A802" s="2">
        <v>308.12519800000001</v>
      </c>
      <c r="B802" t="s">
        <v>557</v>
      </c>
    </row>
    <row r="803" spans="1:2" x14ac:dyDescent="0.35">
      <c r="A803" s="2">
        <v>324.12012340000001</v>
      </c>
      <c r="B803" t="s">
        <v>558</v>
      </c>
    </row>
    <row r="804" spans="1:2" x14ac:dyDescent="0.35">
      <c r="A804" s="2">
        <v>232.1343139</v>
      </c>
      <c r="B804" t="s">
        <v>559</v>
      </c>
    </row>
    <row r="805" spans="1:2" x14ac:dyDescent="0.35">
      <c r="A805" s="2">
        <v>248.1292157</v>
      </c>
      <c r="B805" t="s">
        <v>560</v>
      </c>
    </row>
    <row r="806" spans="1:2" x14ac:dyDescent="0.35">
      <c r="A806" s="2">
        <v>264.1241278</v>
      </c>
      <c r="B806" t="s">
        <v>561</v>
      </c>
    </row>
    <row r="807" spans="1:2" x14ac:dyDescent="0.35">
      <c r="A807" s="2">
        <v>328.10362529999998</v>
      </c>
      <c r="B807" t="s">
        <v>562</v>
      </c>
    </row>
    <row r="808" spans="1:2" x14ac:dyDescent="0.35">
      <c r="A808" s="2">
        <v>263.14013290000003</v>
      </c>
      <c r="B808" t="s">
        <v>563</v>
      </c>
    </row>
    <row r="809" spans="1:2" x14ac:dyDescent="0.35">
      <c r="A809" s="2">
        <v>279.13502790000001</v>
      </c>
      <c r="B809" t="s">
        <v>564</v>
      </c>
    </row>
    <row r="810" spans="1:2" x14ac:dyDescent="0.35">
      <c r="A810" s="2">
        <v>295.12991319999998</v>
      </c>
      <c r="B810" t="s">
        <v>565</v>
      </c>
    </row>
    <row r="811" spans="1:2" x14ac:dyDescent="0.35">
      <c r="A811" s="2">
        <v>323.13609680000002</v>
      </c>
      <c r="B811" t="s">
        <v>566</v>
      </c>
    </row>
    <row r="812" spans="1:2" x14ac:dyDescent="0.35">
      <c r="A812" s="2">
        <v>299.09594490000001</v>
      </c>
      <c r="B812" t="s">
        <v>567</v>
      </c>
    </row>
    <row r="813" spans="1:2" x14ac:dyDescent="0.35">
      <c r="A813" s="2">
        <v>299.11362830000002</v>
      </c>
      <c r="B813" t="s">
        <v>568</v>
      </c>
    </row>
    <row r="814" spans="1:2" x14ac:dyDescent="0.35">
      <c r="A814" s="2">
        <v>310.14085710000001</v>
      </c>
      <c r="B814" t="s">
        <v>569</v>
      </c>
    </row>
    <row r="815" spans="1:2" x14ac:dyDescent="0.35">
      <c r="A815" s="2">
        <v>326.13581959999999</v>
      </c>
      <c r="B815" t="s">
        <v>570</v>
      </c>
    </row>
    <row r="816" spans="1:2" x14ac:dyDescent="0.35">
      <c r="A816" s="2">
        <v>342.1307339</v>
      </c>
      <c r="B816" t="s">
        <v>571</v>
      </c>
    </row>
    <row r="817" spans="1:2" x14ac:dyDescent="0.35">
      <c r="A817" s="2">
        <v>358.12561410000001</v>
      </c>
      <c r="B817" t="s">
        <v>572</v>
      </c>
    </row>
    <row r="818" spans="1:2" x14ac:dyDescent="0.35">
      <c r="A818" s="2">
        <v>234.1499499</v>
      </c>
      <c r="B818" t="s">
        <v>573</v>
      </c>
    </row>
    <row r="819" spans="1:2" x14ac:dyDescent="0.35">
      <c r="A819" s="2">
        <v>266.13977449999999</v>
      </c>
      <c r="B819" t="s">
        <v>574</v>
      </c>
    </row>
    <row r="820" spans="1:2" x14ac:dyDescent="0.35">
      <c r="A820" s="2">
        <v>282.13469939999999</v>
      </c>
      <c r="B820" t="s">
        <v>575</v>
      </c>
    </row>
    <row r="821" spans="1:2" x14ac:dyDescent="0.35">
      <c r="A821" s="2">
        <v>265.15584209999997</v>
      </c>
      <c r="B821" t="s">
        <v>576</v>
      </c>
    </row>
    <row r="822" spans="1:2" x14ac:dyDescent="0.35">
      <c r="A822" s="2">
        <v>297.14563779999997</v>
      </c>
      <c r="B822" t="s">
        <v>577</v>
      </c>
    </row>
    <row r="823" spans="1:2" x14ac:dyDescent="0.35">
      <c r="A823" s="2">
        <v>345.1303739</v>
      </c>
      <c r="B823" t="s">
        <v>578</v>
      </c>
    </row>
    <row r="824" spans="1:2" x14ac:dyDescent="0.35">
      <c r="A824" s="2">
        <v>341.14669129999999</v>
      </c>
      <c r="B824" t="s">
        <v>579</v>
      </c>
    </row>
    <row r="825" spans="1:2" x14ac:dyDescent="0.35">
      <c r="A825" s="2">
        <v>269.12168530000002</v>
      </c>
      <c r="B825" t="s">
        <v>580</v>
      </c>
    </row>
    <row r="826" spans="1:2" x14ac:dyDescent="0.35">
      <c r="A826" s="2">
        <v>285.11660319999999</v>
      </c>
      <c r="B826" t="s">
        <v>581</v>
      </c>
    </row>
    <row r="827" spans="1:2" x14ac:dyDescent="0.35">
      <c r="A827" s="2">
        <v>301.1292631</v>
      </c>
      <c r="B827" t="s">
        <v>582</v>
      </c>
    </row>
    <row r="828" spans="1:2" x14ac:dyDescent="0.35">
      <c r="A828" s="2">
        <v>280.16675470000001</v>
      </c>
      <c r="B828" t="s">
        <v>2220</v>
      </c>
    </row>
    <row r="829" spans="1:2" x14ac:dyDescent="0.35">
      <c r="A829" s="2">
        <v>312.13869039999997</v>
      </c>
      <c r="B829" t="s">
        <v>2221</v>
      </c>
    </row>
    <row r="830" spans="1:2" x14ac:dyDescent="0.35">
      <c r="A830" s="2">
        <v>312.15649480000002</v>
      </c>
      <c r="B830" t="s">
        <v>583</v>
      </c>
    </row>
    <row r="831" spans="1:2" x14ac:dyDescent="0.35">
      <c r="A831" s="2">
        <v>236.16559789999999</v>
      </c>
      <c r="B831" t="s">
        <v>584</v>
      </c>
    </row>
    <row r="832" spans="1:2" x14ac:dyDescent="0.35">
      <c r="A832" s="2">
        <v>252.1605089</v>
      </c>
      <c r="B832" t="s">
        <v>585</v>
      </c>
    </row>
    <row r="833" spans="1:2" x14ac:dyDescent="0.35">
      <c r="A833" s="2">
        <v>268.15544820000002</v>
      </c>
      <c r="B833" t="s">
        <v>2222</v>
      </c>
    </row>
    <row r="834" spans="1:2" x14ac:dyDescent="0.35">
      <c r="A834" s="2">
        <v>284.15034050000003</v>
      </c>
      <c r="B834" t="s">
        <v>586</v>
      </c>
    </row>
    <row r="835" spans="1:2" x14ac:dyDescent="0.35">
      <c r="A835" s="2">
        <v>348.09452190000002</v>
      </c>
      <c r="B835" t="s">
        <v>587</v>
      </c>
    </row>
    <row r="836" spans="1:2" x14ac:dyDescent="0.35">
      <c r="A836" s="2">
        <v>300.14526310000002</v>
      </c>
      <c r="B836" t="s">
        <v>588</v>
      </c>
    </row>
    <row r="837" spans="1:2" x14ac:dyDescent="0.35">
      <c r="A837" s="2">
        <v>285.12610080000002</v>
      </c>
      <c r="B837" t="s">
        <v>589</v>
      </c>
    </row>
    <row r="838" spans="1:2" x14ac:dyDescent="0.35">
      <c r="A838" s="2">
        <v>301.12101919999998</v>
      </c>
      <c r="B838" t="s">
        <v>590</v>
      </c>
    </row>
    <row r="839" spans="1:2" x14ac:dyDescent="0.35">
      <c r="A839" s="2">
        <v>411.1077343</v>
      </c>
      <c r="B839" t="s">
        <v>591</v>
      </c>
    </row>
    <row r="840" spans="1:2" x14ac:dyDescent="0.35">
      <c r="A840" s="2">
        <v>283.16633689999998</v>
      </c>
      <c r="B840" t="s">
        <v>592</v>
      </c>
    </row>
    <row r="841" spans="1:2" x14ac:dyDescent="0.35">
      <c r="A841" s="2">
        <v>299.16124980000001</v>
      </c>
      <c r="B841" t="s">
        <v>593</v>
      </c>
    </row>
    <row r="842" spans="1:2" x14ac:dyDescent="0.35">
      <c r="A842" s="2">
        <v>327.16739969999998</v>
      </c>
      <c r="B842" t="s">
        <v>594</v>
      </c>
    </row>
    <row r="843" spans="1:2" x14ac:dyDescent="0.35">
      <c r="A843" s="2">
        <v>331.12517120000001</v>
      </c>
      <c r="B843" t="s">
        <v>595</v>
      </c>
    </row>
    <row r="844" spans="1:2" x14ac:dyDescent="0.35">
      <c r="A844" s="2">
        <v>411.08201730000002</v>
      </c>
      <c r="B844" t="s">
        <v>2223</v>
      </c>
    </row>
    <row r="845" spans="1:2" x14ac:dyDescent="0.35">
      <c r="A845" s="2">
        <v>298.17723089999998</v>
      </c>
      <c r="B845" t="s">
        <v>596</v>
      </c>
    </row>
    <row r="846" spans="1:2" x14ac:dyDescent="0.35">
      <c r="A846" s="2">
        <v>314.17213800000002</v>
      </c>
      <c r="B846" t="s">
        <v>597</v>
      </c>
    </row>
    <row r="847" spans="1:2" x14ac:dyDescent="0.35">
      <c r="A847" s="2">
        <v>330.16707020000001</v>
      </c>
      <c r="B847" t="s">
        <v>598</v>
      </c>
    </row>
    <row r="848" spans="1:2" x14ac:dyDescent="0.35">
      <c r="A848" s="2">
        <v>222.1863366</v>
      </c>
      <c r="B848" t="s">
        <v>599</v>
      </c>
    </row>
    <row r="849" spans="1:2" x14ac:dyDescent="0.35">
      <c r="A849" s="2">
        <v>238.1812554</v>
      </c>
      <c r="B849" t="s">
        <v>600</v>
      </c>
    </row>
    <row r="850" spans="1:2" x14ac:dyDescent="0.35">
      <c r="A850" s="2">
        <v>270.15328360000001</v>
      </c>
      <c r="B850" t="s">
        <v>2224</v>
      </c>
    </row>
    <row r="851" spans="1:2" x14ac:dyDescent="0.35">
      <c r="A851" s="2">
        <v>254.17616469999999</v>
      </c>
      <c r="B851" t="s">
        <v>601</v>
      </c>
    </row>
    <row r="852" spans="1:2" x14ac:dyDescent="0.35">
      <c r="A852" s="2">
        <v>286.16598549999998</v>
      </c>
      <c r="B852" t="s">
        <v>602</v>
      </c>
    </row>
    <row r="853" spans="1:2" x14ac:dyDescent="0.35">
      <c r="A853" s="2">
        <v>334.13299979999999</v>
      </c>
      <c r="B853" t="s">
        <v>603</v>
      </c>
    </row>
    <row r="854" spans="1:2" x14ac:dyDescent="0.35">
      <c r="A854" s="2">
        <v>285.18198059999997</v>
      </c>
      <c r="B854" t="s">
        <v>604</v>
      </c>
    </row>
    <row r="855" spans="1:2" x14ac:dyDescent="0.35">
      <c r="A855" s="2">
        <v>349.1261073</v>
      </c>
      <c r="B855" t="s">
        <v>605</v>
      </c>
    </row>
    <row r="856" spans="1:2" x14ac:dyDescent="0.35">
      <c r="A856" s="2">
        <v>329.18304189999998</v>
      </c>
      <c r="B856" t="s">
        <v>606</v>
      </c>
    </row>
    <row r="857" spans="1:2" x14ac:dyDescent="0.35">
      <c r="A857" s="2">
        <v>345.17797969999998</v>
      </c>
      <c r="B857" t="s">
        <v>607</v>
      </c>
    </row>
    <row r="858" spans="1:2" x14ac:dyDescent="0.35">
      <c r="A858" s="2">
        <v>289.16566039999998</v>
      </c>
      <c r="B858" t="s">
        <v>608</v>
      </c>
    </row>
    <row r="859" spans="1:2" x14ac:dyDescent="0.35">
      <c r="A859" s="2">
        <v>305.16055269999998</v>
      </c>
      <c r="B859" t="s">
        <v>609</v>
      </c>
    </row>
    <row r="860" spans="1:2" x14ac:dyDescent="0.35">
      <c r="A860" s="2">
        <v>337.13270990000001</v>
      </c>
      <c r="B860" t="s">
        <v>610</v>
      </c>
    </row>
    <row r="861" spans="1:2" x14ac:dyDescent="0.35">
      <c r="A861" s="2">
        <v>413.11539579999999</v>
      </c>
      <c r="B861" t="s">
        <v>611</v>
      </c>
    </row>
    <row r="862" spans="1:2" x14ac:dyDescent="0.35">
      <c r="A862" s="2">
        <v>444.1292019</v>
      </c>
      <c r="B862" t="s">
        <v>2225</v>
      </c>
    </row>
    <row r="863" spans="1:2" x14ac:dyDescent="0.35">
      <c r="A863" s="2">
        <v>300.19286670000002</v>
      </c>
      <c r="B863" t="s">
        <v>612</v>
      </c>
    </row>
    <row r="864" spans="1:2" x14ac:dyDescent="0.35">
      <c r="A864" s="2">
        <v>224.20199589999999</v>
      </c>
      <c r="B864" t="s">
        <v>613</v>
      </c>
    </row>
    <row r="865" spans="1:2" x14ac:dyDescent="0.35">
      <c r="A865" s="2">
        <v>240.19690689999999</v>
      </c>
      <c r="B865" t="s">
        <v>614</v>
      </c>
    </row>
    <row r="866" spans="1:2" x14ac:dyDescent="0.35">
      <c r="A866" s="2">
        <v>256.19180979999999</v>
      </c>
      <c r="B866" t="s">
        <v>2226</v>
      </c>
    </row>
    <row r="867" spans="1:2" x14ac:dyDescent="0.35">
      <c r="A867" s="2">
        <v>272.18673089999999</v>
      </c>
      <c r="B867" t="s">
        <v>615</v>
      </c>
    </row>
    <row r="868" spans="1:2" x14ac:dyDescent="0.35">
      <c r="A868" s="2">
        <v>288.18165370000003</v>
      </c>
      <c r="B868" t="s">
        <v>616</v>
      </c>
    </row>
    <row r="869" spans="1:2" x14ac:dyDescent="0.35">
      <c r="A869" s="2">
        <v>304.1765742</v>
      </c>
      <c r="B869" t="s">
        <v>617</v>
      </c>
    </row>
    <row r="870" spans="1:2" x14ac:dyDescent="0.35">
      <c r="A870" s="2">
        <v>255.2078185</v>
      </c>
      <c r="B870" t="s">
        <v>2227</v>
      </c>
    </row>
    <row r="871" spans="1:2" x14ac:dyDescent="0.35">
      <c r="A871" s="2">
        <v>271.20275290000001</v>
      </c>
      <c r="B871" t="s">
        <v>618</v>
      </c>
    </row>
    <row r="872" spans="1:2" x14ac:dyDescent="0.35">
      <c r="A872" s="2">
        <v>299.20879350000001</v>
      </c>
      <c r="B872" t="s">
        <v>619</v>
      </c>
    </row>
    <row r="873" spans="1:2" x14ac:dyDescent="0.35">
      <c r="A873" s="2">
        <v>275.1863922</v>
      </c>
      <c r="B873" t="s">
        <v>620</v>
      </c>
    </row>
    <row r="874" spans="1:2" x14ac:dyDescent="0.35">
      <c r="A874" s="2">
        <v>307.15846040000002</v>
      </c>
      <c r="B874" t="s">
        <v>621</v>
      </c>
    </row>
    <row r="875" spans="1:2" x14ac:dyDescent="0.35">
      <c r="A875" s="2">
        <v>291.1813095</v>
      </c>
      <c r="B875" t="s">
        <v>622</v>
      </c>
    </row>
    <row r="876" spans="1:2" x14ac:dyDescent="0.35">
      <c r="A876" s="2">
        <v>323.15338250000002</v>
      </c>
      <c r="B876" t="s">
        <v>623</v>
      </c>
    </row>
    <row r="877" spans="1:2" x14ac:dyDescent="0.35">
      <c r="A877" s="2">
        <v>307.17618929999998</v>
      </c>
      <c r="B877" t="s">
        <v>624</v>
      </c>
    </row>
    <row r="878" spans="1:2" x14ac:dyDescent="0.35">
      <c r="A878" s="2">
        <v>339.14837080000001</v>
      </c>
      <c r="B878" t="s">
        <v>625</v>
      </c>
    </row>
    <row r="879" spans="1:2" x14ac:dyDescent="0.35">
      <c r="A879" s="2">
        <v>323.1711009</v>
      </c>
      <c r="B879" t="s">
        <v>2228</v>
      </c>
    </row>
    <row r="880" spans="1:2" x14ac:dyDescent="0.35">
      <c r="A880" s="2">
        <v>339.16607470000002</v>
      </c>
      <c r="B880" t="s">
        <v>626</v>
      </c>
    </row>
    <row r="881" spans="1:2" x14ac:dyDescent="0.35">
      <c r="A881" s="2">
        <v>446.16262619999998</v>
      </c>
      <c r="B881" t="s">
        <v>627</v>
      </c>
    </row>
    <row r="882" spans="1:2" x14ac:dyDescent="0.35">
      <c r="A882" s="2">
        <v>299.20073919999999</v>
      </c>
      <c r="B882" t="s">
        <v>628</v>
      </c>
    </row>
    <row r="883" spans="1:2" x14ac:dyDescent="0.35">
      <c r="A883" s="2">
        <v>226.2176408</v>
      </c>
      <c r="B883" t="s">
        <v>629</v>
      </c>
    </row>
    <row r="884" spans="1:2" x14ac:dyDescent="0.35">
      <c r="A884" s="2">
        <v>242.2125537</v>
      </c>
      <c r="B884" t="s">
        <v>630</v>
      </c>
    </row>
    <row r="885" spans="1:2" x14ac:dyDescent="0.35">
      <c r="A885" s="2">
        <v>397.1586102</v>
      </c>
      <c r="B885" t="s">
        <v>631</v>
      </c>
    </row>
    <row r="886" spans="1:2" x14ac:dyDescent="0.35">
      <c r="A886" s="2">
        <v>341.16394279999997</v>
      </c>
      <c r="B886" t="s">
        <v>2229</v>
      </c>
    </row>
    <row r="887" spans="1:2" x14ac:dyDescent="0.35">
      <c r="A887" s="2">
        <v>301.21636849999999</v>
      </c>
      <c r="B887" t="s">
        <v>632</v>
      </c>
    </row>
    <row r="888" spans="1:2" x14ac:dyDescent="0.35">
      <c r="A888" s="2">
        <v>341.17348980000003</v>
      </c>
      <c r="B888" t="s">
        <v>633</v>
      </c>
    </row>
    <row r="889" spans="1:2" x14ac:dyDescent="0.35">
      <c r="A889" s="2">
        <v>357.16840769999999</v>
      </c>
      <c r="B889" t="s">
        <v>634</v>
      </c>
    </row>
    <row r="890" spans="1:2" x14ac:dyDescent="0.35">
      <c r="A890" s="2">
        <v>324.19456289999999</v>
      </c>
      <c r="B890" t="s">
        <v>2230</v>
      </c>
    </row>
    <row r="891" spans="1:2" x14ac:dyDescent="0.35">
      <c r="A891" s="2">
        <v>339.1878107</v>
      </c>
      <c r="B891" t="s">
        <v>635</v>
      </c>
    </row>
    <row r="892" spans="1:2" x14ac:dyDescent="0.35">
      <c r="A892" s="2">
        <v>390.96089110000003</v>
      </c>
      <c r="B892" t="s">
        <v>2231</v>
      </c>
    </row>
    <row r="893" spans="1:2" x14ac:dyDescent="0.35">
      <c r="A893" s="2">
        <v>422.93301650000001</v>
      </c>
      <c r="B893" t="s">
        <v>2232</v>
      </c>
    </row>
    <row r="894" spans="1:2" x14ac:dyDescent="0.35">
      <c r="A894" s="2">
        <v>406.9558609</v>
      </c>
      <c r="B894" t="s">
        <v>2233</v>
      </c>
    </row>
    <row r="895" spans="1:2" x14ac:dyDescent="0.35">
      <c r="A895" s="2">
        <v>470.91790750000001</v>
      </c>
      <c r="B895" t="s">
        <v>636</v>
      </c>
    </row>
    <row r="896" spans="1:2" x14ac:dyDescent="0.35">
      <c r="A896" s="2">
        <v>284.96858150000003</v>
      </c>
      <c r="B896" t="s">
        <v>638</v>
      </c>
    </row>
    <row r="897" spans="1:2" x14ac:dyDescent="0.35">
      <c r="A897" s="2">
        <v>300.96348260000002</v>
      </c>
      <c r="B897" t="s">
        <v>2234</v>
      </c>
    </row>
    <row r="898" spans="1:2" x14ac:dyDescent="0.35">
      <c r="A898" s="2">
        <v>316.99375809999998</v>
      </c>
      <c r="B898" t="s">
        <v>2235</v>
      </c>
    </row>
    <row r="899" spans="1:2" x14ac:dyDescent="0.35">
      <c r="A899" s="2">
        <v>329.00505930000003</v>
      </c>
      <c r="B899" t="s">
        <v>637</v>
      </c>
    </row>
    <row r="900" spans="1:2" x14ac:dyDescent="0.35">
      <c r="A900" s="2">
        <v>327.98568610000001</v>
      </c>
      <c r="B900" t="s">
        <v>2236</v>
      </c>
    </row>
    <row r="901" spans="1:2" x14ac:dyDescent="0.35">
      <c r="A901" s="2">
        <v>312.00017680000002</v>
      </c>
      <c r="B901" t="s">
        <v>2237</v>
      </c>
    </row>
    <row r="902" spans="1:2" x14ac:dyDescent="0.35">
      <c r="A902" s="2">
        <v>270.98932610000003</v>
      </c>
      <c r="B902" t="s">
        <v>639</v>
      </c>
    </row>
    <row r="903" spans="1:2" x14ac:dyDescent="0.35">
      <c r="A903" s="2">
        <v>223.04007970000001</v>
      </c>
      <c r="B903" t="s">
        <v>640</v>
      </c>
    </row>
    <row r="904" spans="1:2" x14ac:dyDescent="0.35">
      <c r="A904" s="2">
        <v>255.01214479999999</v>
      </c>
      <c r="B904" t="s">
        <v>2238</v>
      </c>
    </row>
    <row r="905" spans="1:2" x14ac:dyDescent="0.35">
      <c r="A905" s="2">
        <v>286.98420290000001</v>
      </c>
      <c r="B905" t="s">
        <v>641</v>
      </c>
    </row>
    <row r="906" spans="1:2" x14ac:dyDescent="0.35">
      <c r="A906" s="2">
        <v>239.03499149999999</v>
      </c>
      <c r="B906" t="s">
        <v>642</v>
      </c>
    </row>
    <row r="907" spans="1:2" x14ac:dyDescent="0.35">
      <c r="A907" s="2">
        <v>271.00705260000001</v>
      </c>
      <c r="B907" t="s">
        <v>643</v>
      </c>
    </row>
    <row r="908" spans="1:2" x14ac:dyDescent="0.35">
      <c r="A908" s="2">
        <v>302.97913720000003</v>
      </c>
      <c r="B908" t="s">
        <v>644</v>
      </c>
    </row>
    <row r="909" spans="1:2" x14ac:dyDescent="0.35">
      <c r="A909" s="2">
        <v>255.0298985</v>
      </c>
      <c r="B909" t="s">
        <v>645</v>
      </c>
    </row>
    <row r="910" spans="1:2" x14ac:dyDescent="0.35">
      <c r="A910" s="2">
        <v>287.00198449999999</v>
      </c>
      <c r="B910" t="s">
        <v>2239</v>
      </c>
    </row>
    <row r="911" spans="1:2" x14ac:dyDescent="0.35">
      <c r="A911" s="2">
        <v>318.97404469999998</v>
      </c>
      <c r="B911" t="s">
        <v>646</v>
      </c>
    </row>
    <row r="912" spans="1:2" x14ac:dyDescent="0.35">
      <c r="A912" s="2">
        <v>302.99697279999998</v>
      </c>
      <c r="B912" t="s">
        <v>2240</v>
      </c>
    </row>
    <row r="913" spans="1:2" x14ac:dyDescent="0.35">
      <c r="A913" s="2">
        <v>334.96902490000002</v>
      </c>
      <c r="B913" t="s">
        <v>647</v>
      </c>
    </row>
    <row r="914" spans="1:2" x14ac:dyDescent="0.35">
      <c r="A914" s="2">
        <v>350.96384740000002</v>
      </c>
      <c r="B914" t="s">
        <v>648</v>
      </c>
    </row>
    <row r="915" spans="1:2" x14ac:dyDescent="0.35">
      <c r="A915" s="2">
        <v>382.95359339999999</v>
      </c>
      <c r="B915" t="s">
        <v>2241</v>
      </c>
    </row>
    <row r="916" spans="1:2" x14ac:dyDescent="0.35">
      <c r="A916" s="2">
        <v>254.9944601</v>
      </c>
      <c r="B916" t="s">
        <v>2242</v>
      </c>
    </row>
    <row r="917" spans="1:2" x14ac:dyDescent="0.35">
      <c r="A917" s="2">
        <v>485.98271779999999</v>
      </c>
      <c r="B917" t="s">
        <v>2243</v>
      </c>
    </row>
    <row r="918" spans="1:2" x14ac:dyDescent="0.35">
      <c r="A918" s="2">
        <v>253.03292429999999</v>
      </c>
      <c r="B918" t="s">
        <v>2244</v>
      </c>
    </row>
    <row r="919" spans="1:2" x14ac:dyDescent="0.35">
      <c r="A919" s="2">
        <v>269.02779329999998</v>
      </c>
      <c r="B919" t="s">
        <v>2245</v>
      </c>
    </row>
    <row r="920" spans="1:2" x14ac:dyDescent="0.35">
      <c r="A920" s="2">
        <v>300.99986639999997</v>
      </c>
      <c r="B920" t="s">
        <v>649</v>
      </c>
    </row>
    <row r="921" spans="1:2" x14ac:dyDescent="0.35">
      <c r="A921" s="2">
        <v>285.02271610000003</v>
      </c>
      <c r="B921" t="s">
        <v>650</v>
      </c>
    </row>
    <row r="922" spans="1:2" x14ac:dyDescent="0.35">
      <c r="A922" s="2">
        <v>316.99478360000001</v>
      </c>
      <c r="B922" t="s">
        <v>651</v>
      </c>
    </row>
    <row r="923" spans="1:2" x14ac:dyDescent="0.35">
      <c r="A923" s="2">
        <v>269.0455619</v>
      </c>
      <c r="B923" t="s">
        <v>652</v>
      </c>
    </row>
    <row r="924" spans="1:2" x14ac:dyDescent="0.35">
      <c r="A924" s="2">
        <v>301.01763840000001</v>
      </c>
      <c r="B924" t="s">
        <v>2246</v>
      </c>
    </row>
    <row r="925" spans="1:2" x14ac:dyDescent="0.35">
      <c r="A925" s="2">
        <v>332.98970530000003</v>
      </c>
      <c r="B925" t="s">
        <v>2247</v>
      </c>
    </row>
    <row r="926" spans="1:2" x14ac:dyDescent="0.35">
      <c r="A926" s="2">
        <v>285.04045009999999</v>
      </c>
      <c r="B926" t="s">
        <v>653</v>
      </c>
    </row>
    <row r="927" spans="1:2" x14ac:dyDescent="0.35">
      <c r="A927" s="2">
        <v>317.01256030000002</v>
      </c>
      <c r="B927" t="s">
        <v>2248</v>
      </c>
    </row>
    <row r="928" spans="1:2" x14ac:dyDescent="0.35">
      <c r="A928" s="2">
        <v>348.98463240000001</v>
      </c>
      <c r="B928" t="s">
        <v>654</v>
      </c>
    </row>
    <row r="929" spans="1:2" x14ac:dyDescent="0.35">
      <c r="A929" s="2">
        <v>364.97956699999997</v>
      </c>
      <c r="B929" t="s">
        <v>2249</v>
      </c>
    </row>
    <row r="930" spans="1:2" x14ac:dyDescent="0.35">
      <c r="A930" s="2">
        <v>269.01011110000002</v>
      </c>
      <c r="B930" t="s">
        <v>655</v>
      </c>
    </row>
    <row r="931" spans="1:2" x14ac:dyDescent="0.35">
      <c r="A931" s="2">
        <v>360.98757260000002</v>
      </c>
      <c r="B931" t="s">
        <v>2250</v>
      </c>
    </row>
    <row r="932" spans="1:2" x14ac:dyDescent="0.35">
      <c r="A932" s="2">
        <v>283.07245080000001</v>
      </c>
      <c r="B932" t="s">
        <v>656</v>
      </c>
    </row>
    <row r="933" spans="1:2" x14ac:dyDescent="0.35">
      <c r="A933" s="2">
        <v>299.03169220000001</v>
      </c>
      <c r="B933" t="s">
        <v>657</v>
      </c>
    </row>
    <row r="934" spans="1:2" x14ac:dyDescent="0.35">
      <c r="A934" s="2">
        <v>239.07137109999999</v>
      </c>
      <c r="B934" t="s">
        <v>658</v>
      </c>
    </row>
    <row r="935" spans="1:2" x14ac:dyDescent="0.35">
      <c r="A935" s="2">
        <v>271.0434381</v>
      </c>
      <c r="B935" t="s">
        <v>2251</v>
      </c>
    </row>
    <row r="936" spans="1:2" x14ac:dyDescent="0.35">
      <c r="A936" s="2">
        <v>303.01553469999999</v>
      </c>
      <c r="B936" t="s">
        <v>659</v>
      </c>
    </row>
    <row r="937" spans="1:2" x14ac:dyDescent="0.35">
      <c r="A937" s="2">
        <v>255.06627589999999</v>
      </c>
      <c r="B937" t="s">
        <v>660</v>
      </c>
    </row>
    <row r="938" spans="1:2" x14ac:dyDescent="0.35">
      <c r="A938" s="2">
        <v>287.03838910000002</v>
      </c>
      <c r="B938" t="s">
        <v>2252</v>
      </c>
    </row>
    <row r="939" spans="1:2" x14ac:dyDescent="0.35">
      <c r="A939" s="2">
        <v>319.01043979999997</v>
      </c>
      <c r="B939" t="s">
        <v>661</v>
      </c>
    </row>
    <row r="940" spans="1:2" x14ac:dyDescent="0.35">
      <c r="A940" s="2">
        <v>303.03327039999999</v>
      </c>
      <c r="B940" t="s">
        <v>2253</v>
      </c>
    </row>
    <row r="941" spans="1:2" x14ac:dyDescent="0.35">
      <c r="A941" s="2">
        <v>335.00537659999998</v>
      </c>
      <c r="B941" t="s">
        <v>2254</v>
      </c>
    </row>
    <row r="942" spans="1:2" x14ac:dyDescent="0.35">
      <c r="A942" s="2">
        <v>319.02803369999998</v>
      </c>
      <c r="B942" t="s">
        <v>2255</v>
      </c>
    </row>
    <row r="943" spans="1:2" x14ac:dyDescent="0.35">
      <c r="A943" s="2">
        <v>351.00029840000002</v>
      </c>
      <c r="B943" t="s">
        <v>662</v>
      </c>
    </row>
    <row r="944" spans="1:2" x14ac:dyDescent="0.35">
      <c r="A944" s="2">
        <v>382.99006919999999</v>
      </c>
      <c r="B944" t="s">
        <v>663</v>
      </c>
    </row>
    <row r="945" spans="1:2" x14ac:dyDescent="0.35">
      <c r="A945" s="2">
        <v>254.06461719999999</v>
      </c>
      <c r="B945" t="s">
        <v>2256</v>
      </c>
    </row>
    <row r="946" spans="1:2" x14ac:dyDescent="0.35">
      <c r="A946" s="2">
        <v>253.098175</v>
      </c>
      <c r="B946" t="s">
        <v>664</v>
      </c>
    </row>
    <row r="947" spans="1:2" x14ac:dyDescent="0.35">
      <c r="A947" s="2">
        <v>285.08809220000001</v>
      </c>
      <c r="B947" t="s">
        <v>665</v>
      </c>
    </row>
    <row r="948" spans="1:2" x14ac:dyDescent="0.35">
      <c r="A948" s="2">
        <v>313.09432340000001</v>
      </c>
      <c r="B948" t="s">
        <v>666</v>
      </c>
    </row>
    <row r="949" spans="1:2" x14ac:dyDescent="0.35">
      <c r="A949" s="2">
        <v>241.08701930000001</v>
      </c>
      <c r="B949" t="s">
        <v>667</v>
      </c>
    </row>
    <row r="950" spans="1:2" x14ac:dyDescent="0.35">
      <c r="A950" s="2">
        <v>305.03117079999998</v>
      </c>
      <c r="B950" t="s">
        <v>2257</v>
      </c>
    </row>
    <row r="951" spans="1:2" x14ac:dyDescent="0.35">
      <c r="A951" s="2">
        <v>289.05395449999997</v>
      </c>
      <c r="B951" t="s">
        <v>668</v>
      </c>
    </row>
    <row r="952" spans="1:2" x14ac:dyDescent="0.35">
      <c r="A952" s="2">
        <v>321.02609810000001</v>
      </c>
      <c r="B952" t="s">
        <v>669</v>
      </c>
    </row>
    <row r="953" spans="1:2" x14ac:dyDescent="0.35">
      <c r="A953" s="2">
        <v>273.07684490000003</v>
      </c>
      <c r="B953" t="s">
        <v>670</v>
      </c>
    </row>
    <row r="954" spans="1:2" x14ac:dyDescent="0.35">
      <c r="A954" s="2">
        <v>305.04894530000001</v>
      </c>
      <c r="B954" t="s">
        <v>2258</v>
      </c>
    </row>
    <row r="955" spans="1:2" x14ac:dyDescent="0.35">
      <c r="A955" s="2">
        <v>337.02099490000001</v>
      </c>
      <c r="B955" t="s">
        <v>671</v>
      </c>
    </row>
    <row r="956" spans="1:2" x14ac:dyDescent="0.35">
      <c r="A956" s="2">
        <v>321.0438747</v>
      </c>
      <c r="B956" t="s">
        <v>2259</v>
      </c>
    </row>
    <row r="957" spans="1:2" x14ac:dyDescent="0.35">
      <c r="A957" s="2">
        <v>353.0159147</v>
      </c>
      <c r="B957" t="s">
        <v>672</v>
      </c>
    </row>
    <row r="958" spans="1:2" x14ac:dyDescent="0.35">
      <c r="A958" s="2">
        <v>337.03871229999999</v>
      </c>
      <c r="B958" t="s">
        <v>673</v>
      </c>
    </row>
    <row r="959" spans="1:2" x14ac:dyDescent="0.35">
      <c r="A959" s="2">
        <v>369.01088390000001</v>
      </c>
      <c r="B959" t="s">
        <v>674</v>
      </c>
    </row>
    <row r="960" spans="1:2" x14ac:dyDescent="0.35">
      <c r="A960" s="2">
        <v>316.09382449999998</v>
      </c>
      <c r="B960" t="s">
        <v>675</v>
      </c>
    </row>
    <row r="961" spans="1:2" x14ac:dyDescent="0.35">
      <c r="A961" s="2">
        <v>240.10301369999999</v>
      </c>
      <c r="B961" t="s">
        <v>676</v>
      </c>
    </row>
    <row r="962" spans="1:2" x14ac:dyDescent="0.35">
      <c r="A962" s="2">
        <v>304.04713609999999</v>
      </c>
      <c r="B962" t="s">
        <v>677</v>
      </c>
    </row>
    <row r="963" spans="1:2" x14ac:dyDescent="0.35">
      <c r="A963" s="2">
        <v>256.09789030000002</v>
      </c>
      <c r="B963" t="s">
        <v>678</v>
      </c>
    </row>
    <row r="964" spans="1:2" x14ac:dyDescent="0.35">
      <c r="A964" s="2">
        <v>320.04204420000002</v>
      </c>
      <c r="B964" t="s">
        <v>679</v>
      </c>
    </row>
    <row r="965" spans="1:2" x14ac:dyDescent="0.35">
      <c r="A965" s="2">
        <v>304.06487850000002</v>
      </c>
      <c r="B965" t="s">
        <v>680</v>
      </c>
    </row>
    <row r="966" spans="1:2" x14ac:dyDescent="0.35">
      <c r="A966" s="2">
        <v>288.0877357</v>
      </c>
      <c r="B966" t="s">
        <v>681</v>
      </c>
    </row>
    <row r="967" spans="1:2" x14ac:dyDescent="0.35">
      <c r="A967" s="2">
        <v>304.0826563</v>
      </c>
      <c r="B967" t="s">
        <v>682</v>
      </c>
    </row>
    <row r="968" spans="1:2" x14ac:dyDescent="0.35">
      <c r="A968" s="2">
        <v>256.08017310000002</v>
      </c>
      <c r="B968" t="s">
        <v>683</v>
      </c>
    </row>
    <row r="969" spans="1:2" x14ac:dyDescent="0.35">
      <c r="A969" s="2">
        <v>288.0522206</v>
      </c>
      <c r="B969" t="s">
        <v>684</v>
      </c>
    </row>
    <row r="970" spans="1:2" x14ac:dyDescent="0.35">
      <c r="A970" s="2">
        <v>255.11389790000001</v>
      </c>
      <c r="B970" t="s">
        <v>685</v>
      </c>
    </row>
    <row r="971" spans="1:2" x14ac:dyDescent="0.35">
      <c r="A971" s="2">
        <v>287.10381380000001</v>
      </c>
      <c r="B971" t="s">
        <v>686</v>
      </c>
    </row>
    <row r="972" spans="1:2" x14ac:dyDescent="0.35">
      <c r="A972" s="2">
        <v>303.0987356</v>
      </c>
      <c r="B972" t="s">
        <v>687</v>
      </c>
    </row>
    <row r="973" spans="1:2" x14ac:dyDescent="0.35">
      <c r="A973" s="2">
        <v>319.0936069</v>
      </c>
      <c r="B973" t="s">
        <v>688</v>
      </c>
    </row>
    <row r="974" spans="1:2" x14ac:dyDescent="0.35">
      <c r="A974" s="2">
        <v>379.08955520000001</v>
      </c>
      <c r="B974" t="s">
        <v>2260</v>
      </c>
    </row>
    <row r="975" spans="1:2" x14ac:dyDescent="0.35">
      <c r="A975" s="2">
        <v>307.04679950000002</v>
      </c>
      <c r="B975" t="s">
        <v>689</v>
      </c>
    </row>
    <row r="976" spans="1:2" x14ac:dyDescent="0.35">
      <c r="A976" s="2">
        <v>323.04170809999999</v>
      </c>
      <c r="B976" t="s">
        <v>690</v>
      </c>
    </row>
    <row r="977" spans="1:2" x14ac:dyDescent="0.35">
      <c r="A977" s="2">
        <v>275.0925608</v>
      </c>
      <c r="B977" t="s">
        <v>691</v>
      </c>
    </row>
    <row r="978" spans="1:2" x14ac:dyDescent="0.35">
      <c r="A978" s="2">
        <v>339.03666930000003</v>
      </c>
      <c r="B978" t="s">
        <v>2261</v>
      </c>
    </row>
    <row r="979" spans="1:2" x14ac:dyDescent="0.35">
      <c r="A979" s="2">
        <v>291.08740840000002</v>
      </c>
      <c r="B979" t="s">
        <v>692</v>
      </c>
    </row>
    <row r="980" spans="1:2" x14ac:dyDescent="0.35">
      <c r="A980" s="2">
        <v>323.05946340000003</v>
      </c>
      <c r="B980" t="s">
        <v>693</v>
      </c>
    </row>
    <row r="981" spans="1:2" x14ac:dyDescent="0.35">
      <c r="A981" s="2">
        <v>355.03159829999998</v>
      </c>
      <c r="B981" t="s">
        <v>694</v>
      </c>
    </row>
    <row r="982" spans="1:2" x14ac:dyDescent="0.35">
      <c r="A982" s="2">
        <v>339.0544084</v>
      </c>
      <c r="B982" t="s">
        <v>2262</v>
      </c>
    </row>
    <row r="983" spans="1:2" x14ac:dyDescent="0.35">
      <c r="A983" s="2">
        <v>286.11968250000001</v>
      </c>
      <c r="B983" t="s">
        <v>695</v>
      </c>
    </row>
    <row r="984" spans="1:2" x14ac:dyDescent="0.35">
      <c r="A984" s="2">
        <v>318.10959589999999</v>
      </c>
      <c r="B984" t="s">
        <v>696</v>
      </c>
    </row>
    <row r="985" spans="1:2" x14ac:dyDescent="0.35">
      <c r="A985" s="2">
        <v>242.11865230000001</v>
      </c>
      <c r="B985" t="s">
        <v>697</v>
      </c>
    </row>
    <row r="986" spans="1:2" x14ac:dyDescent="0.35">
      <c r="A986" s="2">
        <v>258.11357600000002</v>
      </c>
      <c r="B986" t="s">
        <v>698</v>
      </c>
    </row>
    <row r="987" spans="1:2" x14ac:dyDescent="0.35">
      <c r="A987" s="2">
        <v>290.10341</v>
      </c>
      <c r="B987" t="s">
        <v>699</v>
      </c>
    </row>
    <row r="988" spans="1:2" x14ac:dyDescent="0.35">
      <c r="A988" s="2">
        <v>306.09830460000001</v>
      </c>
      <c r="B988" t="s">
        <v>700</v>
      </c>
    </row>
    <row r="989" spans="1:2" x14ac:dyDescent="0.35">
      <c r="A989" s="2">
        <v>257.12954489999998</v>
      </c>
      <c r="B989" t="s">
        <v>701</v>
      </c>
    </row>
    <row r="990" spans="1:2" x14ac:dyDescent="0.35">
      <c r="A990" s="2">
        <v>289.11943129999997</v>
      </c>
      <c r="B990" t="s">
        <v>702</v>
      </c>
    </row>
    <row r="991" spans="1:2" x14ac:dyDescent="0.35">
      <c r="A991" s="2">
        <v>305.11434359999998</v>
      </c>
      <c r="B991" t="s">
        <v>703</v>
      </c>
    </row>
    <row r="992" spans="1:2" x14ac:dyDescent="0.35">
      <c r="A992" s="2">
        <v>337.08621369999997</v>
      </c>
      <c r="B992" t="s">
        <v>704</v>
      </c>
    </row>
    <row r="993" spans="1:2" x14ac:dyDescent="0.35">
      <c r="A993" s="2">
        <v>321.10923359999998</v>
      </c>
      <c r="B993" t="s">
        <v>705</v>
      </c>
    </row>
    <row r="994" spans="1:2" x14ac:dyDescent="0.35">
      <c r="A994" s="2">
        <v>381.1052292</v>
      </c>
      <c r="B994" t="s">
        <v>2263</v>
      </c>
    </row>
    <row r="995" spans="1:2" x14ac:dyDescent="0.35">
      <c r="A995" s="2">
        <v>325.05739240000003</v>
      </c>
      <c r="B995" t="s">
        <v>2264</v>
      </c>
    </row>
    <row r="996" spans="1:2" x14ac:dyDescent="0.35">
      <c r="A996" s="2">
        <v>293.10306379999997</v>
      </c>
      <c r="B996" t="s">
        <v>706</v>
      </c>
    </row>
    <row r="997" spans="1:2" x14ac:dyDescent="0.35">
      <c r="A997" s="2">
        <v>336.12011009999998</v>
      </c>
      <c r="B997" t="s">
        <v>707</v>
      </c>
    </row>
    <row r="998" spans="1:2" x14ac:dyDescent="0.35">
      <c r="A998" s="2">
        <v>260.12921269999998</v>
      </c>
      <c r="B998" t="s">
        <v>708</v>
      </c>
    </row>
    <row r="999" spans="1:2" x14ac:dyDescent="0.35">
      <c r="A999" s="2">
        <v>276.1241162</v>
      </c>
      <c r="B999" t="s">
        <v>709</v>
      </c>
    </row>
    <row r="1000" spans="1:2" x14ac:dyDescent="0.35">
      <c r="A1000" s="2">
        <v>259.14519849999999</v>
      </c>
      <c r="B1000" t="s">
        <v>710</v>
      </c>
    </row>
    <row r="1001" spans="1:2" x14ac:dyDescent="0.35">
      <c r="A1001" s="2">
        <v>275.14011440000002</v>
      </c>
      <c r="B1001" t="s">
        <v>711</v>
      </c>
    </row>
    <row r="1002" spans="1:2" x14ac:dyDescent="0.35">
      <c r="A1002" s="2">
        <v>291.13501960000002</v>
      </c>
      <c r="B1002" t="s">
        <v>712</v>
      </c>
    </row>
    <row r="1003" spans="1:2" x14ac:dyDescent="0.35">
      <c r="A1003" s="2">
        <v>307.12997030000002</v>
      </c>
      <c r="B1003" t="s">
        <v>713</v>
      </c>
    </row>
    <row r="1004" spans="1:2" x14ac:dyDescent="0.35">
      <c r="A1004" s="2">
        <v>339.10199160000002</v>
      </c>
      <c r="B1004" t="s">
        <v>714</v>
      </c>
    </row>
    <row r="1005" spans="1:2" x14ac:dyDescent="0.35">
      <c r="A1005" s="2">
        <v>323.12487670000002</v>
      </c>
      <c r="B1005" t="s">
        <v>715</v>
      </c>
    </row>
    <row r="1006" spans="1:2" x14ac:dyDescent="0.35">
      <c r="A1006" s="2">
        <v>355.09702049999999</v>
      </c>
      <c r="B1006" t="s">
        <v>716</v>
      </c>
    </row>
    <row r="1007" spans="1:2" x14ac:dyDescent="0.35">
      <c r="A1007" s="2">
        <v>355.11481830000002</v>
      </c>
      <c r="B1007" t="s">
        <v>717</v>
      </c>
    </row>
    <row r="1008" spans="1:2" x14ac:dyDescent="0.35">
      <c r="A1008" s="2">
        <v>335.13609550000001</v>
      </c>
      <c r="B1008" t="s">
        <v>718</v>
      </c>
    </row>
    <row r="1009" spans="1:2" x14ac:dyDescent="0.35">
      <c r="A1009" s="2">
        <v>399.09808479999998</v>
      </c>
      <c r="B1009" t="s">
        <v>719</v>
      </c>
    </row>
    <row r="1010" spans="1:2" x14ac:dyDescent="0.35">
      <c r="A1010" s="2">
        <v>263.12887890000002</v>
      </c>
      <c r="B1010" t="s">
        <v>720</v>
      </c>
    </row>
    <row r="1011" spans="1:2" x14ac:dyDescent="0.35">
      <c r="A1011" s="2">
        <v>295.11871259999998</v>
      </c>
      <c r="B1011" t="s">
        <v>721</v>
      </c>
    </row>
    <row r="1012" spans="1:2" x14ac:dyDescent="0.35">
      <c r="A1012" s="2">
        <v>327.10842760000003</v>
      </c>
      <c r="B1012" t="s">
        <v>722</v>
      </c>
    </row>
    <row r="1013" spans="1:2" x14ac:dyDescent="0.35">
      <c r="A1013" s="2">
        <v>355.08874859999997</v>
      </c>
      <c r="B1013" t="s">
        <v>723</v>
      </c>
    </row>
    <row r="1014" spans="1:2" x14ac:dyDescent="0.35">
      <c r="A1014" s="2">
        <v>482.07200239999997</v>
      </c>
      <c r="B1014" t="s">
        <v>2265</v>
      </c>
    </row>
    <row r="1015" spans="1:2" x14ac:dyDescent="0.35">
      <c r="A1015" s="2">
        <v>306.14597989999999</v>
      </c>
      <c r="B1015" t="s">
        <v>724</v>
      </c>
    </row>
    <row r="1016" spans="1:2" x14ac:dyDescent="0.35">
      <c r="A1016" s="2">
        <v>322.14089510000002</v>
      </c>
      <c r="B1016" t="s">
        <v>725</v>
      </c>
    </row>
    <row r="1017" spans="1:2" x14ac:dyDescent="0.35">
      <c r="A1017" s="2">
        <v>338.13585640000002</v>
      </c>
      <c r="B1017" t="s">
        <v>2266</v>
      </c>
    </row>
    <row r="1018" spans="1:2" x14ac:dyDescent="0.35">
      <c r="A1018" s="2">
        <v>383.11250100000001</v>
      </c>
      <c r="B1018" t="s">
        <v>726</v>
      </c>
    </row>
    <row r="1019" spans="1:2" x14ac:dyDescent="0.35">
      <c r="A1019" s="2">
        <v>246.1499575</v>
      </c>
      <c r="B1019" t="s">
        <v>727</v>
      </c>
    </row>
    <row r="1020" spans="1:2" x14ac:dyDescent="0.35">
      <c r="A1020" s="2">
        <v>262.14485380000002</v>
      </c>
      <c r="B1020" t="s">
        <v>728</v>
      </c>
    </row>
    <row r="1021" spans="1:2" x14ac:dyDescent="0.35">
      <c r="A1021" s="2">
        <v>278.13977080000001</v>
      </c>
      <c r="B1021" t="s">
        <v>729</v>
      </c>
    </row>
    <row r="1022" spans="1:2" x14ac:dyDescent="0.35">
      <c r="A1022" s="2">
        <v>294.1346767</v>
      </c>
      <c r="B1022" t="s">
        <v>730</v>
      </c>
    </row>
    <row r="1023" spans="1:2" x14ac:dyDescent="0.35">
      <c r="A1023" s="2">
        <v>310.12960959999998</v>
      </c>
      <c r="B1023" t="s">
        <v>2267</v>
      </c>
    </row>
    <row r="1024" spans="1:2" x14ac:dyDescent="0.35">
      <c r="A1024" s="2">
        <v>277.15577510000003</v>
      </c>
      <c r="B1024" t="s">
        <v>731</v>
      </c>
    </row>
    <row r="1025" spans="1:2" x14ac:dyDescent="0.35">
      <c r="A1025" s="2">
        <v>293.15069799999998</v>
      </c>
      <c r="B1025" t="s">
        <v>732</v>
      </c>
    </row>
    <row r="1026" spans="1:2" x14ac:dyDescent="0.35">
      <c r="A1026" s="2">
        <v>309.1456336</v>
      </c>
      <c r="B1026" t="s">
        <v>733</v>
      </c>
    </row>
    <row r="1027" spans="1:2" x14ac:dyDescent="0.35">
      <c r="A1027" s="2">
        <v>337.15170599999999</v>
      </c>
      <c r="B1027" t="s">
        <v>734</v>
      </c>
    </row>
    <row r="1028" spans="1:2" x14ac:dyDescent="0.35">
      <c r="A1028" s="2">
        <v>281.12168459999998</v>
      </c>
      <c r="B1028" t="s">
        <v>2268</v>
      </c>
    </row>
    <row r="1029" spans="1:2" x14ac:dyDescent="0.35">
      <c r="A1029" s="2">
        <v>297.11659880000002</v>
      </c>
      <c r="B1029" t="s">
        <v>735</v>
      </c>
    </row>
    <row r="1030" spans="1:2" x14ac:dyDescent="0.35">
      <c r="A1030" s="2">
        <v>313.11151480000001</v>
      </c>
      <c r="B1030" t="s">
        <v>736</v>
      </c>
    </row>
    <row r="1031" spans="1:2" x14ac:dyDescent="0.35">
      <c r="A1031" s="2">
        <v>329.10635730000001</v>
      </c>
      <c r="B1031" t="s">
        <v>737</v>
      </c>
    </row>
    <row r="1032" spans="1:2" x14ac:dyDescent="0.35">
      <c r="A1032" s="2">
        <v>313.1292717</v>
      </c>
      <c r="B1032" t="s">
        <v>738</v>
      </c>
    </row>
    <row r="1033" spans="1:2" x14ac:dyDescent="0.35">
      <c r="A1033" s="2">
        <v>405.07131939999999</v>
      </c>
      <c r="B1033" t="s">
        <v>739</v>
      </c>
    </row>
    <row r="1034" spans="1:2" x14ac:dyDescent="0.35">
      <c r="A1034" s="2">
        <v>308.16164020000002</v>
      </c>
      <c r="B1034" t="s">
        <v>740</v>
      </c>
    </row>
    <row r="1035" spans="1:2" x14ac:dyDescent="0.35">
      <c r="A1035" s="2">
        <v>324.15657629999998</v>
      </c>
      <c r="B1035" t="s">
        <v>741</v>
      </c>
    </row>
    <row r="1036" spans="1:2" x14ac:dyDescent="0.35">
      <c r="A1036" s="2">
        <v>340.15145749999999</v>
      </c>
      <c r="B1036" t="s">
        <v>742</v>
      </c>
    </row>
    <row r="1037" spans="1:2" x14ac:dyDescent="0.35">
      <c r="A1037" s="2">
        <v>372.12361509999999</v>
      </c>
      <c r="B1037" t="s">
        <v>743</v>
      </c>
    </row>
    <row r="1038" spans="1:2" x14ac:dyDescent="0.35">
      <c r="A1038" s="2">
        <v>356.14632130000001</v>
      </c>
      <c r="B1038" t="s">
        <v>744</v>
      </c>
    </row>
    <row r="1039" spans="1:2" x14ac:dyDescent="0.35">
      <c r="A1039" s="2">
        <v>372.14128959999999</v>
      </c>
      <c r="B1039" t="s">
        <v>745</v>
      </c>
    </row>
    <row r="1040" spans="1:2" x14ac:dyDescent="0.35">
      <c r="A1040" s="2">
        <v>385.11031530000002</v>
      </c>
      <c r="B1040" t="s">
        <v>746</v>
      </c>
    </row>
    <row r="1041" spans="1:2" x14ac:dyDescent="0.35">
      <c r="A1041" s="2">
        <v>248.1655969</v>
      </c>
      <c r="B1041" t="s">
        <v>747</v>
      </c>
    </row>
    <row r="1042" spans="1:2" x14ac:dyDescent="0.35">
      <c r="A1042" s="2">
        <v>264.16051290000001</v>
      </c>
      <c r="B1042" t="s">
        <v>748</v>
      </c>
    </row>
    <row r="1043" spans="1:2" x14ac:dyDescent="0.35">
      <c r="A1043" s="2">
        <v>280.15540959999998</v>
      </c>
      <c r="B1043" t="s">
        <v>749</v>
      </c>
    </row>
    <row r="1044" spans="1:2" x14ac:dyDescent="0.35">
      <c r="A1044" s="2">
        <v>296.15033770000002</v>
      </c>
      <c r="B1044" t="s">
        <v>750</v>
      </c>
    </row>
    <row r="1045" spans="1:2" x14ac:dyDescent="0.35">
      <c r="A1045" s="2">
        <v>328.14016279999998</v>
      </c>
      <c r="B1045" t="s">
        <v>2269</v>
      </c>
    </row>
    <row r="1046" spans="1:2" x14ac:dyDescent="0.35">
      <c r="A1046" s="2">
        <v>439.1026392</v>
      </c>
      <c r="B1046" t="s">
        <v>751</v>
      </c>
    </row>
    <row r="1047" spans="1:2" x14ac:dyDescent="0.35">
      <c r="A1047" s="2">
        <v>339.16743589999999</v>
      </c>
      <c r="B1047" t="s">
        <v>2270</v>
      </c>
    </row>
    <row r="1048" spans="1:2" x14ac:dyDescent="0.35">
      <c r="A1048" s="2">
        <v>355.16233929999999</v>
      </c>
      <c r="B1048" t="s">
        <v>752</v>
      </c>
    </row>
    <row r="1049" spans="1:2" x14ac:dyDescent="0.35">
      <c r="A1049" s="2">
        <v>371.15726840000002</v>
      </c>
      <c r="B1049" t="s">
        <v>753</v>
      </c>
    </row>
    <row r="1050" spans="1:2" x14ac:dyDescent="0.35">
      <c r="A1050" s="2">
        <v>315.14492819999998</v>
      </c>
      <c r="B1050" t="s">
        <v>754</v>
      </c>
    </row>
    <row r="1051" spans="1:2" x14ac:dyDescent="0.35">
      <c r="A1051" s="2">
        <v>342.14925529999999</v>
      </c>
      <c r="B1051" t="s">
        <v>2271</v>
      </c>
    </row>
    <row r="1052" spans="1:2" x14ac:dyDescent="0.35">
      <c r="A1052" s="2">
        <v>326.17215859999999</v>
      </c>
      <c r="B1052" t="s">
        <v>755</v>
      </c>
    </row>
    <row r="1053" spans="1:2" x14ac:dyDescent="0.35">
      <c r="A1053" s="2">
        <v>342.16714899999999</v>
      </c>
      <c r="B1053" t="s">
        <v>756</v>
      </c>
    </row>
    <row r="1054" spans="1:2" x14ac:dyDescent="0.35">
      <c r="A1054" s="2">
        <v>266.17616700000002</v>
      </c>
      <c r="B1054" t="s">
        <v>757</v>
      </c>
    </row>
    <row r="1055" spans="1:2" x14ac:dyDescent="0.35">
      <c r="A1055" s="2">
        <v>282.1710918</v>
      </c>
      <c r="B1055" t="s">
        <v>758</v>
      </c>
    </row>
    <row r="1056" spans="1:2" x14ac:dyDescent="0.35">
      <c r="A1056" s="2">
        <v>298.16600219999998</v>
      </c>
      <c r="B1056" t="s">
        <v>759</v>
      </c>
    </row>
    <row r="1057" spans="1:2" x14ac:dyDescent="0.35">
      <c r="A1057" s="2">
        <v>297.1819787</v>
      </c>
      <c r="B1057" t="s">
        <v>760</v>
      </c>
    </row>
    <row r="1058" spans="1:2" x14ac:dyDescent="0.35">
      <c r="A1058" s="2">
        <v>341.1830617</v>
      </c>
      <c r="B1058" t="s">
        <v>761</v>
      </c>
    </row>
    <row r="1059" spans="1:2" x14ac:dyDescent="0.35">
      <c r="A1059" s="2">
        <v>373.17293380000001</v>
      </c>
      <c r="B1059" t="s">
        <v>762</v>
      </c>
    </row>
    <row r="1060" spans="1:2" x14ac:dyDescent="0.35">
      <c r="A1060" s="2">
        <v>309.17559019999999</v>
      </c>
      <c r="B1060" t="s">
        <v>763</v>
      </c>
    </row>
    <row r="1061" spans="1:2" x14ac:dyDescent="0.35">
      <c r="A1061" s="2">
        <v>221.1910953</v>
      </c>
      <c r="B1061" t="s">
        <v>764</v>
      </c>
    </row>
    <row r="1062" spans="1:2" x14ac:dyDescent="0.35">
      <c r="A1062" s="2">
        <v>301.16562479999999</v>
      </c>
      <c r="B1062" t="s">
        <v>765</v>
      </c>
    </row>
    <row r="1063" spans="1:2" x14ac:dyDescent="0.35">
      <c r="A1063" s="2">
        <v>409.10257539999998</v>
      </c>
      <c r="B1063" t="s">
        <v>766</v>
      </c>
    </row>
    <row r="1064" spans="1:2" x14ac:dyDescent="0.35">
      <c r="A1064" s="2">
        <v>312.19287589999999</v>
      </c>
      <c r="B1064" t="s">
        <v>767</v>
      </c>
    </row>
    <row r="1065" spans="1:2" x14ac:dyDescent="0.35">
      <c r="A1065" s="2">
        <v>328.18778680000003</v>
      </c>
      <c r="B1065" t="s">
        <v>768</v>
      </c>
    </row>
    <row r="1066" spans="1:2" x14ac:dyDescent="0.35">
      <c r="A1066" s="2">
        <v>344.18260199999997</v>
      </c>
      <c r="B1066" t="s">
        <v>769</v>
      </c>
    </row>
    <row r="1067" spans="1:2" x14ac:dyDescent="0.35">
      <c r="A1067" s="2">
        <v>325.17989369999998</v>
      </c>
      <c r="B1067" t="s">
        <v>770</v>
      </c>
    </row>
    <row r="1068" spans="1:2" x14ac:dyDescent="0.35">
      <c r="A1068" s="2">
        <v>268.1918063</v>
      </c>
      <c r="B1068" t="s">
        <v>771</v>
      </c>
    </row>
    <row r="1069" spans="1:2" x14ac:dyDescent="0.35">
      <c r="A1069" s="2">
        <v>284.18673209999997</v>
      </c>
      <c r="B1069" t="s">
        <v>772</v>
      </c>
    </row>
    <row r="1070" spans="1:2" x14ac:dyDescent="0.35">
      <c r="A1070" s="2">
        <v>300.18163929999997</v>
      </c>
      <c r="B1070" t="s">
        <v>773</v>
      </c>
    </row>
    <row r="1071" spans="1:2" x14ac:dyDescent="0.35">
      <c r="A1071" s="2">
        <v>316.17655180000003</v>
      </c>
      <c r="B1071" t="s">
        <v>2273</v>
      </c>
    </row>
    <row r="1072" spans="1:2" x14ac:dyDescent="0.35">
      <c r="A1072" s="2">
        <v>332.17144350000001</v>
      </c>
      <c r="B1072" t="s">
        <v>2274</v>
      </c>
    </row>
    <row r="1073" spans="1:2" x14ac:dyDescent="0.35">
      <c r="A1073" s="2">
        <v>299.19774569999998</v>
      </c>
      <c r="B1073" t="s">
        <v>774</v>
      </c>
    </row>
    <row r="1074" spans="1:2" x14ac:dyDescent="0.35">
      <c r="A1074" s="2">
        <v>347.16469039999998</v>
      </c>
      <c r="B1074" t="s">
        <v>775</v>
      </c>
    </row>
    <row r="1075" spans="1:2" x14ac:dyDescent="0.35">
      <c r="A1075" s="2">
        <v>343.19870109999999</v>
      </c>
      <c r="B1075" t="s">
        <v>776</v>
      </c>
    </row>
    <row r="1076" spans="1:2" x14ac:dyDescent="0.35">
      <c r="A1076" s="2">
        <v>359.19361140000001</v>
      </c>
      <c r="B1076" t="s">
        <v>777</v>
      </c>
    </row>
    <row r="1077" spans="1:2" x14ac:dyDescent="0.35">
      <c r="A1077" s="2">
        <v>319.1585374</v>
      </c>
      <c r="B1077" t="s">
        <v>778</v>
      </c>
    </row>
    <row r="1078" spans="1:2" x14ac:dyDescent="0.35">
      <c r="A1078" s="2">
        <v>303.18131620000003</v>
      </c>
      <c r="B1078" t="s">
        <v>779</v>
      </c>
    </row>
    <row r="1079" spans="1:2" x14ac:dyDescent="0.35">
      <c r="A1079" s="2">
        <v>335.15340800000001</v>
      </c>
      <c r="B1079" t="s">
        <v>780</v>
      </c>
    </row>
    <row r="1080" spans="1:2" x14ac:dyDescent="0.35">
      <c r="A1080" s="2">
        <v>427.13078810000002</v>
      </c>
      <c r="B1080" t="s">
        <v>781</v>
      </c>
    </row>
    <row r="1081" spans="1:2" x14ac:dyDescent="0.35">
      <c r="A1081" s="2">
        <v>314.20852289999999</v>
      </c>
      <c r="B1081" t="s">
        <v>782</v>
      </c>
    </row>
    <row r="1082" spans="1:2" x14ac:dyDescent="0.35">
      <c r="A1082" s="2">
        <v>330.20342740000001</v>
      </c>
      <c r="B1082" t="s">
        <v>783</v>
      </c>
    </row>
    <row r="1083" spans="1:2" x14ac:dyDescent="0.35">
      <c r="A1083" s="2">
        <v>270.20745870000002</v>
      </c>
      <c r="B1083" t="s">
        <v>784</v>
      </c>
    </row>
    <row r="1084" spans="1:2" x14ac:dyDescent="0.35">
      <c r="A1084" s="2">
        <v>302.19729039999999</v>
      </c>
      <c r="B1084" t="s">
        <v>785</v>
      </c>
    </row>
    <row r="1085" spans="1:2" x14ac:dyDescent="0.35">
      <c r="A1085" s="2">
        <v>334.169377</v>
      </c>
      <c r="B1085" t="s">
        <v>786</v>
      </c>
    </row>
    <row r="1086" spans="1:2" x14ac:dyDescent="0.35">
      <c r="A1086" s="2">
        <v>366.15925179999999</v>
      </c>
      <c r="B1086" t="s">
        <v>787</v>
      </c>
    </row>
    <row r="1087" spans="1:2" x14ac:dyDescent="0.35">
      <c r="A1087" s="2">
        <v>429.17250469999999</v>
      </c>
      <c r="B1087" t="s">
        <v>788</v>
      </c>
    </row>
    <row r="1088" spans="1:2" x14ac:dyDescent="0.35">
      <c r="A1088" s="2">
        <v>289.20205010000001</v>
      </c>
      <c r="B1088" t="s">
        <v>789</v>
      </c>
    </row>
    <row r="1089" spans="1:2" x14ac:dyDescent="0.35">
      <c r="A1089" s="2">
        <v>337.16905209999999</v>
      </c>
      <c r="B1089" t="s">
        <v>790</v>
      </c>
    </row>
    <row r="1090" spans="1:2" x14ac:dyDescent="0.35">
      <c r="A1090" s="2">
        <v>307.19482540000001</v>
      </c>
      <c r="B1090" t="s">
        <v>791</v>
      </c>
    </row>
    <row r="1091" spans="1:2" x14ac:dyDescent="0.35">
      <c r="A1091" s="2">
        <v>339.20227519999997</v>
      </c>
      <c r="B1091" t="s">
        <v>2275</v>
      </c>
    </row>
    <row r="1092" spans="1:2" x14ac:dyDescent="0.35">
      <c r="A1092" s="2">
        <v>355.19743849999998</v>
      </c>
      <c r="B1092" t="s">
        <v>2276</v>
      </c>
    </row>
    <row r="1093" spans="1:2" x14ac:dyDescent="0.35">
      <c r="A1093" s="2">
        <v>466.17762240000002</v>
      </c>
      <c r="B1093" t="s">
        <v>2277</v>
      </c>
    </row>
    <row r="1094" spans="1:2" x14ac:dyDescent="0.35">
      <c r="A1094" s="2">
        <v>322.21542399999998</v>
      </c>
      <c r="B1094" t="s">
        <v>2278</v>
      </c>
    </row>
    <row r="1095" spans="1:2" x14ac:dyDescent="0.35">
      <c r="A1095" s="2">
        <v>353.20318500000002</v>
      </c>
      <c r="B1095" t="s">
        <v>792</v>
      </c>
    </row>
    <row r="1096" spans="1:2" x14ac:dyDescent="0.35">
      <c r="A1096" s="2">
        <v>448.18862530000001</v>
      </c>
      <c r="B1096" t="s">
        <v>793</v>
      </c>
    </row>
    <row r="1097" spans="1:2" x14ac:dyDescent="0.35">
      <c r="A1097" s="2">
        <v>292.03629000000001</v>
      </c>
      <c r="B1097" t="s">
        <v>2279</v>
      </c>
    </row>
    <row r="1098" spans="1:2" x14ac:dyDescent="0.35">
      <c r="A1098" s="2">
        <v>279.99903710000001</v>
      </c>
      <c r="B1098" t="s">
        <v>794</v>
      </c>
    </row>
    <row r="1099" spans="1:2" x14ac:dyDescent="0.35">
      <c r="A1099" s="2">
        <v>490.92294779999997</v>
      </c>
      <c r="B1099" t="s">
        <v>2280</v>
      </c>
    </row>
    <row r="1100" spans="1:2" x14ac:dyDescent="0.35">
      <c r="A1100" s="2">
        <v>283.00704940000003</v>
      </c>
      <c r="B1100" t="s">
        <v>2281</v>
      </c>
    </row>
    <row r="1101" spans="1:2" x14ac:dyDescent="0.35">
      <c r="A1101" s="2">
        <v>314.97913199999999</v>
      </c>
      <c r="B1101" t="s">
        <v>2282</v>
      </c>
    </row>
    <row r="1102" spans="1:2" x14ac:dyDescent="0.35">
      <c r="A1102" s="2">
        <v>299.00201980000003</v>
      </c>
      <c r="B1102" t="s">
        <v>2283</v>
      </c>
    </row>
    <row r="1103" spans="1:2" x14ac:dyDescent="0.35">
      <c r="A1103" s="2">
        <v>330.97404899999998</v>
      </c>
      <c r="B1103" t="s">
        <v>795</v>
      </c>
    </row>
    <row r="1104" spans="1:2" x14ac:dyDescent="0.35">
      <c r="A1104" s="2">
        <v>346.96897089999999</v>
      </c>
      <c r="B1104" t="s">
        <v>2284</v>
      </c>
    </row>
    <row r="1105" spans="1:2" x14ac:dyDescent="0.35">
      <c r="A1105" s="2">
        <v>310.02921120000002</v>
      </c>
      <c r="B1105" t="s">
        <v>2285</v>
      </c>
    </row>
    <row r="1106" spans="1:2" x14ac:dyDescent="0.35">
      <c r="A1106" s="2">
        <v>341.98168659999999</v>
      </c>
      <c r="B1106" t="s">
        <v>796</v>
      </c>
    </row>
    <row r="1107" spans="1:2" x14ac:dyDescent="0.35">
      <c r="A1107" s="2">
        <v>312.99996340000001</v>
      </c>
      <c r="B1107" t="s">
        <v>797</v>
      </c>
    </row>
    <row r="1108" spans="1:2" x14ac:dyDescent="0.35">
      <c r="A1108" s="2">
        <v>344.98969729999999</v>
      </c>
      <c r="B1108" t="s">
        <v>2286</v>
      </c>
    </row>
    <row r="1109" spans="1:2" x14ac:dyDescent="0.35">
      <c r="A1109" s="2">
        <v>329.01251450000001</v>
      </c>
      <c r="B1109" t="s">
        <v>2287</v>
      </c>
    </row>
    <row r="1110" spans="1:2" x14ac:dyDescent="0.35">
      <c r="A1110" s="2">
        <v>360.98461650000002</v>
      </c>
      <c r="B1110" t="s">
        <v>2288</v>
      </c>
    </row>
    <row r="1111" spans="1:2" x14ac:dyDescent="0.35">
      <c r="A1111" s="2">
        <v>279.05984139999998</v>
      </c>
      <c r="B1111" t="s">
        <v>798</v>
      </c>
    </row>
    <row r="1112" spans="1:2" x14ac:dyDescent="0.35">
      <c r="A1112" s="2">
        <v>267.04843360000001</v>
      </c>
      <c r="B1112" t="s">
        <v>2289</v>
      </c>
    </row>
    <row r="1113" spans="1:2" x14ac:dyDescent="0.35">
      <c r="A1113" s="2">
        <v>283.06118679999997</v>
      </c>
      <c r="B1113" t="s">
        <v>799</v>
      </c>
    </row>
    <row r="1114" spans="1:2" x14ac:dyDescent="0.35">
      <c r="A1114" s="2">
        <v>315.03326870000001</v>
      </c>
      <c r="B1114" t="s">
        <v>2290</v>
      </c>
    </row>
    <row r="1115" spans="1:2" x14ac:dyDescent="0.35">
      <c r="A1115" s="2">
        <v>347.00534529999999</v>
      </c>
      <c r="B1115" t="s">
        <v>2291</v>
      </c>
    </row>
    <row r="1116" spans="1:2" x14ac:dyDescent="0.35">
      <c r="A1116" s="2">
        <v>299.0561677</v>
      </c>
      <c r="B1116" t="s">
        <v>800</v>
      </c>
    </row>
    <row r="1117" spans="1:2" x14ac:dyDescent="0.35">
      <c r="A1117" s="2">
        <v>331.02821180000001</v>
      </c>
      <c r="B1117" t="s">
        <v>2292</v>
      </c>
    </row>
    <row r="1118" spans="1:2" x14ac:dyDescent="0.35">
      <c r="A1118" s="2">
        <v>363.00027929999999</v>
      </c>
      <c r="B1118" t="s">
        <v>2293</v>
      </c>
    </row>
    <row r="1119" spans="1:2" x14ac:dyDescent="0.35">
      <c r="A1119" s="2">
        <v>378.99521479999999</v>
      </c>
      <c r="B1119" t="s">
        <v>2294</v>
      </c>
    </row>
    <row r="1120" spans="1:2" x14ac:dyDescent="0.35">
      <c r="A1120" s="2">
        <v>294.070694</v>
      </c>
      <c r="B1120" t="s">
        <v>2295</v>
      </c>
    </row>
    <row r="1121" spans="1:2" x14ac:dyDescent="0.35">
      <c r="A1121" s="2">
        <v>266.08226079999997</v>
      </c>
      <c r="B1121" t="s">
        <v>2296</v>
      </c>
    </row>
    <row r="1122" spans="1:2" x14ac:dyDescent="0.35">
      <c r="A1122" s="2">
        <v>346.0390683</v>
      </c>
      <c r="B1122" t="s">
        <v>801</v>
      </c>
    </row>
    <row r="1123" spans="1:2" x14ac:dyDescent="0.35">
      <c r="A1123" s="2">
        <v>266.06455210000001</v>
      </c>
      <c r="B1123" t="s">
        <v>802</v>
      </c>
    </row>
    <row r="1124" spans="1:2" x14ac:dyDescent="0.35">
      <c r="A1124" s="2">
        <v>265.09824789999999</v>
      </c>
      <c r="B1124" t="s">
        <v>803</v>
      </c>
    </row>
    <row r="1125" spans="1:2" x14ac:dyDescent="0.35">
      <c r="A1125" s="2">
        <v>313.04738880000002</v>
      </c>
      <c r="B1125" t="s">
        <v>804</v>
      </c>
    </row>
    <row r="1126" spans="1:2" x14ac:dyDescent="0.35">
      <c r="A1126" s="2">
        <v>508.9699243</v>
      </c>
      <c r="B1126" t="s">
        <v>805</v>
      </c>
    </row>
    <row r="1127" spans="1:2" x14ac:dyDescent="0.35">
      <c r="A1127" s="2">
        <v>253.08702310000001</v>
      </c>
      <c r="B1127" t="s">
        <v>806</v>
      </c>
    </row>
    <row r="1128" spans="1:2" x14ac:dyDescent="0.35">
      <c r="A1128" s="2">
        <v>269.08194250000003</v>
      </c>
      <c r="B1128" t="s">
        <v>807</v>
      </c>
    </row>
    <row r="1129" spans="1:2" x14ac:dyDescent="0.35">
      <c r="A1129" s="2">
        <v>301.05394710000002</v>
      </c>
      <c r="B1129" t="s">
        <v>2297</v>
      </c>
    </row>
    <row r="1130" spans="1:2" x14ac:dyDescent="0.35">
      <c r="A1130" s="2">
        <v>333.02607710000001</v>
      </c>
      <c r="B1130" t="s">
        <v>2298</v>
      </c>
    </row>
    <row r="1131" spans="1:2" x14ac:dyDescent="0.35">
      <c r="A1131" s="2">
        <v>285.0768625</v>
      </c>
      <c r="B1131" t="s">
        <v>808</v>
      </c>
    </row>
    <row r="1132" spans="1:2" x14ac:dyDescent="0.35">
      <c r="A1132" s="2">
        <v>349.02101320000003</v>
      </c>
      <c r="B1132" t="s">
        <v>2299</v>
      </c>
    </row>
    <row r="1133" spans="1:2" x14ac:dyDescent="0.35">
      <c r="A1133" s="2">
        <v>333.04385120000001</v>
      </c>
      <c r="B1133" t="s">
        <v>2300</v>
      </c>
    </row>
    <row r="1134" spans="1:2" x14ac:dyDescent="0.35">
      <c r="A1134" s="2">
        <v>365.01592770000002</v>
      </c>
      <c r="B1134" t="s">
        <v>2301</v>
      </c>
    </row>
    <row r="1135" spans="1:2" x14ac:dyDescent="0.35">
      <c r="A1135" s="2">
        <v>328.0584576</v>
      </c>
      <c r="B1135" t="s">
        <v>809</v>
      </c>
    </row>
    <row r="1136" spans="1:2" x14ac:dyDescent="0.35">
      <c r="A1136" s="2">
        <v>284.09283490000001</v>
      </c>
      <c r="B1136" t="s">
        <v>2302</v>
      </c>
    </row>
    <row r="1137" spans="1:2" x14ac:dyDescent="0.35">
      <c r="A1137" s="2">
        <v>300.0877686</v>
      </c>
      <c r="B1137" t="s">
        <v>810</v>
      </c>
    </row>
    <row r="1138" spans="1:2" x14ac:dyDescent="0.35">
      <c r="A1138" s="2">
        <v>283.10883280000002</v>
      </c>
      <c r="B1138" t="s">
        <v>811</v>
      </c>
    </row>
    <row r="1139" spans="1:2" x14ac:dyDescent="0.35">
      <c r="A1139" s="2">
        <v>299.10374519999999</v>
      </c>
      <c r="B1139" t="s">
        <v>812</v>
      </c>
    </row>
    <row r="1140" spans="1:2" x14ac:dyDescent="0.35">
      <c r="A1140" s="2">
        <v>315.09864329999999</v>
      </c>
      <c r="B1140" t="s">
        <v>813</v>
      </c>
    </row>
    <row r="1141" spans="1:2" x14ac:dyDescent="0.35">
      <c r="A1141" s="2">
        <v>331.09355440000002</v>
      </c>
      <c r="B1141" t="s">
        <v>814</v>
      </c>
    </row>
    <row r="1142" spans="1:2" x14ac:dyDescent="0.35">
      <c r="A1142" s="2">
        <v>303.06960679999997</v>
      </c>
      <c r="B1142" t="s">
        <v>815</v>
      </c>
    </row>
    <row r="1143" spans="1:2" x14ac:dyDescent="0.35">
      <c r="A1143" s="2">
        <v>287.09248930000001</v>
      </c>
      <c r="B1143" t="s">
        <v>816</v>
      </c>
    </row>
    <row r="1144" spans="1:2" x14ac:dyDescent="0.35">
      <c r="A1144" s="2">
        <v>319.064525</v>
      </c>
      <c r="B1144" t="s">
        <v>2303</v>
      </c>
    </row>
    <row r="1145" spans="1:2" x14ac:dyDescent="0.35">
      <c r="A1145" s="2">
        <v>351.03666620000001</v>
      </c>
      <c r="B1145" t="s">
        <v>2304</v>
      </c>
    </row>
    <row r="1146" spans="1:2" x14ac:dyDescent="0.35">
      <c r="A1146" s="2">
        <v>303.0874096</v>
      </c>
      <c r="B1146" t="s">
        <v>817</v>
      </c>
    </row>
    <row r="1147" spans="1:2" x14ac:dyDescent="0.35">
      <c r="A1147" s="2">
        <v>315.0726616</v>
      </c>
      <c r="B1147" t="s">
        <v>818</v>
      </c>
    </row>
    <row r="1148" spans="1:2" x14ac:dyDescent="0.35">
      <c r="A1148" s="2">
        <v>314.11465800000002</v>
      </c>
      <c r="B1148" t="s">
        <v>819</v>
      </c>
    </row>
    <row r="1149" spans="1:2" x14ac:dyDescent="0.35">
      <c r="A1149" s="2">
        <v>330.10959120000001</v>
      </c>
      <c r="B1149" t="s">
        <v>820</v>
      </c>
    </row>
    <row r="1150" spans="1:2" x14ac:dyDescent="0.35">
      <c r="A1150" s="2">
        <v>286.10847280000002</v>
      </c>
      <c r="B1150" t="s">
        <v>821</v>
      </c>
    </row>
    <row r="1151" spans="1:2" x14ac:dyDescent="0.35">
      <c r="A1151" s="2">
        <v>318.09831370000001</v>
      </c>
      <c r="B1151" t="s">
        <v>822</v>
      </c>
    </row>
    <row r="1152" spans="1:2" x14ac:dyDescent="0.35">
      <c r="A1152" s="2">
        <v>285.1244653</v>
      </c>
      <c r="B1152" t="s">
        <v>823</v>
      </c>
    </row>
    <row r="1153" spans="1:2" x14ac:dyDescent="0.35">
      <c r="A1153" s="2">
        <v>317.09638189999998</v>
      </c>
      <c r="B1153" t="s">
        <v>824</v>
      </c>
    </row>
    <row r="1154" spans="1:2" x14ac:dyDescent="0.35">
      <c r="A1154" s="2">
        <v>301.11940829999998</v>
      </c>
      <c r="B1154" t="s">
        <v>825</v>
      </c>
    </row>
    <row r="1155" spans="1:2" x14ac:dyDescent="0.35">
      <c r="A1155" s="2">
        <v>317.1143141</v>
      </c>
      <c r="B1155" t="s">
        <v>826</v>
      </c>
    </row>
    <row r="1156" spans="1:2" x14ac:dyDescent="0.35">
      <c r="A1156" s="2">
        <v>333.10925700000001</v>
      </c>
      <c r="B1156" t="s">
        <v>827</v>
      </c>
    </row>
    <row r="1157" spans="1:2" x14ac:dyDescent="0.35">
      <c r="A1157" s="2">
        <v>394.04527710000002</v>
      </c>
      <c r="B1157" t="s">
        <v>2305</v>
      </c>
    </row>
    <row r="1158" spans="1:2" x14ac:dyDescent="0.35">
      <c r="A1158" s="2">
        <v>273.11323770000001</v>
      </c>
      <c r="B1158" t="s">
        <v>828</v>
      </c>
    </row>
    <row r="1159" spans="1:2" x14ac:dyDescent="0.35">
      <c r="A1159" s="2">
        <v>337.05724780000003</v>
      </c>
      <c r="B1159" t="s">
        <v>2306</v>
      </c>
    </row>
    <row r="1160" spans="1:2" x14ac:dyDescent="0.35">
      <c r="A1160" s="2">
        <v>353.0523043</v>
      </c>
      <c r="B1160" t="s">
        <v>2307</v>
      </c>
    </row>
    <row r="1161" spans="1:2" x14ac:dyDescent="0.35">
      <c r="A1161" s="2">
        <v>369.04723849999999</v>
      </c>
      <c r="B1161" t="s">
        <v>2308</v>
      </c>
    </row>
    <row r="1162" spans="1:2" x14ac:dyDescent="0.35">
      <c r="A1162" s="2">
        <v>385.04211329999998</v>
      </c>
      <c r="B1162" t="s">
        <v>2309</v>
      </c>
    </row>
    <row r="1163" spans="1:2" x14ac:dyDescent="0.35">
      <c r="A1163" s="2">
        <v>332.1251881</v>
      </c>
      <c r="B1163" t="s">
        <v>831</v>
      </c>
    </row>
    <row r="1164" spans="1:2" x14ac:dyDescent="0.35">
      <c r="A1164" s="2">
        <v>348.12009069999999</v>
      </c>
      <c r="B1164" t="s">
        <v>832</v>
      </c>
    </row>
    <row r="1165" spans="1:2" x14ac:dyDescent="0.35">
      <c r="A1165" s="2">
        <v>409.0919553</v>
      </c>
      <c r="B1165" t="s">
        <v>833</v>
      </c>
    </row>
    <row r="1166" spans="1:2" x14ac:dyDescent="0.35">
      <c r="A1166" s="2">
        <v>288.10649100000001</v>
      </c>
      <c r="B1166" t="s">
        <v>834</v>
      </c>
    </row>
    <row r="1167" spans="1:2" x14ac:dyDescent="0.35">
      <c r="A1167" s="2">
        <v>288.12413859999998</v>
      </c>
      <c r="B1167" t="s">
        <v>835</v>
      </c>
    </row>
    <row r="1168" spans="1:2" x14ac:dyDescent="0.35">
      <c r="A1168" s="2">
        <v>304.11906629999999</v>
      </c>
      <c r="B1168" t="s">
        <v>836</v>
      </c>
    </row>
    <row r="1169" spans="1:2" x14ac:dyDescent="0.35">
      <c r="A1169" s="2">
        <v>384.05810079999998</v>
      </c>
      <c r="B1169" t="s">
        <v>2310</v>
      </c>
    </row>
    <row r="1170" spans="1:2" x14ac:dyDescent="0.35">
      <c r="A1170" s="2">
        <v>351.08410099999998</v>
      </c>
      <c r="B1170" t="s">
        <v>2311</v>
      </c>
    </row>
    <row r="1171" spans="1:2" x14ac:dyDescent="0.35">
      <c r="A1171" s="2">
        <v>303.13503329999998</v>
      </c>
      <c r="B1171" t="s">
        <v>837</v>
      </c>
    </row>
    <row r="1172" spans="1:2" x14ac:dyDescent="0.35">
      <c r="A1172" s="2">
        <v>319.12996140000001</v>
      </c>
      <c r="B1172" t="s">
        <v>838</v>
      </c>
    </row>
    <row r="1173" spans="1:2" x14ac:dyDescent="0.35">
      <c r="A1173" s="2">
        <v>335.12494120000002</v>
      </c>
      <c r="B1173" t="s">
        <v>839</v>
      </c>
    </row>
    <row r="1174" spans="1:2" x14ac:dyDescent="0.35">
      <c r="A1174" s="2">
        <v>367.11476290000002</v>
      </c>
      <c r="B1174" t="s">
        <v>840</v>
      </c>
    </row>
    <row r="1175" spans="1:2" x14ac:dyDescent="0.35">
      <c r="A1175" s="2">
        <v>411.1157877</v>
      </c>
      <c r="B1175" t="s">
        <v>2312</v>
      </c>
    </row>
    <row r="1176" spans="1:2" x14ac:dyDescent="0.35">
      <c r="A1176" s="2">
        <v>291.12379370000002</v>
      </c>
      <c r="B1176" t="s">
        <v>841</v>
      </c>
    </row>
    <row r="1177" spans="1:2" x14ac:dyDescent="0.35">
      <c r="A1177" s="2">
        <v>307.11870979999998</v>
      </c>
      <c r="B1177" t="s">
        <v>842</v>
      </c>
    </row>
    <row r="1178" spans="1:2" x14ac:dyDescent="0.35">
      <c r="A1178" s="2">
        <v>323.11361419999997</v>
      </c>
      <c r="B1178" t="s">
        <v>843</v>
      </c>
    </row>
    <row r="1179" spans="1:2" x14ac:dyDescent="0.35">
      <c r="A1179" s="2">
        <v>387.05772969999998</v>
      </c>
      <c r="B1179" t="s">
        <v>2313</v>
      </c>
    </row>
    <row r="1180" spans="1:2" x14ac:dyDescent="0.35">
      <c r="A1180" s="2">
        <v>339.10854289999997</v>
      </c>
      <c r="B1180" t="s">
        <v>844</v>
      </c>
    </row>
    <row r="1181" spans="1:2" x14ac:dyDescent="0.35">
      <c r="A1181" s="2">
        <v>318.14593000000002</v>
      </c>
      <c r="B1181" t="s">
        <v>845</v>
      </c>
    </row>
    <row r="1182" spans="1:2" x14ac:dyDescent="0.35">
      <c r="A1182" s="2">
        <v>334.14085560000001</v>
      </c>
      <c r="B1182" t="s">
        <v>846</v>
      </c>
    </row>
    <row r="1183" spans="1:2" x14ac:dyDescent="0.35">
      <c r="A1183" s="2">
        <v>350.13582129999998</v>
      </c>
      <c r="B1183" t="s">
        <v>847</v>
      </c>
    </row>
    <row r="1184" spans="1:2" x14ac:dyDescent="0.35">
      <c r="A1184" s="2">
        <v>274.1448628</v>
      </c>
      <c r="B1184" t="s">
        <v>848</v>
      </c>
    </row>
    <row r="1185" spans="1:2" x14ac:dyDescent="0.35">
      <c r="A1185" s="2">
        <v>306.1348213</v>
      </c>
      <c r="B1185" t="s">
        <v>849</v>
      </c>
    </row>
    <row r="1186" spans="1:2" x14ac:dyDescent="0.35">
      <c r="A1186" s="2">
        <v>322.12962019999998</v>
      </c>
      <c r="B1186" t="s">
        <v>850</v>
      </c>
    </row>
    <row r="1187" spans="1:2" x14ac:dyDescent="0.35">
      <c r="A1187" s="2">
        <v>349.15175909999999</v>
      </c>
      <c r="B1187" t="s">
        <v>851</v>
      </c>
    </row>
    <row r="1188" spans="1:2" x14ac:dyDescent="0.35">
      <c r="A1188" s="2">
        <v>365.14662470000002</v>
      </c>
      <c r="B1188" t="s">
        <v>852</v>
      </c>
    </row>
    <row r="1189" spans="1:2" x14ac:dyDescent="0.35">
      <c r="A1189" s="2">
        <v>293.12170179999998</v>
      </c>
      <c r="B1189" t="s">
        <v>853</v>
      </c>
    </row>
    <row r="1190" spans="1:2" x14ac:dyDescent="0.35">
      <c r="A1190" s="2">
        <v>293.13944570000001</v>
      </c>
      <c r="B1190" t="s">
        <v>854</v>
      </c>
    </row>
    <row r="1191" spans="1:2" x14ac:dyDescent="0.35">
      <c r="A1191" s="2">
        <v>325.11166689999999</v>
      </c>
      <c r="B1191" t="s">
        <v>855</v>
      </c>
    </row>
    <row r="1192" spans="1:2" x14ac:dyDescent="0.35">
      <c r="A1192" s="2">
        <v>309.13435800000002</v>
      </c>
      <c r="B1192" t="s">
        <v>856</v>
      </c>
    </row>
    <row r="1193" spans="1:2" x14ac:dyDescent="0.35">
      <c r="A1193" s="2">
        <v>320.16159800000003</v>
      </c>
      <c r="B1193" t="s">
        <v>857</v>
      </c>
    </row>
    <row r="1194" spans="1:2" x14ac:dyDescent="0.35">
      <c r="A1194" s="2">
        <v>336.15654749999999</v>
      </c>
      <c r="B1194" t="s">
        <v>858</v>
      </c>
    </row>
    <row r="1195" spans="1:2" x14ac:dyDescent="0.35">
      <c r="A1195" s="2">
        <v>352.15145639999997</v>
      </c>
      <c r="B1195" t="s">
        <v>859</v>
      </c>
    </row>
    <row r="1196" spans="1:2" x14ac:dyDescent="0.35">
      <c r="A1196" s="2">
        <v>368.14630870000002</v>
      </c>
      <c r="B1196" t="s">
        <v>860</v>
      </c>
    </row>
    <row r="1197" spans="1:2" x14ac:dyDescent="0.35">
      <c r="A1197" s="2">
        <v>324.10962469999998</v>
      </c>
      <c r="B1197" t="s">
        <v>861</v>
      </c>
    </row>
    <row r="1198" spans="1:2" x14ac:dyDescent="0.35">
      <c r="A1198" s="2">
        <v>276.1605174</v>
      </c>
      <c r="B1198" t="s">
        <v>862</v>
      </c>
    </row>
    <row r="1199" spans="1:2" x14ac:dyDescent="0.35">
      <c r="A1199" s="2">
        <v>308.1503343</v>
      </c>
      <c r="B1199" t="s">
        <v>863</v>
      </c>
    </row>
    <row r="1200" spans="1:2" x14ac:dyDescent="0.35">
      <c r="A1200" s="2">
        <v>325.10343230000001</v>
      </c>
      <c r="B1200" t="s">
        <v>2314</v>
      </c>
    </row>
    <row r="1201" spans="1:2" x14ac:dyDescent="0.35">
      <c r="A1201" s="2">
        <v>291.17142150000001</v>
      </c>
      <c r="B1201" t="s">
        <v>864</v>
      </c>
    </row>
    <row r="1202" spans="1:2" x14ac:dyDescent="0.35">
      <c r="A1202" s="2">
        <v>323.16125060000002</v>
      </c>
      <c r="B1202" t="s">
        <v>865</v>
      </c>
    </row>
    <row r="1203" spans="1:2" x14ac:dyDescent="0.35">
      <c r="A1203" s="2">
        <v>387.1408563</v>
      </c>
      <c r="B1203" t="s">
        <v>866</v>
      </c>
    </row>
    <row r="1204" spans="1:2" x14ac:dyDescent="0.35">
      <c r="A1204" s="2">
        <v>351.16747529999998</v>
      </c>
      <c r="B1204" t="s">
        <v>867</v>
      </c>
    </row>
    <row r="1205" spans="1:2" x14ac:dyDescent="0.35">
      <c r="A1205" s="2">
        <v>327.1093166</v>
      </c>
      <c r="B1205" t="s">
        <v>2315</v>
      </c>
    </row>
    <row r="1206" spans="1:2" x14ac:dyDescent="0.35">
      <c r="A1206" s="2">
        <v>311.1322485</v>
      </c>
      <c r="B1206" t="s">
        <v>2316</v>
      </c>
    </row>
    <row r="1207" spans="1:2" x14ac:dyDescent="0.35">
      <c r="A1207" s="2">
        <v>327.1271734</v>
      </c>
      <c r="B1207" t="s">
        <v>868</v>
      </c>
    </row>
    <row r="1208" spans="1:2" x14ac:dyDescent="0.35">
      <c r="A1208" s="2">
        <v>327.14492250000001</v>
      </c>
      <c r="B1208" t="s">
        <v>869</v>
      </c>
    </row>
    <row r="1209" spans="1:2" x14ac:dyDescent="0.35">
      <c r="A1209" s="2">
        <v>370.1264094</v>
      </c>
      <c r="B1209" t="s">
        <v>2317</v>
      </c>
    </row>
    <row r="1210" spans="1:2" x14ac:dyDescent="0.35">
      <c r="A1210" s="2">
        <v>338.17226729999999</v>
      </c>
      <c r="B1210" t="s">
        <v>870</v>
      </c>
    </row>
    <row r="1211" spans="1:2" x14ac:dyDescent="0.35">
      <c r="A1211" s="2">
        <v>370.16201719999998</v>
      </c>
      <c r="B1211" t="s">
        <v>2318</v>
      </c>
    </row>
    <row r="1212" spans="1:2" x14ac:dyDescent="0.35">
      <c r="A1212" s="2">
        <v>495.11356760000001</v>
      </c>
      <c r="B1212" t="s">
        <v>2319</v>
      </c>
    </row>
    <row r="1213" spans="1:2" x14ac:dyDescent="0.35">
      <c r="A1213" s="2">
        <v>262.18126009999997</v>
      </c>
      <c r="B1213" t="s">
        <v>871</v>
      </c>
    </row>
    <row r="1214" spans="1:2" x14ac:dyDescent="0.35">
      <c r="A1214" s="2">
        <v>278.17617890000002</v>
      </c>
      <c r="B1214" t="s">
        <v>872</v>
      </c>
    </row>
    <row r="1215" spans="1:2" x14ac:dyDescent="0.35">
      <c r="A1215" s="2">
        <v>342.1201772</v>
      </c>
      <c r="B1215" t="s">
        <v>2320</v>
      </c>
    </row>
    <row r="1216" spans="1:2" x14ac:dyDescent="0.35">
      <c r="A1216" s="2">
        <v>294.17108880000001</v>
      </c>
      <c r="B1216" t="s">
        <v>873</v>
      </c>
    </row>
    <row r="1217" spans="1:2" x14ac:dyDescent="0.35">
      <c r="A1217" s="2">
        <v>310.16599969999999</v>
      </c>
      <c r="B1217" t="s">
        <v>874</v>
      </c>
    </row>
    <row r="1218" spans="1:2" x14ac:dyDescent="0.35">
      <c r="A1218" s="2">
        <v>405.15152369999998</v>
      </c>
      <c r="B1218" t="s">
        <v>875</v>
      </c>
    </row>
    <row r="1219" spans="1:2" x14ac:dyDescent="0.35">
      <c r="A1219" s="2">
        <v>453.11847289999997</v>
      </c>
      <c r="B1219" t="s">
        <v>876</v>
      </c>
    </row>
    <row r="1220" spans="1:2" x14ac:dyDescent="0.35">
      <c r="A1220" s="2">
        <v>369.17801150000003</v>
      </c>
      <c r="B1220" t="s">
        <v>877</v>
      </c>
    </row>
    <row r="1221" spans="1:2" x14ac:dyDescent="0.35">
      <c r="A1221" s="2">
        <v>385.17291799999998</v>
      </c>
      <c r="B1221" t="s">
        <v>878</v>
      </c>
    </row>
    <row r="1222" spans="1:2" x14ac:dyDescent="0.35">
      <c r="A1222" s="2">
        <v>233.19110130000001</v>
      </c>
      <c r="B1222" t="s">
        <v>879</v>
      </c>
    </row>
    <row r="1223" spans="1:2" x14ac:dyDescent="0.35">
      <c r="A1223" s="2">
        <v>313.14790199999999</v>
      </c>
      <c r="B1223" t="s">
        <v>2321</v>
      </c>
    </row>
    <row r="1224" spans="1:2" x14ac:dyDescent="0.35">
      <c r="A1224" s="2">
        <v>313.16560129999999</v>
      </c>
      <c r="B1224" t="s">
        <v>880</v>
      </c>
    </row>
    <row r="1225" spans="1:2" x14ac:dyDescent="0.35">
      <c r="A1225" s="2">
        <v>329.16059039999999</v>
      </c>
      <c r="B1225" t="s">
        <v>881</v>
      </c>
    </row>
    <row r="1226" spans="1:2" x14ac:dyDescent="0.35">
      <c r="A1226" s="2">
        <v>324.19288319999998</v>
      </c>
      <c r="B1226" t="s">
        <v>882</v>
      </c>
    </row>
    <row r="1227" spans="1:2" x14ac:dyDescent="0.35">
      <c r="A1227" s="2">
        <v>340.18783000000002</v>
      </c>
      <c r="B1227" t="s">
        <v>883</v>
      </c>
    </row>
    <row r="1228" spans="1:2" x14ac:dyDescent="0.35">
      <c r="A1228" s="2">
        <v>356.18273729999999</v>
      </c>
      <c r="B1228" t="s">
        <v>884</v>
      </c>
    </row>
    <row r="1229" spans="1:2" x14ac:dyDescent="0.35">
      <c r="A1229" s="2">
        <v>264.196889</v>
      </c>
      <c r="B1229" t="s">
        <v>885</v>
      </c>
    </row>
    <row r="1230" spans="1:2" x14ac:dyDescent="0.35">
      <c r="A1230" s="2">
        <v>280.19181320000001</v>
      </c>
      <c r="B1230" t="s">
        <v>886</v>
      </c>
    </row>
    <row r="1231" spans="1:2" x14ac:dyDescent="0.35">
      <c r="A1231" s="2">
        <v>312.18164719999999</v>
      </c>
      <c r="B1231" t="s">
        <v>888</v>
      </c>
    </row>
    <row r="1232" spans="1:2" x14ac:dyDescent="0.35">
      <c r="A1232" s="2">
        <v>311.1976348</v>
      </c>
      <c r="B1232" t="s">
        <v>889</v>
      </c>
    </row>
    <row r="1233" spans="1:2" x14ac:dyDescent="0.35">
      <c r="A1233" s="2">
        <v>355.19870109999999</v>
      </c>
      <c r="B1233" t="s">
        <v>890</v>
      </c>
    </row>
    <row r="1234" spans="1:2" x14ac:dyDescent="0.35">
      <c r="A1234" s="2">
        <v>371.19366239999999</v>
      </c>
      <c r="B1234" t="s">
        <v>891</v>
      </c>
    </row>
    <row r="1235" spans="1:2" x14ac:dyDescent="0.35">
      <c r="A1235" s="2">
        <v>387.18856829999999</v>
      </c>
      <c r="B1235" t="s">
        <v>892</v>
      </c>
    </row>
    <row r="1236" spans="1:2" x14ac:dyDescent="0.35">
      <c r="A1236" s="2">
        <v>296.17835969999999</v>
      </c>
      <c r="B1236" t="s">
        <v>893</v>
      </c>
    </row>
    <row r="1237" spans="1:2" x14ac:dyDescent="0.35">
      <c r="A1237" s="2">
        <v>312.17348820000001</v>
      </c>
      <c r="B1237" t="s">
        <v>894</v>
      </c>
    </row>
    <row r="1238" spans="1:2" x14ac:dyDescent="0.35">
      <c r="A1238" s="2">
        <v>251.20165040000001</v>
      </c>
      <c r="B1238" t="s">
        <v>895</v>
      </c>
    </row>
    <row r="1239" spans="1:2" x14ac:dyDescent="0.35">
      <c r="A1239" s="2">
        <v>331.17622310000002</v>
      </c>
      <c r="B1239" t="s">
        <v>896</v>
      </c>
    </row>
    <row r="1240" spans="1:2" x14ac:dyDescent="0.35">
      <c r="A1240" s="2">
        <v>326.20852230000003</v>
      </c>
      <c r="B1240" t="s">
        <v>897</v>
      </c>
    </row>
    <row r="1241" spans="1:2" x14ac:dyDescent="0.35">
      <c r="A1241" s="2">
        <v>358.19837949999999</v>
      </c>
      <c r="B1241" t="s">
        <v>898</v>
      </c>
    </row>
    <row r="1242" spans="1:2" x14ac:dyDescent="0.35">
      <c r="A1242" s="2">
        <v>250.21762849999999</v>
      </c>
      <c r="B1242" t="s">
        <v>899</v>
      </c>
    </row>
    <row r="1243" spans="1:2" x14ac:dyDescent="0.35">
      <c r="A1243" s="2">
        <v>266.21254900000002</v>
      </c>
      <c r="B1243" t="s">
        <v>900</v>
      </c>
    </row>
    <row r="1244" spans="1:2" x14ac:dyDescent="0.35">
      <c r="A1244" s="2">
        <v>282.20746860000003</v>
      </c>
      <c r="B1244" t="s">
        <v>901</v>
      </c>
    </row>
    <row r="1245" spans="1:2" x14ac:dyDescent="0.35">
      <c r="A1245" s="2">
        <v>298.20237739999999</v>
      </c>
      <c r="B1245" t="s">
        <v>902</v>
      </c>
    </row>
    <row r="1246" spans="1:2" x14ac:dyDescent="0.35">
      <c r="A1246" s="2">
        <v>314.19728149999997</v>
      </c>
      <c r="B1246" t="s">
        <v>903</v>
      </c>
    </row>
    <row r="1247" spans="1:2" x14ac:dyDescent="0.35">
      <c r="A1247" s="2">
        <v>330.19221529999999</v>
      </c>
      <c r="B1247" t="s">
        <v>904</v>
      </c>
    </row>
    <row r="1248" spans="1:2" x14ac:dyDescent="0.35">
      <c r="A1248" s="2">
        <v>357.21436770000003</v>
      </c>
      <c r="B1248" t="s">
        <v>905</v>
      </c>
    </row>
    <row r="1249" spans="1:2" x14ac:dyDescent="0.35">
      <c r="A1249" s="2">
        <v>317.1969636</v>
      </c>
      <c r="B1249" t="s">
        <v>906</v>
      </c>
    </row>
    <row r="1250" spans="1:2" x14ac:dyDescent="0.35">
      <c r="A1250" s="2">
        <v>441.14674869999999</v>
      </c>
      <c r="B1250" t="s">
        <v>907</v>
      </c>
    </row>
    <row r="1251" spans="1:2" x14ac:dyDescent="0.35">
      <c r="A1251" s="2">
        <v>489.11358610000002</v>
      </c>
      <c r="B1251" t="s">
        <v>908</v>
      </c>
    </row>
    <row r="1252" spans="1:2" x14ac:dyDescent="0.35">
      <c r="A1252" s="2">
        <v>296.23429090000002</v>
      </c>
      <c r="B1252" t="s">
        <v>2322</v>
      </c>
    </row>
    <row r="1253" spans="1:2" x14ac:dyDescent="0.35">
      <c r="A1253" s="2">
        <v>252.2332821</v>
      </c>
      <c r="B1253" t="s">
        <v>909</v>
      </c>
    </row>
    <row r="1254" spans="1:2" x14ac:dyDescent="0.35">
      <c r="A1254" s="2">
        <v>268.2282045</v>
      </c>
      <c r="B1254" t="s">
        <v>910</v>
      </c>
    </row>
    <row r="1255" spans="1:2" x14ac:dyDescent="0.35">
      <c r="A1255" s="2">
        <v>284.22311630000002</v>
      </c>
      <c r="B1255" t="s">
        <v>911</v>
      </c>
    </row>
    <row r="1256" spans="1:2" x14ac:dyDescent="0.35">
      <c r="A1256" s="2">
        <v>300.21803080000001</v>
      </c>
      <c r="B1256" t="s">
        <v>912</v>
      </c>
    </row>
    <row r="1257" spans="1:2" x14ac:dyDescent="0.35">
      <c r="A1257" s="2">
        <v>316.21294440000003</v>
      </c>
      <c r="B1257" t="s">
        <v>913</v>
      </c>
    </row>
    <row r="1258" spans="1:2" x14ac:dyDescent="0.35">
      <c r="A1258" s="2">
        <v>348.18506930000001</v>
      </c>
      <c r="B1258" t="s">
        <v>914</v>
      </c>
    </row>
    <row r="1259" spans="1:2" x14ac:dyDescent="0.35">
      <c r="A1259" s="2">
        <v>429.15321019999999</v>
      </c>
      <c r="B1259" t="s">
        <v>2323</v>
      </c>
    </row>
    <row r="1260" spans="1:2" x14ac:dyDescent="0.35">
      <c r="A1260" s="2">
        <v>424.16773389999997</v>
      </c>
      <c r="B1260" t="s">
        <v>915</v>
      </c>
    </row>
    <row r="1261" spans="1:2" x14ac:dyDescent="0.35">
      <c r="A1261" s="2">
        <v>383.19230479999999</v>
      </c>
      <c r="B1261" t="s">
        <v>916</v>
      </c>
    </row>
    <row r="1262" spans="1:2" x14ac:dyDescent="0.35">
      <c r="A1262" s="2">
        <v>303.21769599999999</v>
      </c>
      <c r="B1262" t="s">
        <v>917</v>
      </c>
    </row>
    <row r="1263" spans="1:2" x14ac:dyDescent="0.35">
      <c r="A1263" s="2">
        <v>319.21260740000002</v>
      </c>
      <c r="B1263" t="s">
        <v>918</v>
      </c>
    </row>
    <row r="1264" spans="1:2" x14ac:dyDescent="0.35">
      <c r="A1264" s="2">
        <v>351.18470020000001</v>
      </c>
      <c r="B1264" t="s">
        <v>919</v>
      </c>
    </row>
    <row r="1265" spans="1:2" x14ac:dyDescent="0.35">
      <c r="A1265" s="2">
        <v>442.16852840000001</v>
      </c>
      <c r="B1265" t="s">
        <v>2324</v>
      </c>
    </row>
    <row r="1266" spans="1:2" x14ac:dyDescent="0.35">
      <c r="A1266" s="2">
        <v>462.18295519999998</v>
      </c>
      <c r="B1266" t="s">
        <v>920</v>
      </c>
    </row>
    <row r="1267" spans="1:2" x14ac:dyDescent="0.35">
      <c r="A1267" s="2">
        <v>286.23877060000001</v>
      </c>
      <c r="B1267" t="s">
        <v>921</v>
      </c>
    </row>
    <row r="1268" spans="1:2" x14ac:dyDescent="0.35">
      <c r="A1268" s="2">
        <v>477.17619999999999</v>
      </c>
      <c r="B1268" t="s">
        <v>922</v>
      </c>
    </row>
    <row r="1269" spans="1:2" x14ac:dyDescent="0.35">
      <c r="A1269" s="2">
        <v>414.18997610000002</v>
      </c>
      <c r="B1269" t="s">
        <v>923</v>
      </c>
    </row>
    <row r="1270" spans="1:2" x14ac:dyDescent="0.35">
      <c r="A1270" s="2">
        <v>305.21558340000001</v>
      </c>
      <c r="B1270" t="s">
        <v>924</v>
      </c>
    </row>
    <row r="1271" spans="1:2" x14ac:dyDescent="0.35">
      <c r="A1271" s="2">
        <v>369.19525700000003</v>
      </c>
      <c r="B1271" t="s">
        <v>925</v>
      </c>
    </row>
    <row r="1272" spans="1:2" x14ac:dyDescent="0.35">
      <c r="A1272" s="2">
        <v>385.19017409999998</v>
      </c>
      <c r="B1272" t="s">
        <v>926</v>
      </c>
    </row>
    <row r="1273" spans="1:2" x14ac:dyDescent="0.35">
      <c r="A1273" s="2">
        <v>321.22003669999998</v>
      </c>
      <c r="B1273" t="s">
        <v>927</v>
      </c>
    </row>
    <row r="1274" spans="1:2" x14ac:dyDescent="0.35">
      <c r="A1274" s="2">
        <v>385.1996886</v>
      </c>
      <c r="B1274" t="s">
        <v>928</v>
      </c>
    </row>
    <row r="1275" spans="1:2" x14ac:dyDescent="0.35">
      <c r="A1275" s="2">
        <v>397.24890670000002</v>
      </c>
      <c r="B1275" t="s">
        <v>2325</v>
      </c>
    </row>
    <row r="1276" spans="1:2" x14ac:dyDescent="0.35">
      <c r="A1276" s="2">
        <v>399.97047609999998</v>
      </c>
      <c r="B1276" t="s">
        <v>2326</v>
      </c>
    </row>
    <row r="1277" spans="1:2" x14ac:dyDescent="0.35">
      <c r="A1277" s="2">
        <v>384.01086620000001</v>
      </c>
      <c r="B1277" t="s">
        <v>2327</v>
      </c>
    </row>
    <row r="1278" spans="1:2" x14ac:dyDescent="0.35">
      <c r="A1278" s="2">
        <v>450.99020949999999</v>
      </c>
      <c r="B1278" t="s">
        <v>2328</v>
      </c>
    </row>
    <row r="1279" spans="1:2" x14ac:dyDescent="0.35">
      <c r="A1279" s="2">
        <v>482.96251160000003</v>
      </c>
      <c r="B1279" t="s">
        <v>2329</v>
      </c>
    </row>
    <row r="1280" spans="1:2" x14ac:dyDescent="0.35">
      <c r="A1280" s="2">
        <v>466.95916720000002</v>
      </c>
      <c r="B1280" t="s">
        <v>2330</v>
      </c>
    </row>
    <row r="1281" spans="1:2" x14ac:dyDescent="0.35">
      <c r="A1281" s="2">
        <v>449.98667590000002</v>
      </c>
      <c r="B1281" t="s">
        <v>2331</v>
      </c>
    </row>
    <row r="1282" spans="1:2" x14ac:dyDescent="0.35">
      <c r="A1282" s="2">
        <v>481.95873590000002</v>
      </c>
      <c r="B1282" t="s">
        <v>2332</v>
      </c>
    </row>
    <row r="1283" spans="1:2" x14ac:dyDescent="0.35">
      <c r="A1283" s="2">
        <v>529.92559819999997</v>
      </c>
      <c r="B1283" t="s">
        <v>2333</v>
      </c>
    </row>
    <row r="1284" spans="1:2" x14ac:dyDescent="0.35">
      <c r="A1284" s="2">
        <v>433.9743168</v>
      </c>
      <c r="B1284" t="s">
        <v>2334</v>
      </c>
    </row>
    <row r="1285" spans="1:2" x14ac:dyDescent="0.35">
      <c r="A1285" s="2">
        <v>447.9915077</v>
      </c>
      <c r="B1285" t="s">
        <v>2335</v>
      </c>
    </row>
    <row r="1286" spans="1:2" x14ac:dyDescent="0.35">
      <c r="A1286" s="2">
        <v>290.09360930000003</v>
      </c>
      <c r="B1286" t="s">
        <v>2336</v>
      </c>
    </row>
    <row r="1287" spans="1:2" x14ac:dyDescent="0.35">
      <c r="A1287" s="2">
        <v>309.08810349999999</v>
      </c>
      <c r="B1287" t="s">
        <v>929</v>
      </c>
    </row>
    <row r="1288" spans="1:2" x14ac:dyDescent="0.35">
      <c r="A1288" s="2">
        <v>361.02099989999999</v>
      </c>
      <c r="B1288" t="s">
        <v>2337</v>
      </c>
    </row>
    <row r="1289" spans="1:2" x14ac:dyDescent="0.35">
      <c r="A1289" s="2">
        <v>377.01590499999998</v>
      </c>
      <c r="B1289" t="s">
        <v>2338</v>
      </c>
    </row>
    <row r="1290" spans="1:2" x14ac:dyDescent="0.35">
      <c r="A1290" s="2">
        <v>421.0088619</v>
      </c>
      <c r="B1290" t="s">
        <v>930</v>
      </c>
    </row>
    <row r="1291" spans="1:2" x14ac:dyDescent="0.35">
      <c r="A1291" s="2">
        <v>340.093909</v>
      </c>
      <c r="B1291" t="s">
        <v>931</v>
      </c>
    </row>
    <row r="1292" spans="1:2" x14ac:dyDescent="0.35">
      <c r="A1292" s="2">
        <v>296.0751606</v>
      </c>
      <c r="B1292" t="s">
        <v>932</v>
      </c>
    </row>
    <row r="1293" spans="1:2" x14ac:dyDescent="0.35">
      <c r="A1293" s="2">
        <v>299.09250550000002</v>
      </c>
      <c r="B1293" t="s">
        <v>933</v>
      </c>
    </row>
    <row r="1294" spans="1:2" x14ac:dyDescent="0.35">
      <c r="A1294" s="2">
        <v>379.0314874</v>
      </c>
      <c r="B1294" t="s">
        <v>2339</v>
      </c>
    </row>
    <row r="1295" spans="1:2" x14ac:dyDescent="0.35">
      <c r="A1295" s="2">
        <v>342.10956149999998</v>
      </c>
      <c r="B1295" t="s">
        <v>2340</v>
      </c>
    </row>
    <row r="1296" spans="1:2" x14ac:dyDescent="0.35">
      <c r="A1296" s="2">
        <v>298.09082119999999</v>
      </c>
      <c r="B1296" t="s">
        <v>934</v>
      </c>
    </row>
    <row r="1297" spans="1:2" x14ac:dyDescent="0.35">
      <c r="A1297" s="2">
        <v>314.10337679999998</v>
      </c>
      <c r="B1297" t="s">
        <v>935</v>
      </c>
    </row>
    <row r="1298" spans="1:2" x14ac:dyDescent="0.35">
      <c r="A1298" s="2">
        <v>282.09586469999999</v>
      </c>
      <c r="B1298" t="s">
        <v>2341</v>
      </c>
    </row>
    <row r="1299" spans="1:2" x14ac:dyDescent="0.35">
      <c r="A1299" s="2">
        <v>313.11941189999999</v>
      </c>
      <c r="B1299" t="s">
        <v>936</v>
      </c>
    </row>
    <row r="1300" spans="1:2" x14ac:dyDescent="0.35">
      <c r="A1300" s="2">
        <v>329.114327</v>
      </c>
      <c r="B1300" t="s">
        <v>937</v>
      </c>
    </row>
    <row r="1301" spans="1:2" x14ac:dyDescent="0.35">
      <c r="A1301" s="2">
        <v>422.04035809999999</v>
      </c>
      <c r="B1301" t="s">
        <v>2342</v>
      </c>
    </row>
    <row r="1302" spans="1:2" x14ac:dyDescent="0.35">
      <c r="A1302" s="2">
        <v>357.12056419999999</v>
      </c>
      <c r="B1302" t="s">
        <v>939</v>
      </c>
    </row>
    <row r="1303" spans="1:2" x14ac:dyDescent="0.35">
      <c r="A1303" s="2">
        <v>373.11533650000001</v>
      </c>
      <c r="B1303" t="s">
        <v>940</v>
      </c>
    </row>
    <row r="1304" spans="1:2" x14ac:dyDescent="0.35">
      <c r="A1304" s="2">
        <v>357.08503189999999</v>
      </c>
      <c r="B1304" t="s">
        <v>2343</v>
      </c>
    </row>
    <row r="1305" spans="1:2" x14ac:dyDescent="0.35">
      <c r="A1305" s="2">
        <v>301.10813689999998</v>
      </c>
      <c r="B1305" t="s">
        <v>941</v>
      </c>
    </row>
    <row r="1306" spans="1:2" x14ac:dyDescent="0.35">
      <c r="A1306" s="2">
        <v>317.10304939999997</v>
      </c>
      <c r="B1306" t="s">
        <v>942</v>
      </c>
    </row>
    <row r="1307" spans="1:2" x14ac:dyDescent="0.35">
      <c r="A1307" s="2">
        <v>328.11263270000001</v>
      </c>
      <c r="B1307" t="s">
        <v>2344</v>
      </c>
    </row>
    <row r="1308" spans="1:2" x14ac:dyDescent="0.35">
      <c r="A1308" s="2">
        <v>315.1350683</v>
      </c>
      <c r="B1308" t="s">
        <v>943</v>
      </c>
    </row>
    <row r="1309" spans="1:2" x14ac:dyDescent="0.35">
      <c r="A1309" s="2">
        <v>331.12997330000002</v>
      </c>
      <c r="B1309" t="s">
        <v>944</v>
      </c>
    </row>
    <row r="1310" spans="1:2" x14ac:dyDescent="0.35">
      <c r="A1310" s="2">
        <v>347.12487959999999</v>
      </c>
      <c r="B1310" t="s">
        <v>945</v>
      </c>
    </row>
    <row r="1311" spans="1:2" x14ac:dyDescent="0.35">
      <c r="A1311" s="2">
        <v>447.04242449999998</v>
      </c>
      <c r="B1311" t="s">
        <v>2345</v>
      </c>
    </row>
    <row r="1312" spans="1:2" x14ac:dyDescent="0.35">
      <c r="A1312" s="2">
        <v>303.12378669999998</v>
      </c>
      <c r="B1312" t="s">
        <v>947</v>
      </c>
    </row>
    <row r="1313" spans="1:2" x14ac:dyDescent="0.35">
      <c r="A1313" s="2">
        <v>319.1187094</v>
      </c>
      <c r="B1313" t="s">
        <v>948</v>
      </c>
    </row>
    <row r="1314" spans="1:2" x14ac:dyDescent="0.35">
      <c r="A1314" s="2">
        <v>335.11369250000001</v>
      </c>
      <c r="B1314" t="s">
        <v>949</v>
      </c>
    </row>
    <row r="1315" spans="1:2" x14ac:dyDescent="0.35">
      <c r="A1315" s="2">
        <v>379.07105109999998</v>
      </c>
      <c r="B1315" t="s">
        <v>950</v>
      </c>
    </row>
    <row r="1316" spans="1:2" x14ac:dyDescent="0.35">
      <c r="A1316" s="2">
        <v>270.14998559999998</v>
      </c>
      <c r="B1316" t="s">
        <v>951</v>
      </c>
    </row>
    <row r="1317" spans="1:2" x14ac:dyDescent="0.35">
      <c r="A1317" s="2">
        <v>302.1397814</v>
      </c>
      <c r="B1317" t="s">
        <v>952</v>
      </c>
    </row>
    <row r="1318" spans="1:2" x14ac:dyDescent="0.35">
      <c r="A1318" s="2">
        <v>318.13469750000002</v>
      </c>
      <c r="B1318" t="s">
        <v>953</v>
      </c>
    </row>
    <row r="1319" spans="1:2" x14ac:dyDescent="0.35">
      <c r="A1319" s="2">
        <v>317.15075789999997</v>
      </c>
      <c r="B1319" t="s">
        <v>954</v>
      </c>
    </row>
    <row r="1320" spans="1:2" x14ac:dyDescent="0.35">
      <c r="A1320" s="2">
        <v>333.14565640000001</v>
      </c>
      <c r="B1320" t="s">
        <v>955</v>
      </c>
    </row>
    <row r="1321" spans="1:2" x14ac:dyDescent="0.35">
      <c r="A1321" s="2">
        <v>349.14055050000002</v>
      </c>
      <c r="B1321" t="s">
        <v>956</v>
      </c>
    </row>
    <row r="1322" spans="1:2" x14ac:dyDescent="0.35">
      <c r="A1322" s="2">
        <v>385.11392130000002</v>
      </c>
      <c r="B1322" t="s">
        <v>2346</v>
      </c>
    </row>
    <row r="1323" spans="1:2" x14ac:dyDescent="0.35">
      <c r="A1323" s="2">
        <v>305.121599</v>
      </c>
      <c r="B1323" t="s">
        <v>957</v>
      </c>
    </row>
    <row r="1324" spans="1:2" x14ac:dyDescent="0.35">
      <c r="A1324" s="2">
        <v>305.13940880000001</v>
      </c>
      <c r="B1324" t="s">
        <v>958</v>
      </c>
    </row>
    <row r="1325" spans="1:2" x14ac:dyDescent="0.35">
      <c r="A1325" s="2">
        <v>321.13431120000001</v>
      </c>
      <c r="B1325" t="s">
        <v>959</v>
      </c>
    </row>
    <row r="1326" spans="1:2" x14ac:dyDescent="0.35">
      <c r="A1326" s="2">
        <v>337.12926820000001</v>
      </c>
      <c r="B1326" t="s">
        <v>960</v>
      </c>
    </row>
    <row r="1327" spans="1:2" x14ac:dyDescent="0.35">
      <c r="A1327" s="2">
        <v>316.16669899999999</v>
      </c>
      <c r="B1327" t="s">
        <v>961</v>
      </c>
    </row>
    <row r="1328" spans="1:2" x14ac:dyDescent="0.35">
      <c r="A1328" s="2">
        <v>332.16158760000002</v>
      </c>
      <c r="B1328" t="s">
        <v>962</v>
      </c>
    </row>
    <row r="1329" spans="1:2" x14ac:dyDescent="0.35">
      <c r="A1329" s="2">
        <v>348.15649760000002</v>
      </c>
      <c r="B1329" t="s">
        <v>963</v>
      </c>
    </row>
    <row r="1330" spans="1:2" x14ac:dyDescent="0.35">
      <c r="A1330" s="2">
        <v>364.15143389999997</v>
      </c>
      <c r="B1330" t="s">
        <v>964</v>
      </c>
    </row>
    <row r="1331" spans="1:2" x14ac:dyDescent="0.35">
      <c r="A1331" s="2">
        <v>288.16051859999999</v>
      </c>
      <c r="B1331" t="s">
        <v>965</v>
      </c>
    </row>
    <row r="1332" spans="1:2" x14ac:dyDescent="0.35">
      <c r="A1332" s="2">
        <v>320.15037389999998</v>
      </c>
      <c r="B1332" t="s">
        <v>966</v>
      </c>
    </row>
    <row r="1333" spans="1:2" x14ac:dyDescent="0.35">
      <c r="A1333" s="2">
        <v>319.16633280000002</v>
      </c>
      <c r="B1333" t="s">
        <v>967</v>
      </c>
    </row>
    <row r="1334" spans="1:2" x14ac:dyDescent="0.35">
      <c r="A1334" s="2">
        <v>443.14199880000001</v>
      </c>
      <c r="B1334" t="s">
        <v>2347</v>
      </c>
    </row>
    <row r="1335" spans="1:2" x14ac:dyDescent="0.35">
      <c r="A1335" s="2">
        <v>395.12184339999999</v>
      </c>
      <c r="B1335" t="s">
        <v>2348</v>
      </c>
    </row>
    <row r="1336" spans="1:2" x14ac:dyDescent="0.35">
      <c r="A1336" s="2">
        <v>363.16738670000001</v>
      </c>
      <c r="B1336" t="s">
        <v>968</v>
      </c>
    </row>
    <row r="1337" spans="1:2" x14ac:dyDescent="0.35">
      <c r="A1337" s="2">
        <v>379.16234129999998</v>
      </c>
      <c r="B1337" t="s">
        <v>969</v>
      </c>
    </row>
    <row r="1338" spans="1:2" x14ac:dyDescent="0.35">
      <c r="A1338" s="2">
        <v>395.1572951</v>
      </c>
      <c r="B1338" t="s">
        <v>970</v>
      </c>
    </row>
    <row r="1339" spans="1:2" x14ac:dyDescent="0.35">
      <c r="A1339" s="2">
        <v>259.1703473</v>
      </c>
      <c r="B1339" t="s">
        <v>971</v>
      </c>
    </row>
    <row r="1340" spans="1:2" x14ac:dyDescent="0.35">
      <c r="A1340" s="2">
        <v>307.1373289</v>
      </c>
      <c r="B1340" t="s">
        <v>972</v>
      </c>
    </row>
    <row r="1341" spans="1:2" x14ac:dyDescent="0.35">
      <c r="A1341" s="2">
        <v>339.14493800000002</v>
      </c>
      <c r="B1341" t="s">
        <v>973</v>
      </c>
    </row>
    <row r="1342" spans="1:2" x14ac:dyDescent="0.35">
      <c r="A1342" s="2">
        <v>334.17722459999999</v>
      </c>
      <c r="B1342" t="s">
        <v>974</v>
      </c>
    </row>
    <row r="1343" spans="1:2" x14ac:dyDescent="0.35">
      <c r="A1343" s="2">
        <v>350.17214840000003</v>
      </c>
      <c r="B1343" t="s">
        <v>975</v>
      </c>
    </row>
    <row r="1344" spans="1:2" x14ac:dyDescent="0.35">
      <c r="A1344" s="2">
        <v>366.16701</v>
      </c>
      <c r="B1344" t="s">
        <v>976</v>
      </c>
    </row>
    <row r="1345" spans="1:2" x14ac:dyDescent="0.35">
      <c r="A1345" s="2">
        <v>290.17616299999997</v>
      </c>
      <c r="B1345" t="s">
        <v>977</v>
      </c>
    </row>
    <row r="1346" spans="1:2" x14ac:dyDescent="0.35">
      <c r="A1346" s="2">
        <v>306.17108830000001</v>
      </c>
      <c r="B1346" t="s">
        <v>978</v>
      </c>
    </row>
    <row r="1347" spans="1:2" x14ac:dyDescent="0.35">
      <c r="A1347" s="2">
        <v>322.16599930000001</v>
      </c>
      <c r="B1347" t="s">
        <v>979</v>
      </c>
    </row>
    <row r="1348" spans="1:2" x14ac:dyDescent="0.35">
      <c r="A1348" s="2">
        <v>338.16100519999998</v>
      </c>
      <c r="B1348" t="s">
        <v>980</v>
      </c>
    </row>
    <row r="1349" spans="1:2" x14ac:dyDescent="0.35">
      <c r="A1349" s="2">
        <v>381.1780091</v>
      </c>
      <c r="B1349" t="s">
        <v>981</v>
      </c>
    </row>
    <row r="1350" spans="1:2" x14ac:dyDescent="0.35">
      <c r="A1350" s="2">
        <v>341.14281160000002</v>
      </c>
      <c r="B1350" t="s">
        <v>982</v>
      </c>
    </row>
    <row r="1351" spans="1:2" x14ac:dyDescent="0.35">
      <c r="A1351" s="2">
        <v>341.16058270000002</v>
      </c>
      <c r="B1351" t="s">
        <v>2349</v>
      </c>
    </row>
    <row r="1352" spans="1:2" x14ac:dyDescent="0.35">
      <c r="A1352" s="2">
        <v>357.15548319999999</v>
      </c>
      <c r="B1352" t="s">
        <v>983</v>
      </c>
    </row>
    <row r="1353" spans="1:2" x14ac:dyDescent="0.35">
      <c r="A1353" s="2">
        <v>352.18776589999999</v>
      </c>
      <c r="B1353" t="s">
        <v>984</v>
      </c>
    </row>
    <row r="1354" spans="1:2" x14ac:dyDescent="0.35">
      <c r="A1354" s="2">
        <v>384.17761369999999</v>
      </c>
      <c r="B1354" t="s">
        <v>985</v>
      </c>
    </row>
    <row r="1355" spans="1:2" x14ac:dyDescent="0.35">
      <c r="A1355" s="2">
        <v>276.19689899999997</v>
      </c>
      <c r="B1355" t="s">
        <v>986</v>
      </c>
    </row>
    <row r="1356" spans="1:2" x14ac:dyDescent="0.35">
      <c r="A1356" s="2">
        <v>308.1867335</v>
      </c>
      <c r="B1356" t="s">
        <v>987</v>
      </c>
    </row>
    <row r="1357" spans="1:2" x14ac:dyDescent="0.35">
      <c r="A1357" s="2">
        <v>324.18165690000001</v>
      </c>
      <c r="B1357" t="s">
        <v>988</v>
      </c>
    </row>
    <row r="1358" spans="1:2" x14ac:dyDescent="0.35">
      <c r="A1358" s="2">
        <v>340.17656629999999</v>
      </c>
      <c r="B1358" t="s">
        <v>989</v>
      </c>
    </row>
    <row r="1359" spans="1:2" x14ac:dyDescent="0.35">
      <c r="A1359" s="2">
        <v>367.19872859999998</v>
      </c>
      <c r="B1359" t="s">
        <v>2350</v>
      </c>
    </row>
    <row r="1360" spans="1:2" x14ac:dyDescent="0.35">
      <c r="A1360" s="2">
        <v>383.19365499999998</v>
      </c>
      <c r="B1360" t="s">
        <v>990</v>
      </c>
    </row>
    <row r="1361" spans="1:2" x14ac:dyDescent="0.35">
      <c r="A1361" s="2">
        <v>399.18858360000002</v>
      </c>
      <c r="B1361" t="s">
        <v>991</v>
      </c>
    </row>
    <row r="1362" spans="1:2" x14ac:dyDescent="0.35">
      <c r="A1362" s="2">
        <v>415.18345140000002</v>
      </c>
      <c r="B1362" t="s">
        <v>992</v>
      </c>
    </row>
    <row r="1363" spans="1:2" x14ac:dyDescent="0.35">
      <c r="A1363" s="2">
        <v>247.20675309999999</v>
      </c>
      <c r="B1363" t="s">
        <v>993</v>
      </c>
    </row>
    <row r="1364" spans="1:2" x14ac:dyDescent="0.35">
      <c r="A1364" s="2">
        <v>263.20165759999998</v>
      </c>
      <c r="B1364" t="s">
        <v>994</v>
      </c>
    </row>
    <row r="1365" spans="1:2" x14ac:dyDescent="0.35">
      <c r="A1365" s="2">
        <v>295.19148710000002</v>
      </c>
      <c r="B1365" t="s">
        <v>2351</v>
      </c>
    </row>
    <row r="1366" spans="1:2" x14ac:dyDescent="0.35">
      <c r="A1366" s="2">
        <v>327.18139079999997</v>
      </c>
      <c r="B1366" t="s">
        <v>995</v>
      </c>
    </row>
    <row r="1367" spans="1:2" x14ac:dyDescent="0.35">
      <c r="A1367" s="2">
        <v>386.1755124</v>
      </c>
      <c r="B1367" t="s">
        <v>996</v>
      </c>
    </row>
    <row r="1368" spans="1:2" x14ac:dyDescent="0.35">
      <c r="A1368" s="2">
        <v>402.17042240000001</v>
      </c>
      <c r="B1368" t="s">
        <v>997</v>
      </c>
    </row>
    <row r="1369" spans="1:2" x14ac:dyDescent="0.35">
      <c r="A1369" s="2">
        <v>294.20745399999998</v>
      </c>
      <c r="B1369" t="s">
        <v>998</v>
      </c>
    </row>
    <row r="1370" spans="1:2" x14ac:dyDescent="0.35">
      <c r="A1370" s="2">
        <v>310.20236629999999</v>
      </c>
      <c r="B1370" t="s">
        <v>999</v>
      </c>
    </row>
    <row r="1371" spans="1:2" x14ac:dyDescent="0.35">
      <c r="A1371" s="2">
        <v>326.1972566</v>
      </c>
      <c r="B1371" t="s">
        <v>1000</v>
      </c>
    </row>
    <row r="1372" spans="1:2" x14ac:dyDescent="0.35">
      <c r="A1372" s="2">
        <v>342.19222810000002</v>
      </c>
      <c r="B1372" t="s">
        <v>1001</v>
      </c>
    </row>
    <row r="1373" spans="1:2" x14ac:dyDescent="0.35">
      <c r="A1373" s="2">
        <v>407.14777989999999</v>
      </c>
      <c r="B1373" t="s">
        <v>2352</v>
      </c>
    </row>
    <row r="1374" spans="1:2" x14ac:dyDescent="0.35">
      <c r="A1374" s="2">
        <v>309.21836880000001</v>
      </c>
      <c r="B1374" t="s">
        <v>1002</v>
      </c>
    </row>
    <row r="1375" spans="1:2" x14ac:dyDescent="0.35">
      <c r="A1375" s="2">
        <v>325.21330390000003</v>
      </c>
      <c r="B1375" t="s">
        <v>1003</v>
      </c>
    </row>
    <row r="1376" spans="1:2" x14ac:dyDescent="0.35">
      <c r="A1376" s="2">
        <v>341.2081781</v>
      </c>
      <c r="B1376" t="s">
        <v>1004</v>
      </c>
    </row>
    <row r="1377" spans="1:2" x14ac:dyDescent="0.35">
      <c r="A1377" s="2">
        <v>353.20157920000003</v>
      </c>
      <c r="B1377" t="s">
        <v>1005</v>
      </c>
    </row>
    <row r="1378" spans="1:2" x14ac:dyDescent="0.35">
      <c r="A1378" s="2">
        <v>385.1914238</v>
      </c>
      <c r="B1378" t="s">
        <v>2353</v>
      </c>
    </row>
    <row r="1379" spans="1:2" x14ac:dyDescent="0.35">
      <c r="A1379" s="2">
        <v>369.21435919999999</v>
      </c>
      <c r="B1379" t="s">
        <v>1006</v>
      </c>
    </row>
    <row r="1380" spans="1:2" x14ac:dyDescent="0.35">
      <c r="A1380" s="2">
        <v>385.20928859999998</v>
      </c>
      <c r="B1380" t="s">
        <v>1007</v>
      </c>
    </row>
    <row r="1381" spans="1:2" x14ac:dyDescent="0.35">
      <c r="A1381" s="2">
        <v>401.20422439999999</v>
      </c>
      <c r="B1381" t="s">
        <v>1008</v>
      </c>
    </row>
    <row r="1382" spans="1:2" x14ac:dyDescent="0.35">
      <c r="A1382" s="2">
        <v>249.2223663</v>
      </c>
      <c r="B1382" t="s">
        <v>2354</v>
      </c>
    </row>
    <row r="1383" spans="1:2" x14ac:dyDescent="0.35">
      <c r="A1383" s="2">
        <v>265.21728839999997</v>
      </c>
      <c r="B1383" t="s">
        <v>1009</v>
      </c>
    </row>
    <row r="1384" spans="1:2" x14ac:dyDescent="0.35">
      <c r="A1384" s="2">
        <v>340.22417530000001</v>
      </c>
      <c r="B1384" t="s">
        <v>1010</v>
      </c>
    </row>
    <row r="1385" spans="1:2" x14ac:dyDescent="0.35">
      <c r="A1385" s="2">
        <v>372.21408869999999</v>
      </c>
      <c r="B1385" t="s">
        <v>1011</v>
      </c>
    </row>
    <row r="1386" spans="1:2" x14ac:dyDescent="0.35">
      <c r="A1386" s="2">
        <v>296.2231051</v>
      </c>
      <c r="B1386" t="s">
        <v>1012</v>
      </c>
    </row>
    <row r="1387" spans="1:2" x14ac:dyDescent="0.35">
      <c r="A1387" s="2">
        <v>312.21802580000002</v>
      </c>
      <c r="B1387" t="s">
        <v>1013</v>
      </c>
    </row>
    <row r="1388" spans="1:2" x14ac:dyDescent="0.35">
      <c r="A1388" s="2">
        <v>328.21295429999998</v>
      </c>
      <c r="B1388" t="s">
        <v>1014</v>
      </c>
    </row>
    <row r="1389" spans="1:2" x14ac:dyDescent="0.35">
      <c r="A1389" s="2">
        <v>344.20789389999999</v>
      </c>
      <c r="B1389" t="s">
        <v>1015</v>
      </c>
    </row>
    <row r="1390" spans="1:2" x14ac:dyDescent="0.35">
      <c r="A1390" s="2">
        <v>471.18316900000002</v>
      </c>
      <c r="B1390" t="s">
        <v>1016</v>
      </c>
    </row>
    <row r="1391" spans="1:2" x14ac:dyDescent="0.35">
      <c r="A1391" s="2">
        <v>327.22894000000002</v>
      </c>
      <c r="B1391" t="s">
        <v>1017</v>
      </c>
    </row>
    <row r="1392" spans="1:2" x14ac:dyDescent="0.35">
      <c r="A1392" s="2">
        <v>371.23001920000002</v>
      </c>
      <c r="B1392" t="s">
        <v>1018</v>
      </c>
    </row>
    <row r="1393" spans="1:2" x14ac:dyDescent="0.35">
      <c r="A1393" s="2">
        <v>387.2249319</v>
      </c>
      <c r="B1393" t="s">
        <v>1019</v>
      </c>
    </row>
    <row r="1394" spans="1:2" x14ac:dyDescent="0.35">
      <c r="A1394" s="2">
        <v>411.18721599999998</v>
      </c>
      <c r="B1394" t="s">
        <v>1020</v>
      </c>
    </row>
    <row r="1395" spans="1:2" x14ac:dyDescent="0.35">
      <c r="A1395" s="2">
        <v>519.12418809999997</v>
      </c>
      <c r="B1395" t="s">
        <v>1021</v>
      </c>
    </row>
    <row r="1396" spans="1:2" x14ac:dyDescent="0.35">
      <c r="A1396" s="2">
        <v>342.2398384</v>
      </c>
      <c r="B1396" t="s">
        <v>1022</v>
      </c>
    </row>
    <row r="1397" spans="1:2" x14ac:dyDescent="0.35">
      <c r="A1397" s="2">
        <v>282.24383760000001</v>
      </c>
      <c r="B1397" t="s">
        <v>1023</v>
      </c>
    </row>
    <row r="1398" spans="1:2" x14ac:dyDescent="0.35">
      <c r="A1398" s="2">
        <v>298.23877060000001</v>
      </c>
      <c r="B1398" t="s">
        <v>1024</v>
      </c>
    </row>
    <row r="1399" spans="1:2" x14ac:dyDescent="0.35">
      <c r="A1399" s="2">
        <v>457.20384899999999</v>
      </c>
      <c r="B1399" t="s">
        <v>1025</v>
      </c>
    </row>
    <row r="1400" spans="1:2" x14ac:dyDescent="0.35">
      <c r="A1400" s="2">
        <v>285.24351139999999</v>
      </c>
      <c r="B1400" t="s">
        <v>2355</v>
      </c>
    </row>
    <row r="1401" spans="1:2" x14ac:dyDescent="0.35">
      <c r="A1401" s="2">
        <v>301.23842560000003</v>
      </c>
      <c r="B1401" t="s">
        <v>1026</v>
      </c>
    </row>
    <row r="1402" spans="1:2" x14ac:dyDescent="0.35">
      <c r="A1402" s="2">
        <v>421.1865583</v>
      </c>
      <c r="B1402" t="s">
        <v>2356</v>
      </c>
    </row>
    <row r="1403" spans="1:2" x14ac:dyDescent="0.35">
      <c r="A1403" s="2">
        <v>364.2260114</v>
      </c>
      <c r="B1403" t="s">
        <v>1027</v>
      </c>
    </row>
    <row r="1404" spans="1:2" x14ac:dyDescent="0.35">
      <c r="A1404" s="2">
        <v>319.23122239999998</v>
      </c>
      <c r="B1404" t="s">
        <v>1028</v>
      </c>
    </row>
    <row r="1405" spans="1:2" x14ac:dyDescent="0.35">
      <c r="A1405" s="2">
        <v>383.2285718</v>
      </c>
      <c r="B1405" t="s">
        <v>2357</v>
      </c>
    </row>
    <row r="1406" spans="1:2" x14ac:dyDescent="0.35">
      <c r="A1406" s="2">
        <v>570.19185649999997</v>
      </c>
      <c r="B1406" t="s">
        <v>2358</v>
      </c>
    </row>
    <row r="1407" spans="1:2" x14ac:dyDescent="0.35">
      <c r="A1407" s="2">
        <v>397.247229</v>
      </c>
      <c r="B1407" t="s">
        <v>2359</v>
      </c>
    </row>
    <row r="1408" spans="1:2" x14ac:dyDescent="0.35">
      <c r="A1408" s="2">
        <v>491.23093230000001</v>
      </c>
      <c r="B1408" t="s">
        <v>2360</v>
      </c>
    </row>
    <row r="1409" spans="1:2" x14ac:dyDescent="0.35">
      <c r="A1409" s="2">
        <v>320.96858279999998</v>
      </c>
      <c r="B1409" t="s">
        <v>2361</v>
      </c>
    </row>
    <row r="1410" spans="1:2" x14ac:dyDescent="0.35">
      <c r="A1410" s="2">
        <v>444.93583710000001</v>
      </c>
      <c r="B1410" t="s">
        <v>2362</v>
      </c>
    </row>
    <row r="1411" spans="1:2" x14ac:dyDescent="0.35">
      <c r="A1411" s="2">
        <v>412.9638076</v>
      </c>
      <c r="B1411" t="s">
        <v>1029</v>
      </c>
    </row>
    <row r="1412" spans="1:2" x14ac:dyDescent="0.35">
      <c r="A1412" s="2">
        <v>511.91547309999999</v>
      </c>
      <c r="B1412" t="s">
        <v>2363</v>
      </c>
    </row>
    <row r="1413" spans="1:2" x14ac:dyDescent="0.35">
      <c r="A1413" s="2">
        <v>383.00747569999999</v>
      </c>
      <c r="B1413" t="s">
        <v>2364</v>
      </c>
    </row>
    <row r="1414" spans="1:2" x14ac:dyDescent="0.35">
      <c r="A1414" s="2">
        <v>414.97966159999999</v>
      </c>
      <c r="B1414" t="s">
        <v>2365</v>
      </c>
    </row>
    <row r="1415" spans="1:2" x14ac:dyDescent="0.35">
      <c r="A1415" s="2">
        <v>462.94643439999999</v>
      </c>
      <c r="B1415" t="s">
        <v>2366</v>
      </c>
    </row>
    <row r="1416" spans="1:2" x14ac:dyDescent="0.35">
      <c r="A1416" s="2">
        <v>302.03946539999998</v>
      </c>
      <c r="B1416" t="s">
        <v>2367</v>
      </c>
    </row>
    <row r="1417" spans="1:2" x14ac:dyDescent="0.35">
      <c r="A1417" s="2">
        <v>369.00743549999999</v>
      </c>
      <c r="B1417" t="s">
        <v>1030</v>
      </c>
    </row>
    <row r="1418" spans="1:2" x14ac:dyDescent="0.35">
      <c r="A1418" s="2">
        <v>460.96702900000003</v>
      </c>
      <c r="B1418" t="s">
        <v>2368</v>
      </c>
    </row>
    <row r="1419" spans="1:2" x14ac:dyDescent="0.35">
      <c r="A1419" s="2">
        <v>428.99530449999997</v>
      </c>
      <c r="B1419" t="s">
        <v>2369</v>
      </c>
    </row>
    <row r="1420" spans="1:2" x14ac:dyDescent="0.35">
      <c r="A1420" s="2">
        <v>430.99324780000001</v>
      </c>
      <c r="B1420" t="s">
        <v>2370</v>
      </c>
    </row>
    <row r="1421" spans="1:2" x14ac:dyDescent="0.35">
      <c r="A1421" s="2">
        <v>334.06569050000002</v>
      </c>
      <c r="B1421" t="s">
        <v>2371</v>
      </c>
    </row>
    <row r="1422" spans="1:2" x14ac:dyDescent="0.35">
      <c r="A1422" s="2">
        <v>417.0138748</v>
      </c>
      <c r="B1422" t="s">
        <v>1031</v>
      </c>
    </row>
    <row r="1423" spans="1:2" x14ac:dyDescent="0.35">
      <c r="A1423" s="2">
        <v>484.00131929999998</v>
      </c>
      <c r="B1423" t="s">
        <v>2372</v>
      </c>
    </row>
    <row r="1424" spans="1:2" x14ac:dyDescent="0.35">
      <c r="A1424" s="2">
        <v>383.09974199999999</v>
      </c>
      <c r="B1424" t="s">
        <v>2373</v>
      </c>
    </row>
    <row r="1425" spans="1:2" x14ac:dyDescent="0.35">
      <c r="A1425" s="2">
        <v>311.09250739999999</v>
      </c>
      <c r="B1425" t="s">
        <v>1032</v>
      </c>
    </row>
    <row r="1426" spans="1:2" x14ac:dyDescent="0.35">
      <c r="A1426" s="2">
        <v>279.08485309999998</v>
      </c>
      <c r="B1426" t="s">
        <v>1033</v>
      </c>
    </row>
    <row r="1427" spans="1:2" x14ac:dyDescent="0.35">
      <c r="A1427" s="2">
        <v>326.10336580000001</v>
      </c>
      <c r="B1427" t="s">
        <v>1034</v>
      </c>
    </row>
    <row r="1428" spans="1:2" x14ac:dyDescent="0.35">
      <c r="A1428" s="2">
        <v>325.11934930000001</v>
      </c>
      <c r="B1428" t="s">
        <v>1035</v>
      </c>
    </row>
    <row r="1429" spans="1:2" x14ac:dyDescent="0.35">
      <c r="A1429" s="2">
        <v>385.11539310000001</v>
      </c>
      <c r="B1429" t="s">
        <v>2374</v>
      </c>
    </row>
    <row r="1430" spans="1:2" x14ac:dyDescent="0.35">
      <c r="A1430" s="2">
        <v>358.0493376</v>
      </c>
      <c r="B1430" t="s">
        <v>1036</v>
      </c>
    </row>
    <row r="1431" spans="1:2" x14ac:dyDescent="0.35">
      <c r="A1431" s="2">
        <v>313.10814790000001</v>
      </c>
      <c r="B1431" t="s">
        <v>1037</v>
      </c>
    </row>
    <row r="1432" spans="1:2" x14ac:dyDescent="0.35">
      <c r="A1432" s="2">
        <v>329.10290300000003</v>
      </c>
      <c r="B1432" t="s">
        <v>1038</v>
      </c>
    </row>
    <row r="1433" spans="1:2" x14ac:dyDescent="0.35">
      <c r="A1433" s="2">
        <v>389.07313649999998</v>
      </c>
      <c r="B1433" t="s">
        <v>1039</v>
      </c>
    </row>
    <row r="1434" spans="1:2" x14ac:dyDescent="0.35">
      <c r="A1434" s="2">
        <v>311.14017699999999</v>
      </c>
      <c r="B1434" t="s">
        <v>1040</v>
      </c>
    </row>
    <row r="1435" spans="1:2" x14ac:dyDescent="0.35">
      <c r="A1435" s="2">
        <v>327.13506159999997</v>
      </c>
      <c r="B1435" t="s">
        <v>1041</v>
      </c>
    </row>
    <row r="1436" spans="1:2" x14ac:dyDescent="0.35">
      <c r="A1436" s="2">
        <v>343.12997050000001</v>
      </c>
      <c r="B1436" t="s">
        <v>1042</v>
      </c>
    </row>
    <row r="1437" spans="1:2" x14ac:dyDescent="0.35">
      <c r="A1437" s="2">
        <v>359.12488200000001</v>
      </c>
      <c r="B1437" t="s">
        <v>1043</v>
      </c>
    </row>
    <row r="1438" spans="1:2" x14ac:dyDescent="0.35">
      <c r="A1438" s="2">
        <v>375.11985099999998</v>
      </c>
      <c r="B1438" t="s">
        <v>1044</v>
      </c>
    </row>
    <row r="1439" spans="1:2" x14ac:dyDescent="0.35">
      <c r="A1439" s="2">
        <v>387.13107719999999</v>
      </c>
      <c r="B1439" t="s">
        <v>2375</v>
      </c>
    </row>
    <row r="1440" spans="1:2" x14ac:dyDescent="0.35">
      <c r="A1440" s="2">
        <v>403.12594100000001</v>
      </c>
      <c r="B1440" t="s">
        <v>2376</v>
      </c>
    </row>
    <row r="1441" spans="1:2" x14ac:dyDescent="0.35">
      <c r="A1441" s="2">
        <v>315.12379529999998</v>
      </c>
      <c r="B1441" t="s">
        <v>1045</v>
      </c>
    </row>
    <row r="1442" spans="1:2" x14ac:dyDescent="0.35">
      <c r="A1442" s="2">
        <v>363.09077630000002</v>
      </c>
      <c r="B1442" t="s">
        <v>1046</v>
      </c>
    </row>
    <row r="1443" spans="1:2" x14ac:dyDescent="0.35">
      <c r="A1443" s="2">
        <v>342.14595009999999</v>
      </c>
      <c r="B1443" t="s">
        <v>1047</v>
      </c>
    </row>
    <row r="1444" spans="1:2" x14ac:dyDescent="0.35">
      <c r="A1444" s="2">
        <v>313.15576540000001</v>
      </c>
      <c r="B1444" t="s">
        <v>1048</v>
      </c>
    </row>
    <row r="1445" spans="1:2" x14ac:dyDescent="0.35">
      <c r="A1445" s="2">
        <v>329.15072459999999</v>
      </c>
      <c r="B1445" t="s">
        <v>1049</v>
      </c>
    </row>
    <row r="1446" spans="1:2" x14ac:dyDescent="0.35">
      <c r="A1446" s="2">
        <v>345.14556429999999</v>
      </c>
      <c r="B1446" t="s">
        <v>1050</v>
      </c>
    </row>
    <row r="1447" spans="1:2" x14ac:dyDescent="0.35">
      <c r="A1447" s="2">
        <v>377.13540060000003</v>
      </c>
      <c r="B1447" t="s">
        <v>1051</v>
      </c>
    </row>
    <row r="1448" spans="1:2" x14ac:dyDescent="0.35">
      <c r="A1448" s="2">
        <v>309.17220689999999</v>
      </c>
      <c r="B1448" t="s">
        <v>1052</v>
      </c>
    </row>
    <row r="1449" spans="1:2" x14ac:dyDescent="0.35">
      <c r="A1449" s="2">
        <v>357.1568848</v>
      </c>
      <c r="B1449" t="s">
        <v>1053</v>
      </c>
    </row>
    <row r="1450" spans="1:2" x14ac:dyDescent="0.35">
      <c r="A1450" s="2">
        <v>389.1466231</v>
      </c>
      <c r="B1450" t="s">
        <v>1054</v>
      </c>
    </row>
    <row r="1451" spans="1:2" x14ac:dyDescent="0.35">
      <c r="A1451" s="2">
        <v>285.14962869999999</v>
      </c>
      <c r="B1451" t="s">
        <v>1056</v>
      </c>
    </row>
    <row r="1452" spans="1:2" x14ac:dyDescent="0.35">
      <c r="A1452" s="2">
        <v>301.14453090000001</v>
      </c>
      <c r="B1452" t="s">
        <v>1057</v>
      </c>
    </row>
    <row r="1453" spans="1:2" x14ac:dyDescent="0.35">
      <c r="A1453" s="2">
        <v>317.13944029999999</v>
      </c>
      <c r="B1453" t="s">
        <v>2377</v>
      </c>
    </row>
    <row r="1454" spans="1:2" x14ac:dyDescent="0.35">
      <c r="A1454" s="2">
        <v>333.1343675</v>
      </c>
      <c r="B1454" t="s">
        <v>1058</v>
      </c>
    </row>
    <row r="1455" spans="1:2" x14ac:dyDescent="0.35">
      <c r="A1455" s="2">
        <v>360.15652</v>
      </c>
      <c r="B1455" t="s">
        <v>1059</v>
      </c>
    </row>
    <row r="1456" spans="1:2" x14ac:dyDescent="0.35">
      <c r="A1456" s="2">
        <v>376.15145580000001</v>
      </c>
      <c r="B1456" t="s">
        <v>1060</v>
      </c>
    </row>
    <row r="1457" spans="1:2" x14ac:dyDescent="0.35">
      <c r="A1457" s="2">
        <v>300.16051590000001</v>
      </c>
      <c r="B1457" t="s">
        <v>1061</v>
      </c>
    </row>
    <row r="1458" spans="1:2" x14ac:dyDescent="0.35">
      <c r="A1458" s="2">
        <v>316.15543200000002</v>
      </c>
      <c r="B1458" t="s">
        <v>1062</v>
      </c>
    </row>
    <row r="1459" spans="1:2" x14ac:dyDescent="0.35">
      <c r="A1459" s="2">
        <v>332.15034209999999</v>
      </c>
      <c r="B1459" t="s">
        <v>1063</v>
      </c>
    </row>
    <row r="1460" spans="1:2" x14ac:dyDescent="0.35">
      <c r="A1460" s="2">
        <v>375.1674367</v>
      </c>
      <c r="B1460" t="s">
        <v>1064</v>
      </c>
    </row>
    <row r="1461" spans="1:2" x14ac:dyDescent="0.35">
      <c r="A1461" s="2">
        <v>391.16236400000003</v>
      </c>
      <c r="B1461" t="s">
        <v>1065</v>
      </c>
    </row>
    <row r="1462" spans="1:2" x14ac:dyDescent="0.35">
      <c r="A1462" s="2">
        <v>271.17033909999998</v>
      </c>
      <c r="B1462" t="s">
        <v>1066</v>
      </c>
    </row>
    <row r="1463" spans="1:2" x14ac:dyDescent="0.35">
      <c r="A1463" s="2">
        <v>287.1652527</v>
      </c>
      <c r="B1463" t="s">
        <v>1067</v>
      </c>
    </row>
    <row r="1464" spans="1:2" x14ac:dyDescent="0.35">
      <c r="A1464" s="2">
        <v>303.16018070000001</v>
      </c>
      <c r="B1464" t="s">
        <v>2378</v>
      </c>
    </row>
    <row r="1465" spans="1:2" x14ac:dyDescent="0.35">
      <c r="A1465" s="2">
        <v>335.15000629999997</v>
      </c>
      <c r="B1465" t="s">
        <v>1068</v>
      </c>
    </row>
    <row r="1466" spans="1:2" x14ac:dyDescent="0.35">
      <c r="A1466" s="2">
        <v>362.17218059999999</v>
      </c>
      <c r="B1466" t="s">
        <v>1069</v>
      </c>
    </row>
    <row r="1467" spans="1:2" x14ac:dyDescent="0.35">
      <c r="A1467" s="2">
        <v>378.16705000000002</v>
      </c>
      <c r="B1467" t="s">
        <v>1070</v>
      </c>
    </row>
    <row r="1468" spans="1:2" x14ac:dyDescent="0.35">
      <c r="A1468" s="2">
        <v>302.1761755</v>
      </c>
      <c r="B1468" t="s">
        <v>1071</v>
      </c>
    </row>
    <row r="1469" spans="1:2" x14ac:dyDescent="0.35">
      <c r="A1469" s="2">
        <v>318.17106740000003</v>
      </c>
      <c r="B1469" t="s">
        <v>1072</v>
      </c>
    </row>
    <row r="1470" spans="1:2" x14ac:dyDescent="0.35">
      <c r="A1470" s="2">
        <v>334.16599880000001</v>
      </c>
      <c r="B1470" t="s">
        <v>1073</v>
      </c>
    </row>
    <row r="1471" spans="1:2" x14ac:dyDescent="0.35">
      <c r="A1471" s="2">
        <v>317.18705740000001</v>
      </c>
      <c r="B1471" t="s">
        <v>1074</v>
      </c>
    </row>
    <row r="1472" spans="1:2" x14ac:dyDescent="0.35">
      <c r="A1472" s="2">
        <v>409.1729368</v>
      </c>
      <c r="B1472" t="s">
        <v>1075</v>
      </c>
    </row>
    <row r="1473" spans="1:2" x14ac:dyDescent="0.35">
      <c r="A1473" s="2">
        <v>273.18600220000002</v>
      </c>
      <c r="B1473" t="s">
        <v>1076</v>
      </c>
    </row>
    <row r="1474" spans="1:2" x14ac:dyDescent="0.35">
      <c r="A1474" s="2">
        <v>289.18093240000002</v>
      </c>
      <c r="B1474" t="s">
        <v>2379</v>
      </c>
    </row>
    <row r="1475" spans="1:2" x14ac:dyDescent="0.35">
      <c r="A1475" s="2">
        <v>321.17078609999999</v>
      </c>
      <c r="B1475" t="s">
        <v>1077</v>
      </c>
    </row>
    <row r="1476" spans="1:2" x14ac:dyDescent="0.35">
      <c r="A1476" s="2">
        <v>337.16566640000002</v>
      </c>
      <c r="B1476" t="s">
        <v>2380</v>
      </c>
    </row>
    <row r="1477" spans="1:2" x14ac:dyDescent="0.35">
      <c r="A1477" s="2">
        <v>353.16060829999998</v>
      </c>
      <c r="B1477" t="s">
        <v>2381</v>
      </c>
    </row>
    <row r="1478" spans="1:2" x14ac:dyDescent="0.35">
      <c r="A1478" s="2">
        <v>509.08230570000001</v>
      </c>
      <c r="B1478" t="s">
        <v>2382</v>
      </c>
    </row>
    <row r="1479" spans="1:2" x14ac:dyDescent="0.35">
      <c r="A1479" s="2">
        <v>364.18784110000001</v>
      </c>
      <c r="B1479" t="s">
        <v>1078</v>
      </c>
    </row>
    <row r="1480" spans="1:2" x14ac:dyDescent="0.35">
      <c r="A1480" s="2">
        <v>380.1827692</v>
      </c>
      <c r="B1480" t="s">
        <v>1079</v>
      </c>
    </row>
    <row r="1481" spans="1:2" x14ac:dyDescent="0.35">
      <c r="A1481" s="2">
        <v>288.19689419999997</v>
      </c>
      <c r="B1481" t="s">
        <v>1080</v>
      </c>
    </row>
    <row r="1482" spans="1:2" x14ac:dyDescent="0.35">
      <c r="A1482" s="2">
        <v>304.19179689999999</v>
      </c>
      <c r="B1482" t="s">
        <v>1081</v>
      </c>
    </row>
    <row r="1483" spans="1:2" x14ac:dyDescent="0.35">
      <c r="A1483" s="2">
        <v>320.18674040000002</v>
      </c>
      <c r="B1483" t="s">
        <v>1082</v>
      </c>
    </row>
    <row r="1484" spans="1:2" x14ac:dyDescent="0.35">
      <c r="A1484" s="2">
        <v>336.1816488</v>
      </c>
      <c r="B1484" t="s">
        <v>2383</v>
      </c>
    </row>
    <row r="1485" spans="1:2" x14ac:dyDescent="0.35">
      <c r="A1485" s="2">
        <v>352.17655939999997</v>
      </c>
      <c r="B1485" t="s">
        <v>1083</v>
      </c>
    </row>
    <row r="1486" spans="1:2" x14ac:dyDescent="0.35">
      <c r="A1486" s="2">
        <v>433.10902229999999</v>
      </c>
      <c r="B1486" t="s">
        <v>1084</v>
      </c>
    </row>
    <row r="1487" spans="1:2" x14ac:dyDescent="0.35">
      <c r="A1487" s="2">
        <v>543.13145689999999</v>
      </c>
      <c r="B1487" t="s">
        <v>2384</v>
      </c>
    </row>
    <row r="1488" spans="1:2" x14ac:dyDescent="0.35">
      <c r="A1488" s="2">
        <v>395.19348589999998</v>
      </c>
      <c r="B1488" t="s">
        <v>1085</v>
      </c>
    </row>
    <row r="1489" spans="1:2" x14ac:dyDescent="0.35">
      <c r="A1489" s="2">
        <v>275.20165680000002</v>
      </c>
      <c r="B1489" t="s">
        <v>1086</v>
      </c>
    </row>
    <row r="1490" spans="1:2" x14ac:dyDescent="0.35">
      <c r="A1490" s="2">
        <v>355.15846269999997</v>
      </c>
      <c r="B1490" t="s">
        <v>1087</v>
      </c>
    </row>
    <row r="1491" spans="1:2" x14ac:dyDescent="0.35">
      <c r="A1491" s="2">
        <v>355.1762344</v>
      </c>
      <c r="B1491" t="s">
        <v>1088</v>
      </c>
    </row>
    <row r="1492" spans="1:2" x14ac:dyDescent="0.35">
      <c r="A1492" s="2">
        <v>371.17130329999998</v>
      </c>
      <c r="B1492" t="s">
        <v>1089</v>
      </c>
    </row>
    <row r="1493" spans="1:2" x14ac:dyDescent="0.35">
      <c r="A1493" s="2">
        <v>366.20345479999997</v>
      </c>
      <c r="B1493" t="s">
        <v>2385</v>
      </c>
    </row>
    <row r="1494" spans="1:2" x14ac:dyDescent="0.35">
      <c r="A1494" s="2">
        <v>274.21762890000002</v>
      </c>
      <c r="B1494" t="s">
        <v>1090</v>
      </c>
    </row>
    <row r="1495" spans="1:2" x14ac:dyDescent="0.35">
      <c r="A1495" s="2">
        <v>290.21255120000001</v>
      </c>
      <c r="B1495" t="s">
        <v>1091</v>
      </c>
    </row>
    <row r="1496" spans="1:2" x14ac:dyDescent="0.35">
      <c r="A1496" s="2">
        <v>306.20747299999999</v>
      </c>
      <c r="B1496" t="s">
        <v>1092</v>
      </c>
    </row>
    <row r="1497" spans="1:2" x14ac:dyDescent="0.35">
      <c r="A1497" s="2">
        <v>322.2023954</v>
      </c>
      <c r="B1497" t="s">
        <v>1093</v>
      </c>
    </row>
    <row r="1498" spans="1:2" x14ac:dyDescent="0.35">
      <c r="A1498" s="2">
        <v>338.19729560000002</v>
      </c>
      <c r="B1498" t="s">
        <v>1094</v>
      </c>
    </row>
    <row r="1499" spans="1:2" x14ac:dyDescent="0.35">
      <c r="A1499" s="2">
        <v>354.19218649999999</v>
      </c>
      <c r="B1499" t="s">
        <v>1095</v>
      </c>
    </row>
    <row r="1500" spans="1:2" x14ac:dyDescent="0.35">
      <c r="A1500" s="2">
        <v>370.18712069999998</v>
      </c>
      <c r="B1500" t="s">
        <v>1096</v>
      </c>
    </row>
    <row r="1501" spans="1:2" x14ac:dyDescent="0.35">
      <c r="A1501" s="2">
        <v>355.15027800000001</v>
      </c>
      <c r="B1501" t="s">
        <v>1097</v>
      </c>
    </row>
    <row r="1502" spans="1:2" x14ac:dyDescent="0.35">
      <c r="A1502" s="2">
        <v>337.21327609999997</v>
      </c>
      <c r="B1502" t="s">
        <v>1098</v>
      </c>
    </row>
    <row r="1503" spans="1:2" x14ac:dyDescent="0.35">
      <c r="A1503" s="2">
        <v>353.20818960000003</v>
      </c>
      <c r="B1503" t="s">
        <v>1099</v>
      </c>
    </row>
    <row r="1504" spans="1:2" x14ac:dyDescent="0.35">
      <c r="A1504" s="2">
        <v>461.18896319999999</v>
      </c>
      <c r="B1504" t="s">
        <v>2386</v>
      </c>
    </row>
    <row r="1505" spans="1:2" x14ac:dyDescent="0.35">
      <c r="A1505" s="2">
        <v>397.20922860000002</v>
      </c>
      <c r="B1505" t="s">
        <v>1100</v>
      </c>
    </row>
    <row r="1506" spans="1:2" x14ac:dyDescent="0.35">
      <c r="A1506" s="2">
        <v>413.2042285</v>
      </c>
      <c r="B1506" t="s">
        <v>1101</v>
      </c>
    </row>
    <row r="1507" spans="1:2" x14ac:dyDescent="0.35">
      <c r="A1507" s="2">
        <v>277.2172951</v>
      </c>
      <c r="B1507" t="s">
        <v>2387</v>
      </c>
    </row>
    <row r="1508" spans="1:2" x14ac:dyDescent="0.35">
      <c r="A1508" s="2">
        <v>341.1970101</v>
      </c>
      <c r="B1508" t="s">
        <v>1102</v>
      </c>
    </row>
    <row r="1509" spans="1:2" x14ac:dyDescent="0.35">
      <c r="A1509" s="2">
        <v>357.19187740000001</v>
      </c>
      <c r="B1509" t="s">
        <v>1103</v>
      </c>
    </row>
    <row r="1510" spans="1:2" x14ac:dyDescent="0.35">
      <c r="A1510" s="2">
        <v>528.16835849999995</v>
      </c>
      <c r="B1510" t="s">
        <v>1104</v>
      </c>
    </row>
    <row r="1511" spans="1:2" x14ac:dyDescent="0.35">
      <c r="A1511" s="2">
        <v>276.23328359999999</v>
      </c>
      <c r="B1511" t="s">
        <v>1105</v>
      </c>
    </row>
    <row r="1512" spans="1:2" x14ac:dyDescent="0.35">
      <c r="A1512" s="2">
        <v>324.21802930000001</v>
      </c>
      <c r="B1512" t="s">
        <v>1106</v>
      </c>
    </row>
    <row r="1513" spans="1:2" x14ac:dyDescent="0.35">
      <c r="A1513" s="2">
        <v>340.21294799999998</v>
      </c>
      <c r="B1513" t="s">
        <v>1107</v>
      </c>
    </row>
    <row r="1514" spans="1:2" x14ac:dyDescent="0.35">
      <c r="A1514" s="2">
        <v>356.20784600000002</v>
      </c>
      <c r="B1514" t="s">
        <v>1108</v>
      </c>
    </row>
    <row r="1515" spans="1:2" x14ac:dyDescent="0.35">
      <c r="A1515" s="2">
        <v>372.2028267</v>
      </c>
      <c r="B1515" t="s">
        <v>1109</v>
      </c>
    </row>
    <row r="1516" spans="1:2" x14ac:dyDescent="0.35">
      <c r="A1516" s="2">
        <v>404.17474579999998</v>
      </c>
      <c r="B1516" t="s">
        <v>1110</v>
      </c>
    </row>
    <row r="1517" spans="1:2" x14ac:dyDescent="0.35">
      <c r="A1517" s="2">
        <v>323.23402829999998</v>
      </c>
      <c r="B1517" t="s">
        <v>1111</v>
      </c>
    </row>
    <row r="1518" spans="1:2" x14ac:dyDescent="0.35">
      <c r="A1518" s="2">
        <v>355.22385650000001</v>
      </c>
      <c r="B1518" t="s">
        <v>1112</v>
      </c>
    </row>
    <row r="1519" spans="1:2" x14ac:dyDescent="0.35">
      <c r="A1519" s="2">
        <v>371.21880179999999</v>
      </c>
      <c r="B1519" t="s">
        <v>1113</v>
      </c>
    </row>
    <row r="1520" spans="1:2" x14ac:dyDescent="0.35">
      <c r="A1520" s="2">
        <v>383.23003920000002</v>
      </c>
      <c r="B1520" t="s">
        <v>1114</v>
      </c>
    </row>
    <row r="1521" spans="1:2" x14ac:dyDescent="0.35">
      <c r="A1521" s="2">
        <v>415.20213480000001</v>
      </c>
      <c r="B1521" t="s">
        <v>2388</v>
      </c>
    </row>
    <row r="1522" spans="1:2" x14ac:dyDescent="0.35">
      <c r="A1522" s="2">
        <v>399.22495229999998</v>
      </c>
      <c r="B1522" t="s">
        <v>1115</v>
      </c>
    </row>
    <row r="1523" spans="1:2" x14ac:dyDescent="0.35">
      <c r="A1523" s="2">
        <v>431.1969871</v>
      </c>
      <c r="B1523" t="s">
        <v>1116</v>
      </c>
    </row>
    <row r="1524" spans="1:2" x14ac:dyDescent="0.35">
      <c r="A1524" s="2">
        <v>415.21987209999998</v>
      </c>
      <c r="B1524" t="s">
        <v>1117</v>
      </c>
    </row>
    <row r="1525" spans="1:2" x14ac:dyDescent="0.35">
      <c r="A1525" s="2">
        <v>359.2075327</v>
      </c>
      <c r="B1525" t="s">
        <v>1118</v>
      </c>
    </row>
    <row r="1526" spans="1:2" x14ac:dyDescent="0.35">
      <c r="A1526" s="2">
        <v>375.20243490000001</v>
      </c>
      <c r="B1526" t="s">
        <v>1119</v>
      </c>
    </row>
    <row r="1527" spans="1:2" x14ac:dyDescent="0.35">
      <c r="A1527" s="2">
        <v>358.22352979999999</v>
      </c>
      <c r="B1527" t="s">
        <v>1120</v>
      </c>
    </row>
    <row r="1528" spans="1:2" x14ac:dyDescent="0.35">
      <c r="A1528" s="2">
        <v>374.21843910000001</v>
      </c>
      <c r="B1528" t="s">
        <v>1121</v>
      </c>
    </row>
    <row r="1529" spans="1:2" x14ac:dyDescent="0.35">
      <c r="A1529" s="2">
        <v>406.19050670000001</v>
      </c>
      <c r="B1529" t="s">
        <v>1122</v>
      </c>
    </row>
    <row r="1530" spans="1:2" x14ac:dyDescent="0.35">
      <c r="A1530" s="2">
        <v>357.23951940000001</v>
      </c>
      <c r="B1530" t="s">
        <v>1123</v>
      </c>
    </row>
    <row r="1531" spans="1:2" x14ac:dyDescent="0.35">
      <c r="A1531" s="2">
        <v>385.24567580000001</v>
      </c>
      <c r="B1531" t="s">
        <v>1124</v>
      </c>
    </row>
    <row r="1532" spans="1:2" x14ac:dyDescent="0.35">
      <c r="A1532" s="2">
        <v>401.24058589999999</v>
      </c>
      <c r="B1532" t="s">
        <v>1125</v>
      </c>
    </row>
    <row r="1533" spans="1:2" x14ac:dyDescent="0.35">
      <c r="A1533" s="2">
        <v>417.23553370000002</v>
      </c>
      <c r="B1533" t="s">
        <v>1126</v>
      </c>
    </row>
    <row r="1534" spans="1:2" x14ac:dyDescent="0.35">
      <c r="A1534" s="2">
        <v>521.1365634</v>
      </c>
      <c r="B1534" t="s">
        <v>1127</v>
      </c>
    </row>
    <row r="1535" spans="1:2" x14ac:dyDescent="0.35">
      <c r="A1535" s="2">
        <v>393.1775164</v>
      </c>
      <c r="B1535" t="s">
        <v>1128</v>
      </c>
    </row>
    <row r="1536" spans="1:2" x14ac:dyDescent="0.35">
      <c r="A1536" s="2">
        <v>345.2282821</v>
      </c>
      <c r="B1536" t="s">
        <v>2389</v>
      </c>
    </row>
    <row r="1537" spans="1:2" x14ac:dyDescent="0.35">
      <c r="A1537" s="2">
        <v>361.22318840000003</v>
      </c>
      <c r="B1537" t="s">
        <v>1129</v>
      </c>
    </row>
    <row r="1538" spans="1:2" x14ac:dyDescent="0.35">
      <c r="A1538" s="2">
        <v>393.19530950000001</v>
      </c>
      <c r="B1538" t="s">
        <v>1130</v>
      </c>
    </row>
    <row r="1539" spans="1:2" x14ac:dyDescent="0.35">
      <c r="A1539" s="2">
        <v>377.21812820000002</v>
      </c>
      <c r="B1539" t="s">
        <v>1131</v>
      </c>
    </row>
    <row r="1540" spans="1:2" x14ac:dyDescent="0.35">
      <c r="A1540" s="2">
        <v>409.19026109999999</v>
      </c>
      <c r="B1540" t="s">
        <v>1132</v>
      </c>
    </row>
    <row r="1541" spans="1:2" x14ac:dyDescent="0.35">
      <c r="A1541" s="2">
        <v>280.26458589999999</v>
      </c>
      <c r="B1541" t="s">
        <v>1133</v>
      </c>
    </row>
    <row r="1542" spans="1:2" x14ac:dyDescent="0.35">
      <c r="A1542" s="2">
        <v>328.24934189999999</v>
      </c>
      <c r="B1542" t="s">
        <v>1134</v>
      </c>
    </row>
    <row r="1543" spans="1:2" x14ac:dyDescent="0.35">
      <c r="A1543" s="2">
        <v>344.24424779999998</v>
      </c>
      <c r="B1543" t="s">
        <v>1135</v>
      </c>
    </row>
    <row r="1544" spans="1:2" x14ac:dyDescent="0.35">
      <c r="A1544" s="2">
        <v>376.21632940000001</v>
      </c>
      <c r="B1544" t="s">
        <v>1136</v>
      </c>
    </row>
    <row r="1545" spans="1:2" x14ac:dyDescent="0.35">
      <c r="A1545" s="2">
        <v>360.23918420000001</v>
      </c>
      <c r="B1545" t="s">
        <v>1137</v>
      </c>
    </row>
    <row r="1546" spans="1:2" x14ac:dyDescent="0.35">
      <c r="A1546" s="2">
        <v>392.21127799999999</v>
      </c>
      <c r="B1546" t="s">
        <v>1138</v>
      </c>
    </row>
    <row r="1547" spans="1:2" x14ac:dyDescent="0.35">
      <c r="A1547" s="2">
        <v>408.20621260000001</v>
      </c>
      <c r="B1547" t="s">
        <v>1139</v>
      </c>
    </row>
    <row r="1548" spans="1:2" x14ac:dyDescent="0.35">
      <c r="A1548" s="2">
        <v>427.21843619999999</v>
      </c>
      <c r="B1548" t="s">
        <v>1140</v>
      </c>
    </row>
    <row r="1549" spans="1:2" x14ac:dyDescent="0.35">
      <c r="A1549" s="2">
        <v>347.24392180000001</v>
      </c>
      <c r="B1549" t="s">
        <v>1141</v>
      </c>
    </row>
    <row r="1550" spans="1:2" x14ac:dyDescent="0.35">
      <c r="A1550" s="2">
        <v>363.2388406</v>
      </c>
      <c r="B1550" t="s">
        <v>1142</v>
      </c>
    </row>
    <row r="1551" spans="1:2" x14ac:dyDescent="0.35">
      <c r="A1551" s="2">
        <v>455.18092810000002</v>
      </c>
      <c r="B1551" t="s">
        <v>1143</v>
      </c>
    </row>
    <row r="1552" spans="1:2" x14ac:dyDescent="0.35">
      <c r="A1552" s="2">
        <v>314.27006649999998</v>
      </c>
      <c r="B1552" t="s">
        <v>1144</v>
      </c>
    </row>
    <row r="1553" spans="1:2" x14ac:dyDescent="0.35">
      <c r="A1553" s="2">
        <v>394.2269374</v>
      </c>
      <c r="B1553" t="s">
        <v>1145</v>
      </c>
    </row>
    <row r="1554" spans="1:2" x14ac:dyDescent="0.35">
      <c r="A1554" s="2">
        <v>411.21516339999999</v>
      </c>
      <c r="B1554" t="s">
        <v>1146</v>
      </c>
    </row>
    <row r="1555" spans="1:2" x14ac:dyDescent="0.35">
      <c r="A1555" s="2">
        <v>413.23908369999998</v>
      </c>
      <c r="B1555" t="s">
        <v>1147</v>
      </c>
    </row>
    <row r="1556" spans="1:2" x14ac:dyDescent="0.35">
      <c r="A1556" s="2">
        <v>349.24182309999998</v>
      </c>
      <c r="B1556" t="s">
        <v>2390</v>
      </c>
    </row>
    <row r="1557" spans="1:2" x14ac:dyDescent="0.35">
      <c r="A1557" s="2">
        <v>397.24417590000002</v>
      </c>
      <c r="B1557" t="s">
        <v>2391</v>
      </c>
    </row>
    <row r="1558" spans="1:2" x14ac:dyDescent="0.35">
      <c r="A1558" s="2">
        <v>429.21642689999999</v>
      </c>
      <c r="B1558" t="s">
        <v>1148</v>
      </c>
    </row>
    <row r="1559" spans="1:2" x14ac:dyDescent="0.35">
      <c r="A1559" s="2">
        <v>445.22091130000001</v>
      </c>
      <c r="B1559" t="s">
        <v>2392</v>
      </c>
    </row>
    <row r="1560" spans="1:2" x14ac:dyDescent="0.35">
      <c r="A1560" s="2">
        <v>477.17493860000002</v>
      </c>
      <c r="B1560" t="s">
        <v>1149</v>
      </c>
    </row>
    <row r="1561" spans="1:2" x14ac:dyDescent="0.35">
      <c r="A1561" s="2">
        <v>507.19685079999999</v>
      </c>
      <c r="B1561" t="s">
        <v>2393</v>
      </c>
    </row>
    <row r="1562" spans="1:2" x14ac:dyDescent="0.35">
      <c r="A1562" s="2">
        <v>427.95419930000003</v>
      </c>
      <c r="B1562" t="s">
        <v>2394</v>
      </c>
    </row>
    <row r="1563" spans="1:2" x14ac:dyDescent="0.35">
      <c r="A1563" s="2">
        <v>357.04499750000002</v>
      </c>
      <c r="B1563" t="s">
        <v>2395</v>
      </c>
    </row>
    <row r="1564" spans="1:2" x14ac:dyDescent="0.35">
      <c r="A1564" s="2">
        <v>536.96467729999995</v>
      </c>
      <c r="B1564" t="s">
        <v>2396</v>
      </c>
    </row>
    <row r="1565" spans="1:2" x14ac:dyDescent="0.35">
      <c r="A1565" s="2">
        <v>660.94008759999997</v>
      </c>
      <c r="B1565" t="s">
        <v>1150</v>
      </c>
    </row>
    <row r="1566" spans="1:2" x14ac:dyDescent="0.35">
      <c r="A1566" s="2">
        <v>347.05921030000002</v>
      </c>
      <c r="B1566" t="s">
        <v>2397</v>
      </c>
    </row>
    <row r="1567" spans="1:2" x14ac:dyDescent="0.35">
      <c r="A1567" s="2">
        <v>426.99829290000002</v>
      </c>
      <c r="B1567" t="s">
        <v>2398</v>
      </c>
    </row>
    <row r="1568" spans="1:2" x14ac:dyDescent="0.35">
      <c r="A1568" s="2">
        <v>257.09726010000003</v>
      </c>
      <c r="B1568" t="s">
        <v>1151</v>
      </c>
    </row>
    <row r="1569" spans="1:2" x14ac:dyDescent="0.35">
      <c r="A1569" s="2">
        <v>305.06426429999999</v>
      </c>
      <c r="B1569" t="s">
        <v>2399</v>
      </c>
    </row>
    <row r="1570" spans="1:2" x14ac:dyDescent="0.35">
      <c r="A1570" s="2">
        <v>307.07988210000002</v>
      </c>
      <c r="B1570" t="s">
        <v>2400</v>
      </c>
    </row>
    <row r="1571" spans="1:2" x14ac:dyDescent="0.35">
      <c r="A1571" s="2">
        <v>449.03989489999998</v>
      </c>
      <c r="B1571" t="s">
        <v>2401</v>
      </c>
    </row>
    <row r="1572" spans="1:2" x14ac:dyDescent="0.35">
      <c r="A1572" s="2">
        <v>279.13901570000002</v>
      </c>
      <c r="B1572" t="s">
        <v>1152</v>
      </c>
    </row>
    <row r="1573" spans="1:2" x14ac:dyDescent="0.35">
      <c r="A1573" s="2">
        <v>327.12380669999999</v>
      </c>
      <c r="B1573" t="s">
        <v>1153</v>
      </c>
    </row>
    <row r="1574" spans="1:2" x14ac:dyDescent="0.35">
      <c r="A1574" s="2">
        <v>351.13794610000002</v>
      </c>
      <c r="B1574" t="s">
        <v>1154</v>
      </c>
    </row>
    <row r="1575" spans="1:2" x14ac:dyDescent="0.35">
      <c r="A1575" s="2">
        <v>357.14576110000002</v>
      </c>
      <c r="B1575" t="s">
        <v>1155</v>
      </c>
    </row>
    <row r="1576" spans="1:2" x14ac:dyDescent="0.35">
      <c r="A1576" s="2">
        <v>373.1405547</v>
      </c>
      <c r="B1576" t="s">
        <v>1156</v>
      </c>
    </row>
    <row r="1577" spans="1:2" x14ac:dyDescent="0.35">
      <c r="A1577" s="2">
        <v>417.14163159999998</v>
      </c>
      <c r="B1577" t="s">
        <v>1157</v>
      </c>
    </row>
    <row r="1578" spans="1:2" x14ac:dyDescent="0.35">
      <c r="A1578" s="2">
        <v>297.14956549999999</v>
      </c>
      <c r="B1578" t="s">
        <v>2402</v>
      </c>
    </row>
    <row r="1579" spans="1:2" x14ac:dyDescent="0.35">
      <c r="A1579" s="2">
        <v>361.09363530000002</v>
      </c>
      <c r="B1579" t="s">
        <v>1158</v>
      </c>
    </row>
    <row r="1580" spans="1:2" x14ac:dyDescent="0.35">
      <c r="A1580" s="2">
        <v>313.1445339</v>
      </c>
      <c r="B1580" t="s">
        <v>1159</v>
      </c>
    </row>
    <row r="1581" spans="1:2" x14ac:dyDescent="0.35">
      <c r="A1581" s="2">
        <v>377.08860559999999</v>
      </c>
      <c r="B1581" t="s">
        <v>2403</v>
      </c>
    </row>
    <row r="1582" spans="1:2" x14ac:dyDescent="0.35">
      <c r="A1582" s="2">
        <v>329.13944290000001</v>
      </c>
      <c r="B1582" t="s">
        <v>1160</v>
      </c>
    </row>
    <row r="1583" spans="1:2" x14ac:dyDescent="0.35">
      <c r="A1583" s="2">
        <v>375.15618569999998</v>
      </c>
      <c r="B1583" t="s">
        <v>1161</v>
      </c>
    </row>
    <row r="1584" spans="1:2" x14ac:dyDescent="0.35">
      <c r="A1584" s="2">
        <v>391.15110540000001</v>
      </c>
      <c r="B1584" t="s">
        <v>1162</v>
      </c>
    </row>
    <row r="1585" spans="1:2" x14ac:dyDescent="0.35">
      <c r="A1585" s="2">
        <v>451.1293991</v>
      </c>
      <c r="B1585" t="s">
        <v>2404</v>
      </c>
    </row>
    <row r="1586" spans="1:2" x14ac:dyDescent="0.35">
      <c r="A1586" s="2">
        <v>331.15508799999998</v>
      </c>
      <c r="B1586" t="s">
        <v>1164</v>
      </c>
    </row>
    <row r="1587" spans="1:2" x14ac:dyDescent="0.35">
      <c r="A1587" s="2">
        <v>427.1067334</v>
      </c>
      <c r="B1587" t="s">
        <v>2405</v>
      </c>
    </row>
    <row r="1588" spans="1:2" x14ac:dyDescent="0.35">
      <c r="A1588" s="2">
        <v>358.17723560000002</v>
      </c>
      <c r="B1588" t="s">
        <v>1166</v>
      </c>
    </row>
    <row r="1589" spans="1:2" x14ac:dyDescent="0.35">
      <c r="A1589" s="2">
        <v>374.17219299999999</v>
      </c>
      <c r="B1589" t="s">
        <v>1167</v>
      </c>
    </row>
    <row r="1590" spans="1:2" x14ac:dyDescent="0.35">
      <c r="A1590" s="2">
        <v>390.16708820000002</v>
      </c>
      <c r="B1590" t="s">
        <v>1168</v>
      </c>
    </row>
    <row r="1591" spans="1:2" x14ac:dyDescent="0.35">
      <c r="A1591" s="2">
        <v>406.16216639999999</v>
      </c>
      <c r="B1591" t="s">
        <v>1169</v>
      </c>
    </row>
    <row r="1592" spans="1:2" x14ac:dyDescent="0.35">
      <c r="A1592" s="2">
        <v>377.17193509999998</v>
      </c>
      <c r="B1592" t="s">
        <v>1170</v>
      </c>
    </row>
    <row r="1593" spans="1:2" x14ac:dyDescent="0.35">
      <c r="A1593" s="2">
        <v>405.17801960000003</v>
      </c>
      <c r="B1593" t="s">
        <v>1171</v>
      </c>
    </row>
    <row r="1594" spans="1:2" x14ac:dyDescent="0.35">
      <c r="A1594" s="2">
        <v>437.1678235</v>
      </c>
      <c r="B1594" t="s">
        <v>1172</v>
      </c>
    </row>
    <row r="1595" spans="1:2" x14ac:dyDescent="0.35">
      <c r="A1595" s="2">
        <v>301.18091149999998</v>
      </c>
      <c r="B1595" t="s">
        <v>1173</v>
      </c>
    </row>
    <row r="1596" spans="1:2" x14ac:dyDescent="0.35">
      <c r="A1596" s="2">
        <v>317.17583789999998</v>
      </c>
      <c r="B1596" t="s">
        <v>2406</v>
      </c>
    </row>
    <row r="1597" spans="1:2" x14ac:dyDescent="0.35">
      <c r="A1597" s="2">
        <v>333.17074389999999</v>
      </c>
      <c r="B1597" t="s">
        <v>1174</v>
      </c>
    </row>
    <row r="1598" spans="1:2" x14ac:dyDescent="0.35">
      <c r="A1598" s="2">
        <v>349.16565900000001</v>
      </c>
      <c r="B1598" t="s">
        <v>1175</v>
      </c>
    </row>
    <row r="1599" spans="1:2" x14ac:dyDescent="0.35">
      <c r="A1599" s="2">
        <v>361.1508303</v>
      </c>
      <c r="B1599" t="s">
        <v>2407</v>
      </c>
    </row>
    <row r="1600" spans="1:2" x14ac:dyDescent="0.35">
      <c r="A1600" s="2">
        <v>360.19292080000002</v>
      </c>
      <c r="B1600" t="s">
        <v>1176</v>
      </c>
    </row>
    <row r="1601" spans="1:2" x14ac:dyDescent="0.35">
      <c r="A1601" s="2">
        <v>376.1878423</v>
      </c>
      <c r="B1601" t="s">
        <v>1177</v>
      </c>
    </row>
    <row r="1602" spans="1:2" x14ac:dyDescent="0.35">
      <c r="A1602" s="2">
        <v>392.18275419999998</v>
      </c>
      <c r="B1602" t="s">
        <v>1178</v>
      </c>
    </row>
    <row r="1603" spans="1:2" x14ac:dyDescent="0.35">
      <c r="A1603" s="2">
        <v>316.19191260000002</v>
      </c>
      <c r="B1603" t="s">
        <v>1179</v>
      </c>
    </row>
    <row r="1604" spans="1:2" x14ac:dyDescent="0.35">
      <c r="A1604" s="2">
        <v>348.18166719999999</v>
      </c>
      <c r="B1604" t="s">
        <v>1180</v>
      </c>
    </row>
    <row r="1605" spans="1:2" x14ac:dyDescent="0.35">
      <c r="A1605" s="2">
        <v>391.19881400000003</v>
      </c>
      <c r="B1605" t="s">
        <v>1181</v>
      </c>
    </row>
    <row r="1606" spans="1:2" x14ac:dyDescent="0.35">
      <c r="A1606" s="2">
        <v>407.19369010000003</v>
      </c>
      <c r="B1606" t="s">
        <v>1182</v>
      </c>
    </row>
    <row r="1607" spans="1:2" x14ac:dyDescent="0.35">
      <c r="A1607" s="2">
        <v>303.19657619999998</v>
      </c>
      <c r="B1607" t="s">
        <v>2408</v>
      </c>
    </row>
    <row r="1608" spans="1:2" x14ac:dyDescent="0.35">
      <c r="A1608" s="2">
        <v>319.19148389999998</v>
      </c>
      <c r="B1608" t="s">
        <v>2409</v>
      </c>
    </row>
    <row r="1609" spans="1:2" x14ac:dyDescent="0.35">
      <c r="A1609" s="2">
        <v>335.18639869999998</v>
      </c>
      <c r="B1609" t="s">
        <v>1184</v>
      </c>
    </row>
    <row r="1610" spans="1:2" x14ac:dyDescent="0.35">
      <c r="A1610" s="2">
        <v>351.18131290000002</v>
      </c>
      <c r="B1610" t="s">
        <v>2410</v>
      </c>
    </row>
    <row r="1611" spans="1:2" x14ac:dyDescent="0.35">
      <c r="A1611" s="2">
        <v>367.17624119999999</v>
      </c>
      <c r="B1611" t="s">
        <v>1185</v>
      </c>
    </row>
    <row r="1612" spans="1:2" x14ac:dyDescent="0.35">
      <c r="A1612" s="2">
        <v>475.13087810000002</v>
      </c>
      <c r="B1612" t="s">
        <v>1186</v>
      </c>
    </row>
    <row r="1613" spans="1:2" x14ac:dyDescent="0.35">
      <c r="A1613" s="2">
        <v>474.17299359999998</v>
      </c>
      <c r="B1613" t="s">
        <v>1187</v>
      </c>
    </row>
    <row r="1614" spans="1:2" x14ac:dyDescent="0.35">
      <c r="A1614" s="2">
        <v>362.20859150000001</v>
      </c>
      <c r="B1614" t="s">
        <v>1188</v>
      </c>
    </row>
    <row r="1615" spans="1:2" x14ac:dyDescent="0.35">
      <c r="A1615" s="2">
        <v>394.19843950000001</v>
      </c>
      <c r="B1615" t="s">
        <v>1189</v>
      </c>
    </row>
    <row r="1616" spans="1:2" x14ac:dyDescent="0.35">
      <c r="A1616" s="2">
        <v>350.1972758</v>
      </c>
      <c r="B1616" t="s">
        <v>1190</v>
      </c>
    </row>
    <row r="1617" spans="1:2" x14ac:dyDescent="0.35">
      <c r="A1617" s="2">
        <v>479.0968259</v>
      </c>
      <c r="B1617" t="s">
        <v>1191</v>
      </c>
    </row>
    <row r="1618" spans="1:2" x14ac:dyDescent="0.35">
      <c r="A1618" s="2">
        <v>413.15744260000002</v>
      </c>
      <c r="B1618" t="s">
        <v>2411</v>
      </c>
    </row>
    <row r="1619" spans="1:2" x14ac:dyDescent="0.35">
      <c r="A1619" s="2">
        <v>442.1748308</v>
      </c>
      <c r="B1619" t="s">
        <v>1192</v>
      </c>
    </row>
    <row r="1620" spans="1:2" x14ac:dyDescent="0.35">
      <c r="A1620" s="2">
        <v>409.20922780000001</v>
      </c>
      <c r="B1620" t="s">
        <v>1193</v>
      </c>
    </row>
    <row r="1621" spans="1:2" x14ac:dyDescent="0.35">
      <c r="A1621" s="2">
        <v>353.17919710000001</v>
      </c>
      <c r="B1621" t="s">
        <v>2412</v>
      </c>
    </row>
    <row r="1622" spans="1:2" x14ac:dyDescent="0.35">
      <c r="A1622" s="2">
        <v>353.19687959999999</v>
      </c>
      <c r="B1622" t="s">
        <v>2413</v>
      </c>
    </row>
    <row r="1623" spans="1:2" x14ac:dyDescent="0.35">
      <c r="A1623" s="2">
        <v>369.19190509999999</v>
      </c>
      <c r="B1623" t="s">
        <v>1195</v>
      </c>
    </row>
    <row r="1624" spans="1:2" x14ac:dyDescent="0.35">
      <c r="A1624" s="2">
        <v>365.18204400000002</v>
      </c>
      <c r="B1624" t="s">
        <v>2414</v>
      </c>
    </row>
    <row r="1625" spans="1:2" x14ac:dyDescent="0.35">
      <c r="A1625" s="2">
        <v>432.18754810000001</v>
      </c>
      <c r="B1625" t="s">
        <v>1196</v>
      </c>
    </row>
    <row r="1626" spans="1:2" x14ac:dyDescent="0.35">
      <c r="A1626" s="2">
        <v>320.22311889999997</v>
      </c>
      <c r="B1626" t="s">
        <v>1197</v>
      </c>
    </row>
    <row r="1627" spans="1:2" x14ac:dyDescent="0.35">
      <c r="A1627" s="2">
        <v>336.21802719999999</v>
      </c>
      <c r="B1627" t="s">
        <v>1198</v>
      </c>
    </row>
    <row r="1628" spans="1:2" x14ac:dyDescent="0.35">
      <c r="A1628" s="2">
        <v>352.21296599999999</v>
      </c>
      <c r="B1628" t="s">
        <v>1199</v>
      </c>
    </row>
    <row r="1629" spans="1:2" x14ac:dyDescent="0.35">
      <c r="A1629" s="2">
        <v>463.19313519999997</v>
      </c>
      <c r="B1629" t="s">
        <v>1200</v>
      </c>
    </row>
    <row r="1630" spans="1:2" x14ac:dyDescent="0.35">
      <c r="A1630" s="2">
        <v>495.18321109999999</v>
      </c>
      <c r="B1630" t="s">
        <v>1201</v>
      </c>
    </row>
    <row r="1631" spans="1:2" x14ac:dyDescent="0.35">
      <c r="A1631" s="2">
        <v>383.21882140000002</v>
      </c>
      <c r="B1631" t="s">
        <v>1202</v>
      </c>
    </row>
    <row r="1632" spans="1:2" x14ac:dyDescent="0.35">
      <c r="A1632" s="2">
        <v>395.230121</v>
      </c>
      <c r="B1632" t="s">
        <v>1203</v>
      </c>
    </row>
    <row r="1633" spans="1:2" x14ac:dyDescent="0.35">
      <c r="A1633" s="2">
        <v>411.22500380000002</v>
      </c>
      <c r="B1633" t="s">
        <v>2415</v>
      </c>
    </row>
    <row r="1634" spans="1:2" x14ac:dyDescent="0.35">
      <c r="A1634" s="2">
        <v>427.21991379999997</v>
      </c>
      <c r="B1634" t="s">
        <v>1204</v>
      </c>
    </row>
    <row r="1635" spans="1:2" x14ac:dyDescent="0.35">
      <c r="A1635" s="2">
        <v>443.21478500000001</v>
      </c>
      <c r="B1635" t="s">
        <v>2416</v>
      </c>
    </row>
    <row r="1636" spans="1:2" x14ac:dyDescent="0.35">
      <c r="A1636" s="2">
        <v>307.22786480000002</v>
      </c>
      <c r="B1636" t="s">
        <v>1205</v>
      </c>
    </row>
    <row r="1637" spans="1:2" x14ac:dyDescent="0.35">
      <c r="A1637" s="2">
        <v>323.22278080000001</v>
      </c>
      <c r="B1637" t="s">
        <v>2417</v>
      </c>
    </row>
    <row r="1638" spans="1:2" x14ac:dyDescent="0.35">
      <c r="A1638" s="2">
        <v>355.19480629999998</v>
      </c>
      <c r="B1638" t="s">
        <v>1206</v>
      </c>
    </row>
    <row r="1639" spans="1:2" x14ac:dyDescent="0.35">
      <c r="A1639" s="2">
        <v>339.21771089999999</v>
      </c>
      <c r="B1639" t="s">
        <v>2418</v>
      </c>
    </row>
    <row r="1640" spans="1:2" x14ac:dyDescent="0.35">
      <c r="A1640" s="2">
        <v>355.21262530000001</v>
      </c>
      <c r="B1640" t="s">
        <v>2419</v>
      </c>
    </row>
    <row r="1641" spans="1:2" x14ac:dyDescent="0.35">
      <c r="A1641" s="2">
        <v>419.15670039999998</v>
      </c>
      <c r="B1641" t="s">
        <v>2420</v>
      </c>
    </row>
    <row r="1642" spans="1:2" x14ac:dyDescent="0.35">
      <c r="A1642" s="2">
        <v>371.20754169999998</v>
      </c>
      <c r="B1642" t="s">
        <v>1207</v>
      </c>
    </row>
    <row r="1643" spans="1:2" x14ac:dyDescent="0.35">
      <c r="A1643" s="2">
        <v>322.2387789</v>
      </c>
      <c r="B1643" t="s">
        <v>1208</v>
      </c>
    </row>
    <row r="1644" spans="1:2" x14ac:dyDescent="0.35">
      <c r="A1644" s="2">
        <v>338.23369639999999</v>
      </c>
      <c r="B1644" t="s">
        <v>1209</v>
      </c>
    </row>
    <row r="1645" spans="1:2" x14ac:dyDescent="0.35">
      <c r="A1645" s="2">
        <v>354.22862370000001</v>
      </c>
      <c r="B1645" t="s">
        <v>1210</v>
      </c>
    </row>
    <row r="1646" spans="1:2" x14ac:dyDescent="0.35">
      <c r="A1646" s="2">
        <v>370.22352489999997</v>
      </c>
      <c r="B1646" t="s">
        <v>1211</v>
      </c>
    </row>
    <row r="1647" spans="1:2" x14ac:dyDescent="0.35">
      <c r="A1647" s="2">
        <v>355.20442220000001</v>
      </c>
      <c r="B1647" t="s">
        <v>1212</v>
      </c>
    </row>
    <row r="1648" spans="1:2" x14ac:dyDescent="0.35">
      <c r="A1648" s="2">
        <v>465.20900260000002</v>
      </c>
      <c r="B1648" t="s">
        <v>1213</v>
      </c>
    </row>
    <row r="1649" spans="1:2" x14ac:dyDescent="0.35">
      <c r="A1649" s="2">
        <v>353.24459730000001</v>
      </c>
      <c r="B1649" t="s">
        <v>1214</v>
      </c>
    </row>
    <row r="1650" spans="1:2" x14ac:dyDescent="0.35">
      <c r="A1650" s="2">
        <v>369.23953210000002</v>
      </c>
      <c r="B1650" t="s">
        <v>1215</v>
      </c>
    </row>
    <row r="1651" spans="1:2" x14ac:dyDescent="0.35">
      <c r="A1651" s="2">
        <v>385.23445550000002</v>
      </c>
      <c r="B1651" t="s">
        <v>1216</v>
      </c>
    </row>
    <row r="1652" spans="1:2" x14ac:dyDescent="0.35">
      <c r="A1652" s="2">
        <v>397.24567889999997</v>
      </c>
      <c r="B1652" t="s">
        <v>1217</v>
      </c>
    </row>
    <row r="1653" spans="1:2" x14ac:dyDescent="0.35">
      <c r="A1653" s="2">
        <v>413.24060759999998</v>
      </c>
      <c r="B1653" t="s">
        <v>1218</v>
      </c>
    </row>
    <row r="1654" spans="1:2" x14ac:dyDescent="0.35">
      <c r="A1654" s="2">
        <v>429.23553199999998</v>
      </c>
      <c r="B1654" t="s">
        <v>1219</v>
      </c>
    </row>
    <row r="1655" spans="1:2" x14ac:dyDescent="0.35">
      <c r="A1655" s="2">
        <v>445.23047339999999</v>
      </c>
      <c r="B1655" t="s">
        <v>1220</v>
      </c>
    </row>
    <row r="1656" spans="1:2" x14ac:dyDescent="0.35">
      <c r="A1656" s="2">
        <v>309.24350980000003</v>
      </c>
      <c r="B1656" t="s">
        <v>1221</v>
      </c>
    </row>
    <row r="1657" spans="1:2" x14ac:dyDescent="0.35">
      <c r="A1657" s="2">
        <v>325.23843210000001</v>
      </c>
      <c r="B1657" t="s">
        <v>2421</v>
      </c>
    </row>
    <row r="1658" spans="1:2" x14ac:dyDescent="0.35">
      <c r="A1658" s="2">
        <v>389.1825442</v>
      </c>
      <c r="B1658" t="s">
        <v>1222</v>
      </c>
    </row>
    <row r="1659" spans="1:2" x14ac:dyDescent="0.35">
      <c r="A1659" s="2">
        <v>373.22317120000002</v>
      </c>
      <c r="B1659" t="s">
        <v>1223</v>
      </c>
    </row>
    <row r="1660" spans="1:2" x14ac:dyDescent="0.35">
      <c r="A1660" s="2">
        <v>389.21823769999997</v>
      </c>
      <c r="B1660" t="s">
        <v>1224</v>
      </c>
    </row>
    <row r="1661" spans="1:2" x14ac:dyDescent="0.35">
      <c r="A1661" s="2">
        <v>481.19569030000002</v>
      </c>
      <c r="B1661" t="s">
        <v>1225</v>
      </c>
    </row>
    <row r="1662" spans="1:2" x14ac:dyDescent="0.35">
      <c r="A1662" s="2">
        <v>340.24935249999999</v>
      </c>
      <c r="B1662" t="s">
        <v>1226</v>
      </c>
    </row>
    <row r="1663" spans="1:2" x14ac:dyDescent="0.35">
      <c r="A1663" s="2">
        <v>356.24425630000002</v>
      </c>
      <c r="B1663" t="s">
        <v>1227</v>
      </c>
    </row>
    <row r="1664" spans="1:2" x14ac:dyDescent="0.35">
      <c r="A1664" s="2">
        <v>388.21614269999998</v>
      </c>
      <c r="B1664" t="s">
        <v>1228</v>
      </c>
    </row>
    <row r="1665" spans="1:2" x14ac:dyDescent="0.35">
      <c r="A1665" s="2">
        <v>372.23918309999999</v>
      </c>
      <c r="B1665" t="s">
        <v>1229</v>
      </c>
    </row>
    <row r="1666" spans="1:2" x14ac:dyDescent="0.35">
      <c r="A1666" s="2">
        <v>483.21947069999999</v>
      </c>
      <c r="B1666" t="s">
        <v>1230</v>
      </c>
    </row>
    <row r="1667" spans="1:2" x14ac:dyDescent="0.35">
      <c r="A1667" s="2">
        <v>355.26023600000002</v>
      </c>
      <c r="B1667" t="s">
        <v>1231</v>
      </c>
    </row>
    <row r="1668" spans="1:2" x14ac:dyDescent="0.35">
      <c r="A1668" s="2">
        <v>387.25016540000001</v>
      </c>
      <c r="B1668" t="s">
        <v>1232</v>
      </c>
    </row>
    <row r="1669" spans="1:2" x14ac:dyDescent="0.35">
      <c r="A1669" s="2">
        <v>399.26132189999998</v>
      </c>
      <c r="B1669" t="s">
        <v>1233</v>
      </c>
    </row>
    <row r="1670" spans="1:2" x14ac:dyDescent="0.35">
      <c r="A1670" s="2">
        <v>455.21350380000001</v>
      </c>
      <c r="B1670" t="s">
        <v>1234</v>
      </c>
    </row>
    <row r="1671" spans="1:2" x14ac:dyDescent="0.35">
      <c r="A1671" s="2">
        <v>295.2642444</v>
      </c>
      <c r="B1671" t="s">
        <v>2422</v>
      </c>
    </row>
    <row r="1672" spans="1:2" x14ac:dyDescent="0.35">
      <c r="A1672" s="2">
        <v>311.2591698</v>
      </c>
      <c r="B1672" t="s">
        <v>2423</v>
      </c>
    </row>
    <row r="1673" spans="1:2" x14ac:dyDescent="0.35">
      <c r="A1673" s="2">
        <v>359.24393079999999</v>
      </c>
      <c r="B1673" t="s">
        <v>1235</v>
      </c>
    </row>
    <row r="1674" spans="1:2" x14ac:dyDescent="0.35">
      <c r="A1674" s="2">
        <v>375.23885460000002</v>
      </c>
      <c r="B1674" t="s">
        <v>1236</v>
      </c>
    </row>
    <row r="1675" spans="1:2" x14ac:dyDescent="0.35">
      <c r="A1675" s="2">
        <v>407.21094299999999</v>
      </c>
      <c r="B1675" t="s">
        <v>1237</v>
      </c>
    </row>
    <row r="1676" spans="1:2" x14ac:dyDescent="0.35">
      <c r="A1676" s="2">
        <v>495.20455820000001</v>
      </c>
      <c r="B1676" t="s">
        <v>2424</v>
      </c>
    </row>
    <row r="1677" spans="1:2" x14ac:dyDescent="0.35">
      <c r="A1677" s="2">
        <v>342.26499260000003</v>
      </c>
      <c r="B1677" t="s">
        <v>1238</v>
      </c>
    </row>
    <row r="1678" spans="1:2" x14ac:dyDescent="0.35">
      <c r="A1678" s="2">
        <v>390.23197329999999</v>
      </c>
      <c r="B1678" t="s">
        <v>1239</v>
      </c>
    </row>
    <row r="1679" spans="1:2" x14ac:dyDescent="0.35">
      <c r="A1679" s="2">
        <v>406.22690790000001</v>
      </c>
      <c r="B1679" t="s">
        <v>1240</v>
      </c>
    </row>
    <row r="1680" spans="1:2" x14ac:dyDescent="0.35">
      <c r="A1680" s="2">
        <v>422.22181760000001</v>
      </c>
      <c r="B1680" t="s">
        <v>1241</v>
      </c>
    </row>
    <row r="1681" spans="1:2" x14ac:dyDescent="0.35">
      <c r="A1681" s="2">
        <v>341.28093999999999</v>
      </c>
      <c r="B1681" t="s">
        <v>1242</v>
      </c>
    </row>
    <row r="1682" spans="1:2" x14ac:dyDescent="0.35">
      <c r="A1682" s="2">
        <v>438.22626789999998</v>
      </c>
      <c r="B1682" t="s">
        <v>1243</v>
      </c>
    </row>
    <row r="1683" spans="1:2" x14ac:dyDescent="0.35">
      <c r="A1683" s="2">
        <v>329.26973720000001</v>
      </c>
      <c r="B1683" t="s">
        <v>1244</v>
      </c>
    </row>
    <row r="1684" spans="1:2" x14ac:dyDescent="0.35">
      <c r="A1684" s="2">
        <v>548.21287270000005</v>
      </c>
      <c r="B1684" t="s">
        <v>1245</v>
      </c>
    </row>
    <row r="1685" spans="1:2" x14ac:dyDescent="0.35">
      <c r="A1685" s="2">
        <v>433.22287460000001</v>
      </c>
      <c r="B1685" t="s">
        <v>1246</v>
      </c>
    </row>
    <row r="1686" spans="1:2" x14ac:dyDescent="0.35">
      <c r="A1686" s="2">
        <v>392.24765830000001</v>
      </c>
      <c r="B1686" t="s">
        <v>1247</v>
      </c>
    </row>
    <row r="1687" spans="1:2" x14ac:dyDescent="0.35">
      <c r="A1687" s="2">
        <v>408.24254739999998</v>
      </c>
      <c r="B1687" t="s">
        <v>1248</v>
      </c>
    </row>
    <row r="1688" spans="1:2" x14ac:dyDescent="0.35">
      <c r="A1688" s="2">
        <v>500.92581319999999</v>
      </c>
      <c r="B1688" t="s">
        <v>2425</v>
      </c>
    </row>
    <row r="1689" spans="1:2" x14ac:dyDescent="0.35">
      <c r="A1689" s="2">
        <v>614.90575449999994</v>
      </c>
      <c r="B1689" t="s">
        <v>2426</v>
      </c>
    </row>
    <row r="1690" spans="1:2" x14ac:dyDescent="0.35">
      <c r="A1690" s="2">
        <v>421.0315463</v>
      </c>
      <c r="B1690" t="s">
        <v>2427</v>
      </c>
    </row>
    <row r="1691" spans="1:2" x14ac:dyDescent="0.35">
      <c r="A1691" s="2">
        <v>280.07684360000002</v>
      </c>
      <c r="B1691" t="s">
        <v>2428</v>
      </c>
    </row>
    <row r="1692" spans="1:2" x14ac:dyDescent="0.35">
      <c r="A1692" s="2">
        <v>283.0765293</v>
      </c>
      <c r="B1692" t="s">
        <v>1249</v>
      </c>
    </row>
    <row r="1693" spans="1:2" x14ac:dyDescent="0.35">
      <c r="A1693" s="2">
        <v>454.00892069999998</v>
      </c>
      <c r="B1693" t="s">
        <v>2429</v>
      </c>
    </row>
    <row r="1694" spans="1:2" x14ac:dyDescent="0.35">
      <c r="A1694" s="2">
        <v>422.03678209999998</v>
      </c>
      <c r="B1694" t="s">
        <v>2430</v>
      </c>
    </row>
    <row r="1695" spans="1:2" x14ac:dyDescent="0.35">
      <c r="A1695" s="2">
        <v>421.03505840000003</v>
      </c>
      <c r="B1695" t="s">
        <v>2431</v>
      </c>
    </row>
    <row r="1696" spans="1:2" x14ac:dyDescent="0.35">
      <c r="A1696" s="2">
        <v>319.09744210000002</v>
      </c>
      <c r="B1696" t="s">
        <v>2432</v>
      </c>
    </row>
    <row r="1697" spans="1:2" x14ac:dyDescent="0.35">
      <c r="A1697" s="2">
        <v>351.08734809999999</v>
      </c>
      <c r="B1697" t="s">
        <v>2433</v>
      </c>
    </row>
    <row r="1698" spans="1:2" x14ac:dyDescent="0.35">
      <c r="A1698" s="2">
        <v>554.05340390000003</v>
      </c>
      <c r="B1698" t="s">
        <v>2434</v>
      </c>
    </row>
    <row r="1699" spans="1:2" x14ac:dyDescent="0.35">
      <c r="A1699" s="2">
        <v>441.10522750000001</v>
      </c>
      <c r="B1699" t="s">
        <v>2435</v>
      </c>
    </row>
    <row r="1700" spans="1:2" x14ac:dyDescent="0.35">
      <c r="A1700" s="2">
        <v>305.11836940000001</v>
      </c>
      <c r="B1700" t="s">
        <v>1250</v>
      </c>
    </row>
    <row r="1701" spans="1:2" x14ac:dyDescent="0.35">
      <c r="A1701" s="2">
        <v>338.1396646</v>
      </c>
      <c r="B1701" t="s">
        <v>2436</v>
      </c>
    </row>
    <row r="1702" spans="1:2" x14ac:dyDescent="0.35">
      <c r="A1702" s="2">
        <v>354.13480220000002</v>
      </c>
      <c r="B1702" t="s">
        <v>1251</v>
      </c>
    </row>
    <row r="1703" spans="1:2" x14ac:dyDescent="0.35">
      <c r="A1703" s="2">
        <v>477.12649779999998</v>
      </c>
      <c r="B1703" t="s">
        <v>2437</v>
      </c>
    </row>
    <row r="1704" spans="1:2" x14ac:dyDescent="0.35">
      <c r="A1704" s="2">
        <v>309.14966500000003</v>
      </c>
      <c r="B1704" t="s">
        <v>1252</v>
      </c>
    </row>
    <row r="1705" spans="1:2" x14ac:dyDescent="0.35">
      <c r="A1705" s="2">
        <v>387.15618480000001</v>
      </c>
      <c r="B1705" t="s">
        <v>1253</v>
      </c>
    </row>
    <row r="1706" spans="1:2" x14ac:dyDescent="0.35">
      <c r="A1706" s="2">
        <v>418.16205939999998</v>
      </c>
      <c r="B1706" t="s">
        <v>2438</v>
      </c>
    </row>
    <row r="1707" spans="1:2" x14ac:dyDescent="0.35">
      <c r="A1707" s="2">
        <v>390.1204927</v>
      </c>
      <c r="B1707" t="s">
        <v>2439</v>
      </c>
    </row>
    <row r="1708" spans="1:2" x14ac:dyDescent="0.35">
      <c r="A1708" s="2">
        <v>401.1828529</v>
      </c>
      <c r="B1708" t="s">
        <v>2440</v>
      </c>
    </row>
    <row r="1709" spans="1:2" x14ac:dyDescent="0.35">
      <c r="A1709" s="2">
        <v>449.1501849</v>
      </c>
      <c r="B1709" t="s">
        <v>1254</v>
      </c>
    </row>
    <row r="1710" spans="1:2" x14ac:dyDescent="0.35">
      <c r="A1710" s="2">
        <v>433.17292220000002</v>
      </c>
      <c r="B1710" t="s">
        <v>1255</v>
      </c>
    </row>
    <row r="1711" spans="1:2" x14ac:dyDescent="0.35">
      <c r="A1711" s="2">
        <v>297.18600709999998</v>
      </c>
      <c r="B1711" t="s">
        <v>1256</v>
      </c>
    </row>
    <row r="1712" spans="1:2" x14ac:dyDescent="0.35">
      <c r="A1712" s="2">
        <v>329.17583180000003</v>
      </c>
      <c r="B1712" t="s">
        <v>1257</v>
      </c>
    </row>
    <row r="1713" spans="1:2" x14ac:dyDescent="0.35">
      <c r="A1713" s="2">
        <v>345.17070109999997</v>
      </c>
      <c r="B1713" t="s">
        <v>1258</v>
      </c>
    </row>
    <row r="1714" spans="1:2" x14ac:dyDescent="0.35">
      <c r="A1714" s="2">
        <v>419.19350100000003</v>
      </c>
      <c r="B1714" t="s">
        <v>1259</v>
      </c>
    </row>
    <row r="1715" spans="1:2" x14ac:dyDescent="0.35">
      <c r="A1715" s="2">
        <v>435.188626</v>
      </c>
      <c r="B1715" t="s">
        <v>1260</v>
      </c>
    </row>
    <row r="1716" spans="1:2" x14ac:dyDescent="0.35">
      <c r="A1716" s="2">
        <v>328.18343229999999</v>
      </c>
      <c r="B1716" t="s">
        <v>1261</v>
      </c>
    </row>
    <row r="1717" spans="1:2" x14ac:dyDescent="0.35">
      <c r="A1717" s="2">
        <v>331.19149149999998</v>
      </c>
      <c r="B1717" t="s">
        <v>2441</v>
      </c>
    </row>
    <row r="1718" spans="1:2" x14ac:dyDescent="0.35">
      <c r="A1718" s="2">
        <v>347.18640950000002</v>
      </c>
      <c r="B1718" t="s">
        <v>1262</v>
      </c>
    </row>
    <row r="1719" spans="1:2" x14ac:dyDescent="0.35">
      <c r="A1719" s="2">
        <v>363.18132000000003</v>
      </c>
      <c r="B1719" t="s">
        <v>1263</v>
      </c>
    </row>
    <row r="1720" spans="1:2" x14ac:dyDescent="0.35">
      <c r="A1720" s="2">
        <v>379.17619500000001</v>
      </c>
      <c r="B1720" t="s">
        <v>1264</v>
      </c>
    </row>
    <row r="1721" spans="1:2" x14ac:dyDescent="0.35">
      <c r="A1721" s="2">
        <v>374.20856129999999</v>
      </c>
      <c r="B1721" t="s">
        <v>1265</v>
      </c>
    </row>
    <row r="1722" spans="1:2" x14ac:dyDescent="0.35">
      <c r="A1722" s="2">
        <v>390.20349110000001</v>
      </c>
      <c r="B1722" t="s">
        <v>1266</v>
      </c>
    </row>
    <row r="1723" spans="1:2" x14ac:dyDescent="0.35">
      <c r="A1723" s="2">
        <v>406.19841509999998</v>
      </c>
      <c r="B1723" t="s">
        <v>1267</v>
      </c>
    </row>
    <row r="1724" spans="1:2" x14ac:dyDescent="0.35">
      <c r="A1724" s="2">
        <v>467.17006600000002</v>
      </c>
      <c r="B1724" t="s">
        <v>2442</v>
      </c>
    </row>
    <row r="1725" spans="1:2" x14ac:dyDescent="0.35">
      <c r="A1725" s="2">
        <v>362.1973314</v>
      </c>
      <c r="B1725" t="s">
        <v>1268</v>
      </c>
    </row>
    <row r="1726" spans="1:2" x14ac:dyDescent="0.35">
      <c r="A1726" s="2">
        <v>405.2143858</v>
      </c>
      <c r="B1726" t="s">
        <v>1269</v>
      </c>
    </row>
    <row r="1727" spans="1:2" x14ac:dyDescent="0.35">
      <c r="A1727" s="2">
        <v>421.20945180000001</v>
      </c>
      <c r="B1727" t="s">
        <v>1270</v>
      </c>
    </row>
    <row r="1728" spans="1:2" x14ac:dyDescent="0.35">
      <c r="A1728" s="2">
        <v>365.1969795</v>
      </c>
      <c r="B1728" t="s">
        <v>2443</v>
      </c>
    </row>
    <row r="1729" spans="1:2" x14ac:dyDescent="0.35">
      <c r="A1729" s="2">
        <v>381.19189069999999</v>
      </c>
      <c r="B1729" t="s">
        <v>1271</v>
      </c>
    </row>
    <row r="1730" spans="1:2" x14ac:dyDescent="0.35">
      <c r="A1730" s="2">
        <v>425.16679319999997</v>
      </c>
      <c r="B1730" t="s">
        <v>1272</v>
      </c>
    </row>
    <row r="1731" spans="1:2" x14ac:dyDescent="0.35">
      <c r="A1731" s="2">
        <v>376.2242048</v>
      </c>
      <c r="B1731" t="s">
        <v>1273</v>
      </c>
    </row>
    <row r="1732" spans="1:2" x14ac:dyDescent="0.35">
      <c r="A1732" s="2">
        <v>392.21911119999999</v>
      </c>
      <c r="B1732" t="s">
        <v>1274</v>
      </c>
    </row>
    <row r="1733" spans="1:2" x14ac:dyDescent="0.35">
      <c r="A1733" s="2">
        <v>364.21297299999998</v>
      </c>
      <c r="B1733" t="s">
        <v>1275</v>
      </c>
    </row>
    <row r="1734" spans="1:2" x14ac:dyDescent="0.35">
      <c r="A1734" s="2">
        <v>380.207988</v>
      </c>
      <c r="B1734" t="s">
        <v>1276</v>
      </c>
    </row>
    <row r="1735" spans="1:2" x14ac:dyDescent="0.35">
      <c r="A1735" s="2">
        <v>491.18836290000002</v>
      </c>
      <c r="B1735" t="s">
        <v>1277</v>
      </c>
    </row>
    <row r="1736" spans="1:2" x14ac:dyDescent="0.35">
      <c r="A1736" s="2">
        <v>424.16497870000001</v>
      </c>
      <c r="B1736" t="s">
        <v>1278</v>
      </c>
    </row>
    <row r="1737" spans="1:2" x14ac:dyDescent="0.35">
      <c r="A1737" s="2">
        <v>391.23495079999998</v>
      </c>
      <c r="B1737" t="s">
        <v>1279</v>
      </c>
    </row>
    <row r="1738" spans="1:2" x14ac:dyDescent="0.35">
      <c r="A1738" s="2">
        <v>471.1739134</v>
      </c>
      <c r="B1738" t="s">
        <v>2444</v>
      </c>
    </row>
    <row r="1739" spans="1:2" x14ac:dyDescent="0.35">
      <c r="A1739" s="2">
        <v>423.22509120000001</v>
      </c>
      <c r="B1739" t="s">
        <v>2445</v>
      </c>
    </row>
    <row r="1740" spans="1:2" x14ac:dyDescent="0.35">
      <c r="A1740" s="2">
        <v>439.21987530000001</v>
      </c>
      <c r="B1740" t="s">
        <v>2446</v>
      </c>
    </row>
    <row r="1741" spans="1:2" x14ac:dyDescent="0.35">
      <c r="A1741" s="2">
        <v>447.1871031</v>
      </c>
      <c r="B1741" t="s">
        <v>1280</v>
      </c>
    </row>
    <row r="1742" spans="1:2" x14ac:dyDescent="0.35">
      <c r="A1742" s="2">
        <v>479.1768075</v>
      </c>
      <c r="B1742" t="s">
        <v>1281</v>
      </c>
    </row>
    <row r="1743" spans="1:2" x14ac:dyDescent="0.35">
      <c r="A1743" s="2">
        <v>319.22786339999999</v>
      </c>
      <c r="B1743" t="s">
        <v>1282</v>
      </c>
    </row>
    <row r="1744" spans="1:2" x14ac:dyDescent="0.35">
      <c r="A1744" s="2">
        <v>335.22278920000002</v>
      </c>
      <c r="B1744" t="s">
        <v>2447</v>
      </c>
    </row>
    <row r="1745" spans="1:2" x14ac:dyDescent="0.35">
      <c r="A1745" s="2">
        <v>351.21770950000001</v>
      </c>
      <c r="B1745" t="s">
        <v>2448</v>
      </c>
    </row>
    <row r="1746" spans="1:2" x14ac:dyDescent="0.35">
      <c r="A1746" s="2">
        <v>367.21263750000003</v>
      </c>
      <c r="B1746" t="s">
        <v>2449</v>
      </c>
    </row>
    <row r="1747" spans="1:2" x14ac:dyDescent="0.35">
      <c r="A1747" s="2">
        <v>383.20756110000002</v>
      </c>
      <c r="B1747" t="s">
        <v>1283</v>
      </c>
    </row>
    <row r="1748" spans="1:2" x14ac:dyDescent="0.35">
      <c r="A1748" s="2">
        <v>410.19420789999998</v>
      </c>
      <c r="B1748" t="s">
        <v>1284</v>
      </c>
    </row>
    <row r="1749" spans="1:2" x14ac:dyDescent="0.35">
      <c r="A1749" s="2">
        <v>366.22864060000001</v>
      </c>
      <c r="B1749" t="s">
        <v>1285</v>
      </c>
    </row>
    <row r="1750" spans="1:2" x14ac:dyDescent="0.35">
      <c r="A1750" s="2">
        <v>382.2235665</v>
      </c>
      <c r="B1750" t="s">
        <v>1286</v>
      </c>
    </row>
    <row r="1751" spans="1:2" x14ac:dyDescent="0.35">
      <c r="A1751" s="2">
        <v>409.24579799999998</v>
      </c>
      <c r="B1751" t="s">
        <v>1287</v>
      </c>
    </row>
    <row r="1752" spans="1:2" x14ac:dyDescent="0.35">
      <c r="A1752" s="2">
        <v>425.24058280000003</v>
      </c>
      <c r="B1752" t="s">
        <v>1288</v>
      </c>
    </row>
    <row r="1753" spans="1:2" x14ac:dyDescent="0.35">
      <c r="A1753" s="2">
        <v>441.23556200000002</v>
      </c>
      <c r="B1753" t="s">
        <v>1289</v>
      </c>
    </row>
    <row r="1754" spans="1:2" x14ac:dyDescent="0.35">
      <c r="A1754" s="2">
        <v>457.2304259</v>
      </c>
      <c r="B1754" t="s">
        <v>2450</v>
      </c>
    </row>
    <row r="1755" spans="1:2" x14ac:dyDescent="0.35">
      <c r="A1755" s="2">
        <v>321.2435203</v>
      </c>
      <c r="B1755" t="s">
        <v>1291</v>
      </c>
    </row>
    <row r="1756" spans="1:2" x14ac:dyDescent="0.35">
      <c r="A1756" s="2">
        <v>337.2384485</v>
      </c>
      <c r="B1756" t="s">
        <v>1292</v>
      </c>
    </row>
    <row r="1757" spans="1:2" x14ac:dyDescent="0.35">
      <c r="A1757" s="2">
        <v>353.23335479999997</v>
      </c>
      <c r="B1757" t="s">
        <v>1293</v>
      </c>
    </row>
    <row r="1758" spans="1:2" x14ac:dyDescent="0.35">
      <c r="A1758" s="2">
        <v>369.22829480000001</v>
      </c>
      <c r="B1758" t="s">
        <v>1294</v>
      </c>
    </row>
    <row r="1759" spans="1:2" x14ac:dyDescent="0.35">
      <c r="A1759" s="2">
        <v>385.2231974</v>
      </c>
      <c r="B1759" t="s">
        <v>1295</v>
      </c>
    </row>
    <row r="1760" spans="1:2" x14ac:dyDescent="0.35">
      <c r="A1760" s="2">
        <v>401.2181124</v>
      </c>
      <c r="B1760" t="s">
        <v>1296</v>
      </c>
    </row>
    <row r="1761" spans="1:2" x14ac:dyDescent="0.35">
      <c r="A1761" s="2">
        <v>433.19022669999998</v>
      </c>
      <c r="B1761" t="s">
        <v>2451</v>
      </c>
    </row>
    <row r="1762" spans="1:2" x14ac:dyDescent="0.35">
      <c r="A1762" s="2">
        <v>477.16503690000002</v>
      </c>
      <c r="B1762" t="s">
        <v>1297</v>
      </c>
    </row>
    <row r="1763" spans="1:2" x14ac:dyDescent="0.35">
      <c r="A1763" s="2">
        <v>496.20360690000001</v>
      </c>
      <c r="B1763" t="s">
        <v>1298</v>
      </c>
    </row>
    <row r="1764" spans="1:2" x14ac:dyDescent="0.35">
      <c r="A1764" s="2">
        <v>352.24935629999999</v>
      </c>
      <c r="B1764" t="s">
        <v>1299</v>
      </c>
    </row>
    <row r="1765" spans="1:2" x14ac:dyDescent="0.35">
      <c r="A1765" s="2">
        <v>367.26025909999998</v>
      </c>
      <c r="B1765" t="s">
        <v>1300</v>
      </c>
    </row>
    <row r="1766" spans="1:2" x14ac:dyDescent="0.35">
      <c r="A1766" s="2">
        <v>383.25518390000002</v>
      </c>
      <c r="B1766" t="s">
        <v>1301</v>
      </c>
    </row>
    <row r="1767" spans="1:2" x14ac:dyDescent="0.35">
      <c r="A1767" s="2">
        <v>399.25005149999998</v>
      </c>
      <c r="B1767" t="s">
        <v>1302</v>
      </c>
    </row>
    <row r="1768" spans="1:2" x14ac:dyDescent="0.35">
      <c r="A1768" s="2">
        <v>411.26133549999997</v>
      </c>
      <c r="B1768" t="s">
        <v>1303</v>
      </c>
    </row>
    <row r="1769" spans="1:2" x14ac:dyDescent="0.35">
      <c r="A1769" s="2">
        <v>427.25627250000002</v>
      </c>
      <c r="B1769" t="s">
        <v>1304</v>
      </c>
    </row>
    <row r="1770" spans="1:2" x14ac:dyDescent="0.35">
      <c r="A1770" s="2">
        <v>443.25121089999999</v>
      </c>
      <c r="B1770" t="s">
        <v>1305</v>
      </c>
    </row>
    <row r="1771" spans="1:2" x14ac:dyDescent="0.35">
      <c r="A1771" s="2">
        <v>459.24613499999998</v>
      </c>
      <c r="B1771" t="s">
        <v>1306</v>
      </c>
    </row>
    <row r="1772" spans="1:2" x14ac:dyDescent="0.35">
      <c r="A1772" s="2">
        <v>480.20057889999998</v>
      </c>
      <c r="B1772" t="s">
        <v>1307</v>
      </c>
    </row>
    <row r="1773" spans="1:2" x14ac:dyDescent="0.35">
      <c r="A1773" s="2">
        <v>496.1955451</v>
      </c>
      <c r="B1773" t="s">
        <v>1308</v>
      </c>
    </row>
    <row r="1774" spans="1:2" x14ac:dyDescent="0.35">
      <c r="A1774" s="2">
        <v>307.26425289999997</v>
      </c>
      <c r="B1774" t="s">
        <v>1309</v>
      </c>
    </row>
    <row r="1775" spans="1:2" x14ac:dyDescent="0.35">
      <c r="A1775" s="2">
        <v>323.25913850000001</v>
      </c>
      <c r="B1775" t="s">
        <v>1310</v>
      </c>
    </row>
    <row r="1776" spans="1:2" x14ac:dyDescent="0.35">
      <c r="A1776" s="2">
        <v>339.25408970000001</v>
      </c>
      <c r="B1776" t="s">
        <v>1311</v>
      </c>
    </row>
    <row r="1777" spans="1:2" x14ac:dyDescent="0.35">
      <c r="A1777" s="2">
        <v>403.19802340000001</v>
      </c>
      <c r="B1777" t="s">
        <v>2452</v>
      </c>
    </row>
    <row r="1778" spans="1:2" x14ac:dyDescent="0.35">
      <c r="A1778" s="2">
        <v>387.23885280000002</v>
      </c>
      <c r="B1778" t="s">
        <v>1312</v>
      </c>
    </row>
    <row r="1779" spans="1:2" x14ac:dyDescent="0.35">
      <c r="A1779" s="2">
        <v>403.23379829999999</v>
      </c>
      <c r="B1779" t="s">
        <v>1313</v>
      </c>
    </row>
    <row r="1780" spans="1:2" x14ac:dyDescent="0.35">
      <c r="A1780" s="2">
        <v>451.20076080000001</v>
      </c>
      <c r="B1780" t="s">
        <v>1314</v>
      </c>
    </row>
    <row r="1781" spans="1:2" x14ac:dyDescent="0.35">
      <c r="A1781" s="2">
        <v>495.2110715</v>
      </c>
      <c r="B1781" t="s">
        <v>2453</v>
      </c>
    </row>
    <row r="1782" spans="1:2" x14ac:dyDescent="0.35">
      <c r="A1782" s="2">
        <v>495.19373969999998</v>
      </c>
      <c r="B1782" t="s">
        <v>2454</v>
      </c>
    </row>
    <row r="1783" spans="1:2" x14ac:dyDescent="0.35">
      <c r="A1783" s="2">
        <v>354.2650094</v>
      </c>
      <c r="B1783" t="s">
        <v>1315</v>
      </c>
    </row>
    <row r="1784" spans="1:2" x14ac:dyDescent="0.35">
      <c r="A1784" s="2">
        <v>370.25992930000001</v>
      </c>
      <c r="B1784" t="s">
        <v>1316</v>
      </c>
    </row>
    <row r="1785" spans="1:2" x14ac:dyDescent="0.35">
      <c r="A1785" s="2">
        <v>386.25484469999998</v>
      </c>
      <c r="B1785" t="s">
        <v>1317</v>
      </c>
    </row>
    <row r="1786" spans="1:2" x14ac:dyDescent="0.35">
      <c r="A1786" s="2">
        <v>385.2708308</v>
      </c>
      <c r="B1786" t="s">
        <v>1318</v>
      </c>
    </row>
    <row r="1787" spans="1:2" x14ac:dyDescent="0.35">
      <c r="A1787" s="2">
        <v>430.23003770000003</v>
      </c>
      <c r="B1787" t="s">
        <v>2455</v>
      </c>
    </row>
    <row r="1788" spans="1:2" x14ac:dyDescent="0.35">
      <c r="A1788" s="2">
        <v>413.27701300000001</v>
      </c>
      <c r="B1788" t="s">
        <v>1319</v>
      </c>
    </row>
    <row r="1789" spans="1:2" x14ac:dyDescent="0.35">
      <c r="A1789" s="2">
        <v>482.21618480000001</v>
      </c>
      <c r="B1789" t="s">
        <v>1320</v>
      </c>
    </row>
    <row r="1790" spans="1:2" x14ac:dyDescent="0.35">
      <c r="A1790" s="2">
        <v>530.16547019999996</v>
      </c>
      <c r="B1790" t="s">
        <v>1321</v>
      </c>
    </row>
    <row r="1791" spans="1:2" x14ac:dyDescent="0.35">
      <c r="A1791" s="2">
        <v>357.26466379999999</v>
      </c>
      <c r="B1791" t="s">
        <v>1322</v>
      </c>
    </row>
    <row r="1792" spans="1:2" x14ac:dyDescent="0.35">
      <c r="A1792" s="2">
        <v>373.25955750000003</v>
      </c>
      <c r="B1792" t="s">
        <v>1323</v>
      </c>
    </row>
    <row r="1793" spans="1:2" x14ac:dyDescent="0.35">
      <c r="A1793" s="2">
        <v>576.190203</v>
      </c>
      <c r="B1793" t="s">
        <v>2456</v>
      </c>
    </row>
    <row r="1794" spans="1:2" x14ac:dyDescent="0.35">
      <c r="A1794" s="2">
        <v>388.27050000000003</v>
      </c>
      <c r="B1794" t="s">
        <v>1324</v>
      </c>
    </row>
    <row r="1795" spans="1:2" x14ac:dyDescent="0.35">
      <c r="A1795" s="2">
        <v>484.23193149999997</v>
      </c>
      <c r="B1795" t="s">
        <v>1325</v>
      </c>
    </row>
    <row r="1796" spans="1:2" x14ac:dyDescent="0.35">
      <c r="A1796" s="2">
        <v>420.21648249999998</v>
      </c>
      <c r="B1796" t="s">
        <v>1326</v>
      </c>
    </row>
    <row r="1797" spans="1:2" x14ac:dyDescent="0.35">
      <c r="A1797" s="2">
        <v>455.24960900000002</v>
      </c>
      <c r="B1797" t="s">
        <v>1327</v>
      </c>
    </row>
    <row r="1798" spans="1:2" x14ac:dyDescent="0.35">
      <c r="A1798" s="2">
        <v>471.24484109999997</v>
      </c>
      <c r="B1798" t="s">
        <v>1328</v>
      </c>
    </row>
    <row r="1799" spans="1:2" x14ac:dyDescent="0.35">
      <c r="A1799" s="2">
        <v>327.29047550000001</v>
      </c>
      <c r="B1799" t="s">
        <v>1329</v>
      </c>
    </row>
    <row r="1800" spans="1:2" x14ac:dyDescent="0.35">
      <c r="A1800" s="2">
        <v>391.27017530000001</v>
      </c>
      <c r="B1800" t="s">
        <v>1330</v>
      </c>
    </row>
    <row r="1801" spans="1:2" x14ac:dyDescent="0.35">
      <c r="A1801" s="2">
        <v>407.26512289999999</v>
      </c>
      <c r="B1801" t="s">
        <v>1331</v>
      </c>
    </row>
    <row r="1802" spans="1:2" x14ac:dyDescent="0.35">
      <c r="A1802" s="2">
        <v>423.25984940000001</v>
      </c>
      <c r="B1802" t="s">
        <v>1332</v>
      </c>
    </row>
    <row r="1803" spans="1:2" x14ac:dyDescent="0.35">
      <c r="A1803" s="2">
        <v>598.20225630000004</v>
      </c>
      <c r="B1803" t="s">
        <v>1333</v>
      </c>
    </row>
    <row r="1804" spans="1:2" x14ac:dyDescent="0.35">
      <c r="A1804" s="2">
        <v>473.24276650000002</v>
      </c>
      <c r="B1804" t="s">
        <v>2457</v>
      </c>
    </row>
    <row r="1805" spans="1:2" x14ac:dyDescent="0.35">
      <c r="A1805" s="2">
        <v>457.26543099999998</v>
      </c>
      <c r="B1805" t="s">
        <v>1334</v>
      </c>
    </row>
    <row r="1806" spans="1:2" x14ac:dyDescent="0.35">
      <c r="A1806" s="2">
        <v>409.2629546</v>
      </c>
      <c r="B1806" t="s">
        <v>1335</v>
      </c>
    </row>
    <row r="1807" spans="1:2" x14ac:dyDescent="0.35">
      <c r="A1807" s="2">
        <v>560.91072670000005</v>
      </c>
      <c r="B1807" t="s">
        <v>2458</v>
      </c>
    </row>
    <row r="1808" spans="1:2" x14ac:dyDescent="0.35">
      <c r="A1808" s="2">
        <v>470.94846860000001</v>
      </c>
      <c r="B1808" t="s">
        <v>2459</v>
      </c>
    </row>
    <row r="1809" spans="1:2" x14ac:dyDescent="0.35">
      <c r="A1809" s="2">
        <v>452.97442180000002</v>
      </c>
      <c r="B1809" t="s">
        <v>2460</v>
      </c>
    </row>
    <row r="1810" spans="1:2" x14ac:dyDescent="0.35">
      <c r="A1810" s="2">
        <v>644.92268679999995</v>
      </c>
      <c r="B1810" t="s">
        <v>2461</v>
      </c>
    </row>
    <row r="1811" spans="1:2" x14ac:dyDescent="0.35">
      <c r="A1811" s="2">
        <v>339.06914139999998</v>
      </c>
      <c r="B1811" t="s">
        <v>2462</v>
      </c>
    </row>
    <row r="1812" spans="1:2" x14ac:dyDescent="0.35">
      <c r="A1812" s="2">
        <v>504.99064779999998</v>
      </c>
      <c r="B1812" t="s">
        <v>2463</v>
      </c>
    </row>
    <row r="1813" spans="1:2" x14ac:dyDescent="0.35">
      <c r="A1813" s="2">
        <v>313.08709249999998</v>
      </c>
      <c r="B1813" t="s">
        <v>1336</v>
      </c>
    </row>
    <row r="1814" spans="1:2" x14ac:dyDescent="0.35">
      <c r="A1814" s="2">
        <v>328.09797780000002</v>
      </c>
      <c r="B1814" t="s">
        <v>1337</v>
      </c>
    </row>
    <row r="1815" spans="1:2" x14ac:dyDescent="0.35">
      <c r="A1815" s="2">
        <v>468.02459370000003</v>
      </c>
      <c r="B1815" t="s">
        <v>2464</v>
      </c>
    </row>
    <row r="1816" spans="1:2" x14ac:dyDescent="0.35">
      <c r="A1816" s="2">
        <v>443.02640709999997</v>
      </c>
      <c r="B1816" t="s">
        <v>2465</v>
      </c>
    </row>
    <row r="1817" spans="1:2" x14ac:dyDescent="0.35">
      <c r="A1817" s="2">
        <v>285.12849519999997</v>
      </c>
      <c r="B1817" t="s">
        <v>1338</v>
      </c>
    </row>
    <row r="1818" spans="1:2" x14ac:dyDescent="0.35">
      <c r="A1818" s="2">
        <v>333.11326279999997</v>
      </c>
      <c r="B1818" t="s">
        <v>1339</v>
      </c>
    </row>
    <row r="1819" spans="1:2" x14ac:dyDescent="0.35">
      <c r="A1819" s="2">
        <v>335.12887119999999</v>
      </c>
      <c r="B1819" t="s">
        <v>1340</v>
      </c>
    </row>
    <row r="1820" spans="1:2" x14ac:dyDescent="0.35">
      <c r="A1820" s="2">
        <v>477.0793357</v>
      </c>
      <c r="B1820" t="s">
        <v>2466</v>
      </c>
    </row>
    <row r="1821" spans="1:2" x14ac:dyDescent="0.35">
      <c r="A1821" s="2">
        <v>473.1315634</v>
      </c>
      <c r="B1821" t="s">
        <v>1341</v>
      </c>
    </row>
    <row r="1822" spans="1:2" x14ac:dyDescent="0.35">
      <c r="A1822" s="2">
        <v>413.10939969999998</v>
      </c>
      <c r="B1822" t="s">
        <v>1342</v>
      </c>
    </row>
    <row r="1823" spans="1:2" x14ac:dyDescent="0.35">
      <c r="A1823" s="2">
        <v>352.13782939999999</v>
      </c>
      <c r="B1823" t="s">
        <v>1343</v>
      </c>
    </row>
    <row r="1824" spans="1:2" x14ac:dyDescent="0.35">
      <c r="A1824" s="2">
        <v>431.1460495</v>
      </c>
      <c r="B1824" t="s">
        <v>1344</v>
      </c>
    </row>
    <row r="1825" spans="1:2" x14ac:dyDescent="0.35">
      <c r="A1825" s="2">
        <v>491.14203270000002</v>
      </c>
      <c r="B1825" t="s">
        <v>2467</v>
      </c>
    </row>
    <row r="1826" spans="1:2" x14ac:dyDescent="0.35">
      <c r="A1826" s="2">
        <v>339.16018250000002</v>
      </c>
      <c r="B1826" t="s">
        <v>1345</v>
      </c>
    </row>
    <row r="1827" spans="1:2" x14ac:dyDescent="0.35">
      <c r="A1827" s="2">
        <v>355.15503389999998</v>
      </c>
      <c r="B1827" t="s">
        <v>1346</v>
      </c>
    </row>
    <row r="1828" spans="1:2" x14ac:dyDescent="0.35">
      <c r="A1828" s="2">
        <v>371.1500585</v>
      </c>
      <c r="B1828" t="s">
        <v>1347</v>
      </c>
    </row>
    <row r="1829" spans="1:2" x14ac:dyDescent="0.35">
      <c r="A1829" s="2">
        <v>398.1720679</v>
      </c>
      <c r="B1829" t="s">
        <v>1348</v>
      </c>
    </row>
    <row r="1830" spans="1:2" x14ac:dyDescent="0.35">
      <c r="A1830" s="2">
        <v>414.1670421</v>
      </c>
      <c r="B1830" t="s">
        <v>1349</v>
      </c>
    </row>
    <row r="1831" spans="1:2" x14ac:dyDescent="0.35">
      <c r="A1831" s="2">
        <v>338.1761874</v>
      </c>
      <c r="B1831" t="s">
        <v>1350</v>
      </c>
    </row>
    <row r="1832" spans="1:2" x14ac:dyDescent="0.35">
      <c r="A1832" s="2">
        <v>370.13054729999999</v>
      </c>
      <c r="B1832" t="s">
        <v>1351</v>
      </c>
    </row>
    <row r="1833" spans="1:2" x14ac:dyDescent="0.35">
      <c r="A1833" s="2">
        <v>397.18813640000002</v>
      </c>
      <c r="B1833" t="s">
        <v>1352</v>
      </c>
    </row>
    <row r="1834" spans="1:2" x14ac:dyDescent="0.35">
      <c r="A1834" s="2">
        <v>325.18092810000002</v>
      </c>
      <c r="B1834" t="s">
        <v>1353</v>
      </c>
    </row>
    <row r="1835" spans="1:2" x14ac:dyDescent="0.35">
      <c r="A1835" s="2">
        <v>357.17075569999997</v>
      </c>
      <c r="B1835" t="s">
        <v>1354</v>
      </c>
    </row>
    <row r="1836" spans="1:2" x14ac:dyDescent="0.35">
      <c r="A1836" s="2">
        <v>373.16562699999997</v>
      </c>
      <c r="B1836" t="s">
        <v>1355</v>
      </c>
    </row>
    <row r="1837" spans="1:2" x14ac:dyDescent="0.35">
      <c r="A1837" s="2">
        <v>400.1876145</v>
      </c>
      <c r="B1837" t="s">
        <v>2468</v>
      </c>
    </row>
    <row r="1838" spans="1:2" x14ac:dyDescent="0.35">
      <c r="A1838" s="2">
        <v>416.18270310000003</v>
      </c>
      <c r="B1838" t="s">
        <v>1356</v>
      </c>
    </row>
    <row r="1839" spans="1:2" x14ac:dyDescent="0.35">
      <c r="A1839" s="2">
        <v>431.19374929999998</v>
      </c>
      <c r="B1839" t="s">
        <v>1357</v>
      </c>
    </row>
    <row r="1840" spans="1:2" x14ac:dyDescent="0.35">
      <c r="A1840" s="2">
        <v>343.19150680000001</v>
      </c>
      <c r="B1840" t="s">
        <v>1358</v>
      </c>
    </row>
    <row r="1841" spans="1:2" x14ac:dyDescent="0.35">
      <c r="A1841" s="2">
        <v>375.18134880000002</v>
      </c>
      <c r="B1841" t="s">
        <v>1359</v>
      </c>
    </row>
    <row r="1842" spans="1:2" x14ac:dyDescent="0.35">
      <c r="A1842" s="2">
        <v>391.1761219</v>
      </c>
      <c r="B1842" t="s">
        <v>1360</v>
      </c>
    </row>
    <row r="1843" spans="1:2" x14ac:dyDescent="0.35">
      <c r="A1843" s="2">
        <v>402.20340329999999</v>
      </c>
      <c r="B1843" t="s">
        <v>1361</v>
      </c>
    </row>
    <row r="1844" spans="1:2" x14ac:dyDescent="0.35">
      <c r="A1844" s="2">
        <v>433.20932090000002</v>
      </c>
      <c r="B1844" t="s">
        <v>1362</v>
      </c>
    </row>
    <row r="1845" spans="1:2" x14ac:dyDescent="0.35">
      <c r="A1845" s="2">
        <v>449.20422730000001</v>
      </c>
      <c r="B1845" t="s">
        <v>2469</v>
      </c>
    </row>
    <row r="1846" spans="1:2" x14ac:dyDescent="0.35">
      <c r="A1846" s="2">
        <v>342.19907089999998</v>
      </c>
      <c r="B1846" t="s">
        <v>1363</v>
      </c>
    </row>
    <row r="1847" spans="1:2" x14ac:dyDescent="0.35">
      <c r="A1847" s="2">
        <v>313.21729800000003</v>
      </c>
      <c r="B1847" t="s">
        <v>1364</v>
      </c>
    </row>
    <row r="1848" spans="1:2" x14ac:dyDescent="0.35">
      <c r="A1848" s="2">
        <v>329.21221969999999</v>
      </c>
      <c r="B1848" t="s">
        <v>1365</v>
      </c>
    </row>
    <row r="1849" spans="1:2" x14ac:dyDescent="0.35">
      <c r="A1849" s="2">
        <v>345.2071378</v>
      </c>
      <c r="B1849" t="s">
        <v>1366</v>
      </c>
    </row>
    <row r="1850" spans="1:2" x14ac:dyDescent="0.35">
      <c r="A1850" s="2">
        <v>361.20199930000001</v>
      </c>
      <c r="B1850" t="s">
        <v>1367</v>
      </c>
    </row>
    <row r="1851" spans="1:2" x14ac:dyDescent="0.35">
      <c r="A1851" s="2">
        <v>377.19698949999997</v>
      </c>
      <c r="B1851" t="s">
        <v>1368</v>
      </c>
    </row>
    <row r="1852" spans="1:2" x14ac:dyDescent="0.35">
      <c r="A1852" s="2">
        <v>417.18843340000001</v>
      </c>
      <c r="B1852" t="s">
        <v>2470</v>
      </c>
    </row>
    <row r="1853" spans="1:2" x14ac:dyDescent="0.35">
      <c r="A1853" s="2">
        <v>424.16224130000001</v>
      </c>
      <c r="B1853" t="s">
        <v>1369</v>
      </c>
    </row>
    <row r="1854" spans="1:2" x14ac:dyDescent="0.35">
      <c r="A1854" s="2">
        <v>451.2199387</v>
      </c>
      <c r="B1854" t="s">
        <v>1370</v>
      </c>
    </row>
    <row r="1855" spans="1:2" x14ac:dyDescent="0.35">
      <c r="A1855" s="2">
        <v>347.2228197</v>
      </c>
      <c r="B1855" t="s">
        <v>1371</v>
      </c>
    </row>
    <row r="1856" spans="1:2" x14ac:dyDescent="0.35">
      <c r="A1856" s="2">
        <v>363.2177221</v>
      </c>
      <c r="B1856" t="s">
        <v>1372</v>
      </c>
    </row>
    <row r="1857" spans="1:2" x14ac:dyDescent="0.35">
      <c r="A1857" s="2">
        <v>379.21263349999998</v>
      </c>
      <c r="B1857" t="s">
        <v>1373</v>
      </c>
    </row>
    <row r="1858" spans="1:2" x14ac:dyDescent="0.35">
      <c r="A1858" s="2">
        <v>390.24001500000003</v>
      </c>
      <c r="B1858" t="s">
        <v>1374</v>
      </c>
    </row>
    <row r="1859" spans="1:2" x14ac:dyDescent="0.35">
      <c r="A1859" s="2">
        <v>406.23476879999998</v>
      </c>
      <c r="B1859" t="s">
        <v>1375</v>
      </c>
    </row>
    <row r="1860" spans="1:2" x14ac:dyDescent="0.35">
      <c r="A1860" s="2">
        <v>378.22862709999998</v>
      </c>
      <c r="B1860" t="s">
        <v>1376</v>
      </c>
    </row>
    <row r="1861" spans="1:2" x14ac:dyDescent="0.35">
      <c r="A1861" s="2">
        <v>394.22346590000001</v>
      </c>
      <c r="B1861" t="s">
        <v>1377</v>
      </c>
    </row>
    <row r="1862" spans="1:2" x14ac:dyDescent="0.35">
      <c r="A1862" s="2">
        <v>441.18864280000003</v>
      </c>
      <c r="B1862" t="s">
        <v>2471</v>
      </c>
    </row>
    <row r="1863" spans="1:2" x14ac:dyDescent="0.35">
      <c r="A1863" s="2">
        <v>393.23953920000002</v>
      </c>
      <c r="B1863" t="s">
        <v>1378</v>
      </c>
    </row>
    <row r="1864" spans="1:2" x14ac:dyDescent="0.35">
      <c r="A1864" s="2">
        <v>409.23447850000002</v>
      </c>
      <c r="B1864" t="s">
        <v>1379</v>
      </c>
    </row>
    <row r="1865" spans="1:2" x14ac:dyDescent="0.35">
      <c r="A1865" s="2">
        <v>374.23685130000001</v>
      </c>
      <c r="B1865" t="s">
        <v>2472</v>
      </c>
    </row>
    <row r="1866" spans="1:2" x14ac:dyDescent="0.35">
      <c r="A1866" s="2">
        <v>438.18083589999998</v>
      </c>
      <c r="B1866" t="s">
        <v>1380</v>
      </c>
    </row>
    <row r="1867" spans="1:2" x14ac:dyDescent="0.35">
      <c r="A1867" s="2">
        <v>421.2457551</v>
      </c>
      <c r="B1867" t="s">
        <v>2473</v>
      </c>
    </row>
    <row r="1868" spans="1:2" x14ac:dyDescent="0.35">
      <c r="A1868" s="2">
        <v>453.23568569999998</v>
      </c>
      <c r="B1868" t="s">
        <v>2474</v>
      </c>
    </row>
    <row r="1869" spans="1:2" x14ac:dyDescent="0.35">
      <c r="A1869" s="2">
        <v>333.2434725</v>
      </c>
      <c r="B1869" t="s">
        <v>1381</v>
      </c>
    </row>
    <row r="1870" spans="1:2" x14ac:dyDescent="0.35">
      <c r="A1870" s="2">
        <v>349.23845369999998</v>
      </c>
      <c r="B1870" t="s">
        <v>1382</v>
      </c>
    </row>
    <row r="1871" spans="1:2" x14ac:dyDescent="0.35">
      <c r="A1871" s="2">
        <v>365.23336610000001</v>
      </c>
      <c r="B1871" t="s">
        <v>1383</v>
      </c>
    </row>
    <row r="1872" spans="1:2" x14ac:dyDescent="0.35">
      <c r="A1872" s="2">
        <v>429.17733349999997</v>
      </c>
      <c r="B1872" t="s">
        <v>2475</v>
      </c>
    </row>
    <row r="1873" spans="1:2" x14ac:dyDescent="0.35">
      <c r="A1873" s="2">
        <v>381.22831439999999</v>
      </c>
      <c r="B1873" t="s">
        <v>1384</v>
      </c>
    </row>
    <row r="1874" spans="1:2" x14ac:dyDescent="0.35">
      <c r="A1874" s="2">
        <v>397.22308770000001</v>
      </c>
      <c r="B1874" t="s">
        <v>1385</v>
      </c>
    </row>
    <row r="1875" spans="1:2" x14ac:dyDescent="0.35">
      <c r="A1875" s="2">
        <v>396.23919380000001</v>
      </c>
      <c r="B1875" t="s">
        <v>1386</v>
      </c>
    </row>
    <row r="1876" spans="1:2" x14ac:dyDescent="0.35">
      <c r="A1876" s="2">
        <v>443.20419770000001</v>
      </c>
      <c r="B1876" t="s">
        <v>2476</v>
      </c>
    </row>
    <row r="1877" spans="1:2" x14ac:dyDescent="0.35">
      <c r="A1877" s="2">
        <v>395.25519869999999</v>
      </c>
      <c r="B1877" t="s">
        <v>1387</v>
      </c>
    </row>
    <row r="1878" spans="1:2" x14ac:dyDescent="0.35">
      <c r="A1878" s="2">
        <v>411.25012340000001</v>
      </c>
      <c r="B1878" t="s">
        <v>1388</v>
      </c>
    </row>
    <row r="1879" spans="1:2" x14ac:dyDescent="0.35">
      <c r="A1879" s="2">
        <v>423.26136309999998</v>
      </c>
      <c r="B1879" t="s">
        <v>1389</v>
      </c>
    </row>
    <row r="1880" spans="1:2" x14ac:dyDescent="0.35">
      <c r="A1880" s="2">
        <v>455.23349719999999</v>
      </c>
      <c r="B1880" t="s">
        <v>2477</v>
      </c>
    </row>
    <row r="1881" spans="1:2" x14ac:dyDescent="0.35">
      <c r="A1881" s="2">
        <v>439.25627509999998</v>
      </c>
      <c r="B1881" t="s">
        <v>2478</v>
      </c>
    </row>
    <row r="1882" spans="1:2" x14ac:dyDescent="0.35">
      <c r="A1882" s="2">
        <v>455.25132680000002</v>
      </c>
      <c r="B1882" t="s">
        <v>1390</v>
      </c>
    </row>
    <row r="1883" spans="1:2" x14ac:dyDescent="0.35">
      <c r="A1883" s="2">
        <v>479.19568420000002</v>
      </c>
      <c r="B1883" t="s">
        <v>2479</v>
      </c>
    </row>
    <row r="1884" spans="1:2" x14ac:dyDescent="0.35">
      <c r="A1884" s="2">
        <v>367.23108089999999</v>
      </c>
      <c r="B1884" t="s">
        <v>2480</v>
      </c>
    </row>
    <row r="1885" spans="1:2" x14ac:dyDescent="0.35">
      <c r="A1885" s="2">
        <v>399.20316250000002</v>
      </c>
      <c r="B1885" t="s">
        <v>2481</v>
      </c>
    </row>
    <row r="1886" spans="1:2" x14ac:dyDescent="0.35">
      <c r="A1886" s="2">
        <v>351.25407130000002</v>
      </c>
      <c r="B1886" t="s">
        <v>1391</v>
      </c>
    </row>
    <row r="1887" spans="1:2" x14ac:dyDescent="0.35">
      <c r="A1887" s="2">
        <v>367.24901260000001</v>
      </c>
      <c r="B1887" t="s">
        <v>1392</v>
      </c>
    </row>
    <row r="1888" spans="1:2" x14ac:dyDescent="0.35">
      <c r="A1888" s="2">
        <v>383.243921</v>
      </c>
      <c r="B1888" t="s">
        <v>1393</v>
      </c>
    </row>
    <row r="1889" spans="1:2" x14ac:dyDescent="0.35">
      <c r="A1889" s="2">
        <v>415.23379790000001</v>
      </c>
      <c r="B1889" t="s">
        <v>1394</v>
      </c>
    </row>
    <row r="1890" spans="1:2" x14ac:dyDescent="0.35">
      <c r="A1890" s="2">
        <v>431.22858769999999</v>
      </c>
      <c r="B1890" t="s">
        <v>1395</v>
      </c>
    </row>
    <row r="1891" spans="1:2" x14ac:dyDescent="0.35">
      <c r="A1891" s="2">
        <v>382.25991329999999</v>
      </c>
      <c r="B1891" t="s">
        <v>1396</v>
      </c>
    </row>
    <row r="1892" spans="1:2" x14ac:dyDescent="0.35">
      <c r="A1892" s="2">
        <v>431.22057150000001</v>
      </c>
      <c r="B1892" t="s">
        <v>1397</v>
      </c>
    </row>
    <row r="1893" spans="1:2" x14ac:dyDescent="0.35">
      <c r="A1893" s="2">
        <v>447.21553169999999</v>
      </c>
      <c r="B1893" t="s">
        <v>1398</v>
      </c>
    </row>
    <row r="1894" spans="1:2" x14ac:dyDescent="0.35">
      <c r="A1894" s="2">
        <v>397.27085069999998</v>
      </c>
      <c r="B1894" t="s">
        <v>1399</v>
      </c>
    </row>
    <row r="1895" spans="1:2" x14ac:dyDescent="0.35">
      <c r="A1895" s="2">
        <v>413.2657772</v>
      </c>
      <c r="B1895" t="s">
        <v>1400</v>
      </c>
    </row>
    <row r="1896" spans="1:2" x14ac:dyDescent="0.35">
      <c r="A1896" s="2">
        <v>429.26069960000001</v>
      </c>
      <c r="B1896" t="s">
        <v>1401</v>
      </c>
    </row>
    <row r="1897" spans="1:2" x14ac:dyDescent="0.35">
      <c r="A1897" s="2">
        <v>425.2769973</v>
      </c>
      <c r="B1897" t="s">
        <v>1402</v>
      </c>
    </row>
    <row r="1898" spans="1:2" x14ac:dyDescent="0.35">
      <c r="A1898" s="2">
        <v>457.24909880000001</v>
      </c>
      <c r="B1898" t="s">
        <v>2482</v>
      </c>
    </row>
    <row r="1899" spans="1:2" x14ac:dyDescent="0.35">
      <c r="A1899" s="2">
        <v>441.2719439</v>
      </c>
      <c r="B1899" t="s">
        <v>1403</v>
      </c>
    </row>
    <row r="1900" spans="1:2" x14ac:dyDescent="0.35">
      <c r="A1900" s="2">
        <v>353.269744</v>
      </c>
      <c r="B1900" t="s">
        <v>1404</v>
      </c>
    </row>
    <row r="1901" spans="1:2" x14ac:dyDescent="0.35">
      <c r="A1901" s="2">
        <v>417.21376939999999</v>
      </c>
      <c r="B1901" t="s">
        <v>1405</v>
      </c>
    </row>
    <row r="1902" spans="1:2" x14ac:dyDescent="0.35">
      <c r="A1902" s="2">
        <v>369.2646618</v>
      </c>
      <c r="B1902" t="s">
        <v>1406</v>
      </c>
    </row>
    <row r="1903" spans="1:2" x14ac:dyDescent="0.35">
      <c r="A1903" s="2">
        <v>385.2595963</v>
      </c>
      <c r="B1903" t="s">
        <v>1407</v>
      </c>
    </row>
    <row r="1904" spans="1:2" x14ac:dyDescent="0.35">
      <c r="A1904" s="2">
        <v>384.27558620000002</v>
      </c>
      <c r="B1904" t="s">
        <v>1408</v>
      </c>
    </row>
    <row r="1905" spans="1:2" x14ac:dyDescent="0.35">
      <c r="A1905" s="2">
        <v>448.21980389999999</v>
      </c>
      <c r="B1905" t="s">
        <v>2483</v>
      </c>
    </row>
    <row r="1906" spans="1:2" x14ac:dyDescent="0.35">
      <c r="A1906" s="2">
        <v>399.28649639999998</v>
      </c>
      <c r="B1906" t="s">
        <v>1409</v>
      </c>
    </row>
    <row r="1907" spans="1:2" x14ac:dyDescent="0.35">
      <c r="A1907" s="2">
        <v>443.28763479999998</v>
      </c>
      <c r="B1907" t="s">
        <v>1410</v>
      </c>
    </row>
    <row r="1908" spans="1:2" x14ac:dyDescent="0.35">
      <c r="A1908" s="2">
        <v>478.2414048</v>
      </c>
      <c r="B1908" t="s">
        <v>2484</v>
      </c>
    </row>
    <row r="1909" spans="1:2" x14ac:dyDescent="0.35">
      <c r="A1909" s="2">
        <v>402.26833299999998</v>
      </c>
      <c r="B1909" t="s">
        <v>1411</v>
      </c>
    </row>
    <row r="1910" spans="1:2" x14ac:dyDescent="0.35">
      <c r="A1910" s="2">
        <v>418.2633214</v>
      </c>
      <c r="B1910" t="s">
        <v>2485</v>
      </c>
    </row>
    <row r="1911" spans="1:2" x14ac:dyDescent="0.35">
      <c r="A1911" s="2">
        <v>434.2582195</v>
      </c>
      <c r="B1911" t="s">
        <v>1412</v>
      </c>
    </row>
    <row r="1912" spans="1:2" x14ac:dyDescent="0.35">
      <c r="A1912" s="2">
        <v>325.31119639999997</v>
      </c>
      <c r="B1912" t="s">
        <v>1413</v>
      </c>
    </row>
    <row r="1913" spans="1:2" x14ac:dyDescent="0.35">
      <c r="A1913" s="2">
        <v>485.22471419999999</v>
      </c>
      <c r="B1913" t="s">
        <v>1414</v>
      </c>
    </row>
    <row r="1914" spans="1:2" x14ac:dyDescent="0.35">
      <c r="A1914" s="2">
        <v>484.27623180000001</v>
      </c>
      <c r="B1914" t="s">
        <v>2486</v>
      </c>
    </row>
    <row r="1915" spans="1:2" x14ac:dyDescent="0.35">
      <c r="A1915" s="2">
        <v>420.27895439999998</v>
      </c>
      <c r="B1915" t="s">
        <v>1415</v>
      </c>
    </row>
    <row r="1916" spans="1:2" x14ac:dyDescent="0.35">
      <c r="A1916" s="2">
        <v>436.2739234</v>
      </c>
      <c r="B1916" t="s">
        <v>1416</v>
      </c>
    </row>
    <row r="1917" spans="1:2" x14ac:dyDescent="0.35">
      <c r="A1917" s="2">
        <v>588.90530239999998</v>
      </c>
      <c r="B1917" t="s">
        <v>1417</v>
      </c>
    </row>
    <row r="1918" spans="1:2" x14ac:dyDescent="0.35">
      <c r="A1918" s="2">
        <v>522.96608739999999</v>
      </c>
      <c r="B1918" t="s">
        <v>1418</v>
      </c>
    </row>
    <row r="1919" spans="1:2" x14ac:dyDescent="0.35">
      <c r="A1919" s="2">
        <v>590.92120499999999</v>
      </c>
      <c r="B1919" t="s">
        <v>2487</v>
      </c>
    </row>
    <row r="1920" spans="1:2" x14ac:dyDescent="0.35">
      <c r="A1920" s="2">
        <v>637.92991480000001</v>
      </c>
      <c r="B1920" t="s">
        <v>2488</v>
      </c>
    </row>
    <row r="1921" spans="1:2" x14ac:dyDescent="0.35">
      <c r="A1921" s="2">
        <v>636.92653289999998</v>
      </c>
      <c r="B1921" t="s">
        <v>1419</v>
      </c>
    </row>
    <row r="1922" spans="1:2" x14ac:dyDescent="0.35">
      <c r="A1922" s="2">
        <v>400.98643559999999</v>
      </c>
      <c r="B1922" t="s">
        <v>1420</v>
      </c>
    </row>
    <row r="1923" spans="1:2" x14ac:dyDescent="0.35">
      <c r="A1923" s="2">
        <v>327.10273210000003</v>
      </c>
      <c r="B1923" t="s">
        <v>1421</v>
      </c>
    </row>
    <row r="1924" spans="1:2" x14ac:dyDescent="0.35">
      <c r="A1924" s="2">
        <v>326.11873300000002</v>
      </c>
      <c r="B1924" t="s">
        <v>1422</v>
      </c>
    </row>
    <row r="1925" spans="1:2" x14ac:dyDescent="0.35">
      <c r="A1925" s="2">
        <v>365.13947830000001</v>
      </c>
      <c r="B1925" t="s">
        <v>1423</v>
      </c>
    </row>
    <row r="1926" spans="1:2" x14ac:dyDescent="0.35">
      <c r="A1926" s="2">
        <v>487.14714629999997</v>
      </c>
      <c r="B1926" t="s">
        <v>2489</v>
      </c>
    </row>
    <row r="1927" spans="1:2" x14ac:dyDescent="0.35">
      <c r="A1927" s="2">
        <v>383.11437660000001</v>
      </c>
      <c r="B1927" t="s">
        <v>1424</v>
      </c>
    </row>
    <row r="1928" spans="1:2" x14ac:dyDescent="0.35">
      <c r="A1928" s="2">
        <v>399.10124109999998</v>
      </c>
      <c r="B1928" t="s">
        <v>2490</v>
      </c>
    </row>
    <row r="1929" spans="1:2" x14ac:dyDescent="0.35">
      <c r="A1929" s="2">
        <v>505.15770479999998</v>
      </c>
      <c r="B1929" t="s">
        <v>2491</v>
      </c>
    </row>
    <row r="1930" spans="1:2" x14ac:dyDescent="0.35">
      <c r="A1930" s="2">
        <v>353.15810759999999</v>
      </c>
      <c r="B1930" t="s">
        <v>2492</v>
      </c>
    </row>
    <row r="1931" spans="1:2" x14ac:dyDescent="0.35">
      <c r="A1931" s="2">
        <v>384.14628429999999</v>
      </c>
      <c r="B1931" t="s">
        <v>1425</v>
      </c>
    </row>
    <row r="1932" spans="1:2" x14ac:dyDescent="0.35">
      <c r="A1932" s="2">
        <v>370.20242380000002</v>
      </c>
      <c r="B1932" t="s">
        <v>1426</v>
      </c>
    </row>
    <row r="1933" spans="1:2" x14ac:dyDescent="0.35">
      <c r="A1933" s="2">
        <v>386.19735700000001</v>
      </c>
      <c r="B1933" t="s">
        <v>1427</v>
      </c>
    </row>
    <row r="1934" spans="1:2" x14ac:dyDescent="0.35">
      <c r="A1934" s="2">
        <v>445.20929510000002</v>
      </c>
      <c r="B1934" t="s">
        <v>2493</v>
      </c>
    </row>
    <row r="1935" spans="1:2" x14ac:dyDescent="0.35">
      <c r="A1935" s="2">
        <v>477.19918660000002</v>
      </c>
      <c r="B1935" t="s">
        <v>2494</v>
      </c>
    </row>
    <row r="1936" spans="1:2" x14ac:dyDescent="0.35">
      <c r="A1936" s="2">
        <v>357.2071449</v>
      </c>
      <c r="B1936" t="s">
        <v>1428</v>
      </c>
    </row>
    <row r="1937" spans="1:2" x14ac:dyDescent="0.35">
      <c r="A1937" s="2">
        <v>389.19700369999998</v>
      </c>
      <c r="B1937" t="s">
        <v>1429</v>
      </c>
    </row>
    <row r="1938" spans="1:2" x14ac:dyDescent="0.35">
      <c r="A1938" s="2">
        <v>405.19181329999998</v>
      </c>
      <c r="B1938" t="s">
        <v>1430</v>
      </c>
    </row>
    <row r="1939" spans="1:2" x14ac:dyDescent="0.35">
      <c r="A1939" s="2">
        <v>461.19602370000001</v>
      </c>
      <c r="B1939" t="s">
        <v>1431</v>
      </c>
    </row>
    <row r="1940" spans="1:2" x14ac:dyDescent="0.35">
      <c r="A1940" s="2">
        <v>463.18442049999999</v>
      </c>
      <c r="B1940" t="s">
        <v>1432</v>
      </c>
    </row>
    <row r="1941" spans="1:2" x14ac:dyDescent="0.35">
      <c r="A1941" s="2">
        <v>431.23005970000003</v>
      </c>
      <c r="B1941" t="s">
        <v>1433</v>
      </c>
    </row>
    <row r="1942" spans="1:2" x14ac:dyDescent="0.35">
      <c r="A1942" s="2">
        <v>447.2250373</v>
      </c>
      <c r="B1942" t="s">
        <v>1434</v>
      </c>
    </row>
    <row r="1943" spans="1:2" x14ac:dyDescent="0.35">
      <c r="A1943" s="2">
        <v>479.21487180000003</v>
      </c>
      <c r="B1943" t="s">
        <v>1435</v>
      </c>
    </row>
    <row r="1944" spans="1:2" x14ac:dyDescent="0.35">
      <c r="A1944" s="2">
        <v>359.222782</v>
      </c>
      <c r="B1944" t="s">
        <v>1436</v>
      </c>
    </row>
    <row r="1945" spans="1:2" x14ac:dyDescent="0.35">
      <c r="A1945" s="2">
        <v>391.21261909999998</v>
      </c>
      <c r="B1945" t="s">
        <v>1437</v>
      </c>
    </row>
    <row r="1946" spans="1:2" x14ac:dyDescent="0.35">
      <c r="A1946" s="2">
        <v>423.2025266</v>
      </c>
      <c r="B1946" t="s">
        <v>1438</v>
      </c>
    </row>
    <row r="1947" spans="1:2" x14ac:dyDescent="0.35">
      <c r="A1947" s="2">
        <v>465.2356906</v>
      </c>
      <c r="B1947" t="s">
        <v>1439</v>
      </c>
    </row>
    <row r="1948" spans="1:2" x14ac:dyDescent="0.35">
      <c r="A1948" s="2">
        <v>377.23337609999999</v>
      </c>
      <c r="B1948" t="s">
        <v>1440</v>
      </c>
    </row>
    <row r="1949" spans="1:2" x14ac:dyDescent="0.35">
      <c r="A1949" s="2">
        <v>393.22831919999999</v>
      </c>
      <c r="B1949" t="s">
        <v>1441</v>
      </c>
    </row>
    <row r="1950" spans="1:2" x14ac:dyDescent="0.35">
      <c r="A1950" s="2">
        <v>409.22320960000002</v>
      </c>
      <c r="B1950" t="s">
        <v>1442</v>
      </c>
    </row>
    <row r="1951" spans="1:2" x14ac:dyDescent="0.35">
      <c r="A1951" s="2">
        <v>425.21814519999998</v>
      </c>
      <c r="B1951" t="s">
        <v>1443</v>
      </c>
    </row>
    <row r="1952" spans="1:2" x14ac:dyDescent="0.35">
      <c r="A1952" s="2">
        <v>548.20990040000004</v>
      </c>
      <c r="B1952" t="s">
        <v>1444</v>
      </c>
    </row>
    <row r="1953" spans="1:2" x14ac:dyDescent="0.35">
      <c r="A1953" s="2">
        <v>392.24429520000001</v>
      </c>
      <c r="B1953" t="s">
        <v>1445</v>
      </c>
    </row>
    <row r="1954" spans="1:2" x14ac:dyDescent="0.35">
      <c r="A1954" s="2">
        <v>408.23918379999998</v>
      </c>
      <c r="B1954" t="s">
        <v>1446</v>
      </c>
    </row>
    <row r="1955" spans="1:2" x14ac:dyDescent="0.35">
      <c r="A1955" s="2">
        <v>455.20442109999999</v>
      </c>
      <c r="B1955" t="s">
        <v>1447</v>
      </c>
    </row>
    <row r="1956" spans="1:2" x14ac:dyDescent="0.35">
      <c r="A1956" s="2">
        <v>435.2257037</v>
      </c>
      <c r="B1956" t="s">
        <v>2495</v>
      </c>
    </row>
    <row r="1957" spans="1:2" x14ac:dyDescent="0.35">
      <c r="A1957" s="2">
        <v>363.25410160000001</v>
      </c>
      <c r="B1957" t="s">
        <v>1448</v>
      </c>
    </row>
    <row r="1958" spans="1:2" x14ac:dyDescent="0.35">
      <c r="A1958" s="2">
        <v>379.24902630000003</v>
      </c>
      <c r="B1958" t="s">
        <v>1449</v>
      </c>
    </row>
    <row r="1959" spans="1:2" x14ac:dyDescent="0.35">
      <c r="A1959" s="2">
        <v>395.24394380000001</v>
      </c>
      <c r="B1959" t="s">
        <v>1450</v>
      </c>
    </row>
    <row r="1960" spans="1:2" x14ac:dyDescent="0.35">
      <c r="A1960" s="2">
        <v>411.2388808</v>
      </c>
      <c r="B1960" t="s">
        <v>1451</v>
      </c>
    </row>
    <row r="1961" spans="1:2" x14ac:dyDescent="0.35">
      <c r="A1961" s="2">
        <v>427.23381269999999</v>
      </c>
      <c r="B1961" t="s">
        <v>1452</v>
      </c>
    </row>
    <row r="1962" spans="1:2" x14ac:dyDescent="0.35">
      <c r="A1962" s="2">
        <v>490.19366589999998</v>
      </c>
      <c r="B1962" t="s">
        <v>1453</v>
      </c>
    </row>
    <row r="1963" spans="1:2" x14ac:dyDescent="0.35">
      <c r="A1963" s="2">
        <v>425.2657787</v>
      </c>
      <c r="B1963" t="s">
        <v>1454</v>
      </c>
    </row>
    <row r="1964" spans="1:2" x14ac:dyDescent="0.35">
      <c r="A1964" s="2">
        <v>437.27710200000001</v>
      </c>
      <c r="B1964" t="s">
        <v>1455</v>
      </c>
    </row>
    <row r="1965" spans="1:2" x14ac:dyDescent="0.35">
      <c r="A1965" s="2">
        <v>413.21893230000001</v>
      </c>
      <c r="B1965" t="s">
        <v>1456</v>
      </c>
    </row>
    <row r="1966" spans="1:2" x14ac:dyDescent="0.35">
      <c r="A1966" s="2">
        <v>365.26978129999998</v>
      </c>
      <c r="B1966" t="s">
        <v>1457</v>
      </c>
    </row>
    <row r="1967" spans="1:2" x14ac:dyDescent="0.35">
      <c r="A1967" s="2">
        <v>429.24945589999999</v>
      </c>
      <c r="B1967" t="s">
        <v>1458</v>
      </c>
    </row>
    <row r="1968" spans="1:2" x14ac:dyDescent="0.35">
      <c r="A1968" s="2">
        <v>445.2442886</v>
      </c>
      <c r="B1968" t="s">
        <v>1459</v>
      </c>
    </row>
    <row r="1969" spans="1:2" x14ac:dyDescent="0.35">
      <c r="A1969" s="2">
        <v>411.28650160000001</v>
      </c>
      <c r="B1969" t="s">
        <v>1460</v>
      </c>
    </row>
    <row r="1970" spans="1:2" x14ac:dyDescent="0.35">
      <c r="A1970" s="2">
        <v>439.29266280000002</v>
      </c>
      <c r="B1970" t="s">
        <v>1461</v>
      </c>
    </row>
    <row r="1971" spans="1:2" x14ac:dyDescent="0.35">
      <c r="A1971" s="2">
        <v>383.28033729999999</v>
      </c>
      <c r="B1971" t="s">
        <v>1462</v>
      </c>
    </row>
    <row r="1972" spans="1:2" x14ac:dyDescent="0.35">
      <c r="A1972" s="2">
        <v>399.27528239999998</v>
      </c>
      <c r="B1972" t="s">
        <v>1463</v>
      </c>
    </row>
    <row r="1973" spans="1:2" x14ac:dyDescent="0.35">
      <c r="A1973" s="2">
        <v>586.24651180000001</v>
      </c>
      <c r="B1973" t="s">
        <v>2496</v>
      </c>
    </row>
    <row r="1974" spans="1:2" x14ac:dyDescent="0.35">
      <c r="A1974" s="2">
        <v>382.29633339999998</v>
      </c>
      <c r="B1974" t="s">
        <v>1464</v>
      </c>
    </row>
    <row r="1975" spans="1:2" x14ac:dyDescent="0.35">
      <c r="A1975" s="2">
        <v>337.311218</v>
      </c>
      <c r="B1975" t="s">
        <v>1465</v>
      </c>
    </row>
    <row r="1976" spans="1:2" x14ac:dyDescent="0.35">
      <c r="A1976" s="2">
        <v>336.32721249999997</v>
      </c>
      <c r="B1976" t="s">
        <v>1466</v>
      </c>
    </row>
    <row r="1977" spans="1:2" x14ac:dyDescent="0.35">
      <c r="A1977" s="2">
        <v>481.22147519999999</v>
      </c>
      <c r="B1977" t="s">
        <v>2497</v>
      </c>
    </row>
    <row r="1978" spans="1:2" x14ac:dyDescent="0.35">
      <c r="A1978" s="2">
        <v>479.29733750000003</v>
      </c>
      <c r="B1978" t="s">
        <v>1467</v>
      </c>
    </row>
    <row r="1979" spans="1:2" x14ac:dyDescent="0.35">
      <c r="A1979" s="2">
        <v>588.23631809999995</v>
      </c>
      <c r="B1979" t="s">
        <v>2498</v>
      </c>
    </row>
    <row r="1980" spans="1:2" x14ac:dyDescent="0.35">
      <c r="A1980" s="2">
        <v>499.27598920000003</v>
      </c>
      <c r="B1980" t="s">
        <v>1468</v>
      </c>
    </row>
    <row r="1981" spans="1:2" x14ac:dyDescent="0.35">
      <c r="A1981" s="2">
        <v>339.3268612</v>
      </c>
      <c r="B1981" t="s">
        <v>1469</v>
      </c>
    </row>
    <row r="1982" spans="1:2" x14ac:dyDescent="0.35">
      <c r="A1982" s="2">
        <v>451.29135259999998</v>
      </c>
      <c r="B1982" t="s">
        <v>1470</v>
      </c>
    </row>
    <row r="1983" spans="1:2" x14ac:dyDescent="0.35">
      <c r="A1983" s="2">
        <v>475.26986210000001</v>
      </c>
      <c r="B1983" t="s">
        <v>2499</v>
      </c>
    </row>
    <row r="1984" spans="1:2" x14ac:dyDescent="0.35">
      <c r="A1984" s="2">
        <v>509.2834684</v>
      </c>
      <c r="B1984" t="s">
        <v>1471</v>
      </c>
    </row>
    <row r="1985" spans="1:2" x14ac:dyDescent="0.35">
      <c r="A1985" s="2">
        <v>501.2917923</v>
      </c>
      <c r="B1985" t="s">
        <v>1472</v>
      </c>
    </row>
    <row r="1986" spans="1:2" x14ac:dyDescent="0.35">
      <c r="A1986" s="2">
        <v>533.27341790000003</v>
      </c>
      <c r="B1986" t="s">
        <v>2500</v>
      </c>
    </row>
    <row r="1987" spans="1:2" x14ac:dyDescent="0.35">
      <c r="A1987" s="2">
        <v>464.06242680000003</v>
      </c>
      <c r="B1987" t="s">
        <v>2501</v>
      </c>
    </row>
    <row r="1988" spans="1:2" x14ac:dyDescent="0.35">
      <c r="A1988" s="2">
        <v>383.10385889999998</v>
      </c>
      <c r="B1988" t="s">
        <v>1473</v>
      </c>
    </row>
    <row r="1989" spans="1:2" x14ac:dyDescent="0.35">
      <c r="A1989" s="2">
        <v>339.08475449999997</v>
      </c>
      <c r="B1989" t="s">
        <v>2502</v>
      </c>
    </row>
    <row r="1990" spans="1:2" x14ac:dyDescent="0.35">
      <c r="A1990" s="2">
        <v>403.09455819999999</v>
      </c>
      <c r="B1990" t="s">
        <v>2503</v>
      </c>
    </row>
    <row r="1991" spans="1:2" x14ac:dyDescent="0.35">
      <c r="A1991" s="2">
        <v>411.1270548</v>
      </c>
      <c r="B1991" t="s">
        <v>1474</v>
      </c>
    </row>
    <row r="1992" spans="1:2" x14ac:dyDescent="0.35">
      <c r="A1992" s="2">
        <v>421.17052460000002</v>
      </c>
      <c r="B1992" t="s">
        <v>2504</v>
      </c>
    </row>
    <row r="1993" spans="1:2" x14ac:dyDescent="0.35">
      <c r="A1993" s="2">
        <v>490.10930159999998</v>
      </c>
      <c r="B1993" t="s">
        <v>1475</v>
      </c>
    </row>
    <row r="1994" spans="1:2" x14ac:dyDescent="0.35">
      <c r="A1994" s="2">
        <v>408.19291750000002</v>
      </c>
      <c r="B1994" t="s">
        <v>1476</v>
      </c>
    </row>
    <row r="1995" spans="1:2" x14ac:dyDescent="0.35">
      <c r="A1995" s="2">
        <v>424.18785059999999</v>
      </c>
      <c r="B1995" t="s">
        <v>1477</v>
      </c>
    </row>
    <row r="1996" spans="1:2" x14ac:dyDescent="0.35">
      <c r="A1996" s="2">
        <v>519.17340769999998</v>
      </c>
      <c r="B1996" t="s">
        <v>1478</v>
      </c>
    </row>
    <row r="1997" spans="1:2" x14ac:dyDescent="0.35">
      <c r="A1997" s="2">
        <v>353.21217799999999</v>
      </c>
      <c r="B1997" t="s">
        <v>2505</v>
      </c>
    </row>
    <row r="1998" spans="1:2" x14ac:dyDescent="0.35">
      <c r="A1998" s="2">
        <v>369.20717719999999</v>
      </c>
      <c r="B1998" t="s">
        <v>1479</v>
      </c>
    </row>
    <row r="1999" spans="1:2" x14ac:dyDescent="0.35">
      <c r="A1999" s="2">
        <v>495.19844549999999</v>
      </c>
      <c r="B1999" t="s">
        <v>1480</v>
      </c>
    </row>
    <row r="2000" spans="1:2" x14ac:dyDescent="0.35">
      <c r="A2000" s="2">
        <v>460.18304660000001</v>
      </c>
      <c r="B2000" t="s">
        <v>1481</v>
      </c>
    </row>
    <row r="2001" spans="1:2" x14ac:dyDescent="0.35">
      <c r="A2001" s="2">
        <v>491.21486759999999</v>
      </c>
      <c r="B2001" t="s">
        <v>2506</v>
      </c>
    </row>
    <row r="2002" spans="1:2" x14ac:dyDescent="0.35">
      <c r="A2002" s="2">
        <v>355.22789940000001</v>
      </c>
      <c r="B2002" t="s">
        <v>1482</v>
      </c>
    </row>
    <row r="2003" spans="1:2" x14ac:dyDescent="0.35">
      <c r="A2003" s="2">
        <v>371.22281299999997</v>
      </c>
      <c r="B2003" t="s">
        <v>1483</v>
      </c>
    </row>
    <row r="2004" spans="1:2" x14ac:dyDescent="0.35">
      <c r="A2004" s="2">
        <v>419.20740480000001</v>
      </c>
      <c r="B2004" t="s">
        <v>1484</v>
      </c>
    </row>
    <row r="2005" spans="1:2" x14ac:dyDescent="0.35">
      <c r="A2005" s="2">
        <v>435.202359</v>
      </c>
      <c r="B2005" t="s">
        <v>1485</v>
      </c>
    </row>
    <row r="2006" spans="1:2" x14ac:dyDescent="0.35">
      <c r="A2006" s="2">
        <v>445.2458269</v>
      </c>
      <c r="B2006" t="s">
        <v>1486</v>
      </c>
    </row>
    <row r="2007" spans="1:2" x14ac:dyDescent="0.35">
      <c r="A2007" s="2">
        <v>461.24067700000001</v>
      </c>
      <c r="B2007" t="s">
        <v>1487</v>
      </c>
    </row>
    <row r="2008" spans="1:2" x14ac:dyDescent="0.35">
      <c r="A2008" s="2">
        <v>477.23556259999998</v>
      </c>
      <c r="B2008" t="s">
        <v>1488</v>
      </c>
    </row>
    <row r="2009" spans="1:2" x14ac:dyDescent="0.35">
      <c r="A2009" s="2">
        <v>466.182323</v>
      </c>
      <c r="B2009" t="s">
        <v>1489</v>
      </c>
    </row>
    <row r="2010" spans="1:2" x14ac:dyDescent="0.35">
      <c r="A2010" s="2">
        <v>389.23334729999999</v>
      </c>
      <c r="B2010" t="s">
        <v>1490</v>
      </c>
    </row>
    <row r="2011" spans="1:2" x14ac:dyDescent="0.35">
      <c r="A2011" s="2">
        <v>405.22831250000002</v>
      </c>
      <c r="B2011" t="s">
        <v>1491</v>
      </c>
    </row>
    <row r="2012" spans="1:2" x14ac:dyDescent="0.35">
      <c r="A2012" s="2">
        <v>449.18538310000002</v>
      </c>
      <c r="B2012" t="s">
        <v>2507</v>
      </c>
    </row>
    <row r="2013" spans="1:2" x14ac:dyDescent="0.35">
      <c r="A2013" s="2">
        <v>447.26150130000002</v>
      </c>
      <c r="B2013" t="s">
        <v>2508</v>
      </c>
    </row>
    <row r="2014" spans="1:2" x14ac:dyDescent="0.35">
      <c r="A2014" s="2">
        <v>407.24398769999999</v>
      </c>
      <c r="B2014" t="s">
        <v>1492</v>
      </c>
    </row>
    <row r="2015" spans="1:2" x14ac:dyDescent="0.35">
      <c r="A2015" s="2">
        <v>419.22922240000003</v>
      </c>
      <c r="B2015" t="s">
        <v>2509</v>
      </c>
    </row>
    <row r="2016" spans="1:2" x14ac:dyDescent="0.35">
      <c r="A2016" s="2">
        <v>495.20215020000001</v>
      </c>
      <c r="B2016" t="s">
        <v>1493</v>
      </c>
    </row>
    <row r="2017" spans="1:2" x14ac:dyDescent="0.35">
      <c r="A2017" s="2">
        <v>409.25959640000002</v>
      </c>
      <c r="B2017" t="s">
        <v>1494</v>
      </c>
    </row>
    <row r="2018" spans="1:2" x14ac:dyDescent="0.35">
      <c r="A2018" s="2">
        <v>453.30831260000002</v>
      </c>
      <c r="B2018" t="s">
        <v>1495</v>
      </c>
    </row>
    <row r="2019" spans="1:2" x14ac:dyDescent="0.35">
      <c r="A2019" s="2">
        <v>429.28582949999998</v>
      </c>
      <c r="B2019" t="s">
        <v>1496</v>
      </c>
    </row>
    <row r="2020" spans="1:2" x14ac:dyDescent="0.35">
      <c r="A2020" s="2">
        <v>543.26599180000005</v>
      </c>
      <c r="B2020" t="s">
        <v>2510</v>
      </c>
    </row>
    <row r="2021" spans="1:2" x14ac:dyDescent="0.35">
      <c r="A2021" s="2">
        <v>383.31672309999999</v>
      </c>
      <c r="B2021" t="s">
        <v>1497</v>
      </c>
    </row>
    <row r="2022" spans="1:2" x14ac:dyDescent="0.35">
      <c r="A2022" s="2">
        <v>510.29187760000002</v>
      </c>
      <c r="B2022" t="s">
        <v>1498</v>
      </c>
    </row>
    <row r="2023" spans="1:2" x14ac:dyDescent="0.35">
      <c r="A2023" s="2">
        <v>526.28680550000001</v>
      </c>
      <c r="B2023" t="s">
        <v>1499</v>
      </c>
    </row>
    <row r="2024" spans="1:2" x14ac:dyDescent="0.35">
      <c r="A2024" s="2">
        <v>446.29463320000002</v>
      </c>
      <c r="B2024" t="s">
        <v>1500</v>
      </c>
    </row>
    <row r="2025" spans="1:2" x14ac:dyDescent="0.35">
      <c r="A2025" s="2">
        <v>478.29402800000003</v>
      </c>
      <c r="B2025" t="s">
        <v>1501</v>
      </c>
    </row>
    <row r="2026" spans="1:2" x14ac:dyDescent="0.35">
      <c r="A2026" s="2">
        <v>494.2888729</v>
      </c>
      <c r="B2026" t="s">
        <v>1502</v>
      </c>
    </row>
    <row r="2027" spans="1:2" x14ac:dyDescent="0.35">
      <c r="A2027" s="2">
        <v>353.34254060000001</v>
      </c>
      <c r="B2027" t="s">
        <v>1503</v>
      </c>
    </row>
    <row r="2028" spans="1:2" x14ac:dyDescent="0.35">
      <c r="A2028" s="2">
        <v>510.29591749999997</v>
      </c>
      <c r="B2028" t="s">
        <v>1504</v>
      </c>
    </row>
    <row r="2029" spans="1:2" x14ac:dyDescent="0.35">
      <c r="A2029" s="2">
        <v>412.13035639999998</v>
      </c>
      <c r="B2029" t="s">
        <v>1505</v>
      </c>
    </row>
    <row r="2030" spans="1:2" x14ac:dyDescent="0.35">
      <c r="A2030" s="2">
        <v>404.1503912</v>
      </c>
      <c r="B2030" t="s">
        <v>1506</v>
      </c>
    </row>
    <row r="2031" spans="1:2" x14ac:dyDescent="0.35">
      <c r="A2031" s="2">
        <v>435.15595000000002</v>
      </c>
      <c r="B2031" t="s">
        <v>2511</v>
      </c>
    </row>
    <row r="2032" spans="1:2" x14ac:dyDescent="0.35">
      <c r="A2032" s="2">
        <v>432.13048129999999</v>
      </c>
      <c r="B2032" t="s">
        <v>1507</v>
      </c>
    </row>
    <row r="2033" spans="1:2" x14ac:dyDescent="0.35">
      <c r="A2033" s="2">
        <v>415.15984129999998</v>
      </c>
      <c r="B2033" t="s">
        <v>1508</v>
      </c>
    </row>
    <row r="2034" spans="1:2" x14ac:dyDescent="0.35">
      <c r="A2034" s="2">
        <v>342.18642620000003</v>
      </c>
      <c r="B2034" t="s">
        <v>1509</v>
      </c>
    </row>
    <row r="2035" spans="1:2" x14ac:dyDescent="0.35">
      <c r="A2035" s="2">
        <v>425.16054700000001</v>
      </c>
      <c r="B2035" t="s">
        <v>1510</v>
      </c>
    </row>
    <row r="2036" spans="1:2" x14ac:dyDescent="0.35">
      <c r="A2036" s="2">
        <v>424.15880989999999</v>
      </c>
      <c r="B2036" t="s">
        <v>1511</v>
      </c>
    </row>
    <row r="2037" spans="1:2" x14ac:dyDescent="0.35">
      <c r="A2037" s="2">
        <v>438.2035052</v>
      </c>
      <c r="B2037" t="s">
        <v>1512</v>
      </c>
    </row>
    <row r="2038" spans="1:2" x14ac:dyDescent="0.35">
      <c r="A2038" s="2">
        <v>474.14129700000001</v>
      </c>
      <c r="B2038" t="s">
        <v>2512</v>
      </c>
    </row>
    <row r="2039" spans="1:2" x14ac:dyDescent="0.35">
      <c r="A2039" s="2">
        <v>437.20186059999997</v>
      </c>
      <c r="B2039" t="s">
        <v>1513</v>
      </c>
    </row>
    <row r="2040" spans="1:2" x14ac:dyDescent="0.35">
      <c r="A2040" s="2">
        <v>506.14103069999999</v>
      </c>
      <c r="B2040" t="s">
        <v>2513</v>
      </c>
    </row>
    <row r="2041" spans="1:2" x14ac:dyDescent="0.35">
      <c r="A2041" s="2">
        <v>365.19460670000001</v>
      </c>
      <c r="B2041" t="s">
        <v>1514</v>
      </c>
    </row>
    <row r="2042" spans="1:2" x14ac:dyDescent="0.35">
      <c r="A2042" s="2">
        <v>424.224378</v>
      </c>
      <c r="B2042" t="s">
        <v>1515</v>
      </c>
    </row>
    <row r="2043" spans="1:2" x14ac:dyDescent="0.35">
      <c r="A2043" s="2">
        <v>460.18952810000002</v>
      </c>
      <c r="B2043" t="s">
        <v>1516</v>
      </c>
    </row>
    <row r="2044" spans="1:2" x14ac:dyDescent="0.35">
      <c r="A2044" s="2">
        <v>367.20994960000002</v>
      </c>
      <c r="B2044" t="s">
        <v>2514</v>
      </c>
    </row>
    <row r="2045" spans="1:2" x14ac:dyDescent="0.35">
      <c r="A2045" s="2">
        <v>473.24068369999998</v>
      </c>
      <c r="B2045" t="s">
        <v>2515</v>
      </c>
    </row>
    <row r="2046" spans="1:2" x14ac:dyDescent="0.35">
      <c r="A2046" s="2">
        <v>489.2355604</v>
      </c>
      <c r="B2046" t="s">
        <v>1517</v>
      </c>
    </row>
    <row r="2047" spans="1:2" x14ac:dyDescent="0.35">
      <c r="A2047" s="2">
        <v>505.23054619999999</v>
      </c>
      <c r="B2047" t="s">
        <v>2516</v>
      </c>
    </row>
    <row r="2048" spans="1:2" x14ac:dyDescent="0.35">
      <c r="A2048" s="2">
        <v>561.16485109999996</v>
      </c>
      <c r="B2048" t="s">
        <v>2517</v>
      </c>
    </row>
    <row r="2049" spans="1:2" x14ac:dyDescent="0.35">
      <c r="A2049" s="2">
        <v>369.24351159999998</v>
      </c>
      <c r="B2049" t="s">
        <v>1518</v>
      </c>
    </row>
    <row r="2050" spans="1:2" x14ac:dyDescent="0.35">
      <c r="A2050" s="2">
        <v>417.22827999999998</v>
      </c>
      <c r="B2050" t="s">
        <v>1519</v>
      </c>
    </row>
    <row r="2051" spans="1:2" x14ac:dyDescent="0.35">
      <c r="A2051" s="2">
        <v>429.2135629</v>
      </c>
      <c r="B2051" t="s">
        <v>1520</v>
      </c>
    </row>
    <row r="2052" spans="1:2" x14ac:dyDescent="0.35">
      <c r="A2052" s="2">
        <v>492.19159020000001</v>
      </c>
      <c r="B2052" t="s">
        <v>2518</v>
      </c>
    </row>
    <row r="2053" spans="1:2" x14ac:dyDescent="0.35">
      <c r="A2053" s="2">
        <v>459.26140370000002</v>
      </c>
      <c r="B2053" t="s">
        <v>1521</v>
      </c>
    </row>
    <row r="2054" spans="1:2" x14ac:dyDescent="0.35">
      <c r="A2054" s="2">
        <v>475.25633269999997</v>
      </c>
      <c r="B2054" t="s">
        <v>1522</v>
      </c>
    </row>
    <row r="2055" spans="1:2" x14ac:dyDescent="0.35">
      <c r="A2055" s="2">
        <v>467.19304039999997</v>
      </c>
      <c r="B2055" t="s">
        <v>1523</v>
      </c>
    </row>
    <row r="2056" spans="1:2" x14ac:dyDescent="0.35">
      <c r="A2056" s="2">
        <v>495.19084049999998</v>
      </c>
      <c r="B2056" t="s">
        <v>1524</v>
      </c>
    </row>
    <row r="2057" spans="1:2" x14ac:dyDescent="0.35">
      <c r="A2057" s="2">
        <v>495.20858220000002</v>
      </c>
      <c r="B2057" t="s">
        <v>1525</v>
      </c>
    </row>
    <row r="2058" spans="1:2" x14ac:dyDescent="0.35">
      <c r="A2058" s="2">
        <v>466.20916699999998</v>
      </c>
      <c r="B2058" t="s">
        <v>2519</v>
      </c>
    </row>
    <row r="2059" spans="1:2" x14ac:dyDescent="0.35">
      <c r="A2059" s="2">
        <v>417.27583600000003</v>
      </c>
      <c r="B2059" t="s">
        <v>2520</v>
      </c>
    </row>
    <row r="2060" spans="1:2" x14ac:dyDescent="0.35">
      <c r="A2060" s="2">
        <v>462.23496399999999</v>
      </c>
      <c r="B2060" t="s">
        <v>2521</v>
      </c>
    </row>
    <row r="2061" spans="1:2" x14ac:dyDescent="0.35">
      <c r="A2061" s="2">
        <v>469.2362076</v>
      </c>
      <c r="B2061" t="s">
        <v>2522</v>
      </c>
    </row>
    <row r="2062" spans="1:2" x14ac:dyDescent="0.35">
      <c r="A2062" s="2">
        <v>499.24014340000002</v>
      </c>
      <c r="B2062" t="s">
        <v>1526</v>
      </c>
    </row>
    <row r="2063" spans="1:2" x14ac:dyDescent="0.35">
      <c r="A2063" s="2">
        <v>502.22209529999998</v>
      </c>
      <c r="B2063" t="s">
        <v>2523</v>
      </c>
    </row>
    <row r="2064" spans="1:2" x14ac:dyDescent="0.35">
      <c r="A2064" s="2">
        <v>561.25180620000003</v>
      </c>
      <c r="B2064" t="s">
        <v>1527</v>
      </c>
    </row>
    <row r="2065" spans="1:2" x14ac:dyDescent="0.35">
      <c r="A2065" s="2">
        <v>397.33237819999999</v>
      </c>
      <c r="B2065" t="s">
        <v>1528</v>
      </c>
    </row>
    <row r="2066" spans="1:2" x14ac:dyDescent="0.35">
      <c r="A2066" s="2">
        <v>540.26695270000005</v>
      </c>
      <c r="B2066" t="s">
        <v>1529</v>
      </c>
    </row>
    <row r="2067" spans="1:2" x14ac:dyDescent="0.35">
      <c r="A2067" s="2">
        <v>541.27848719999997</v>
      </c>
      <c r="B2067" t="s">
        <v>1530</v>
      </c>
    </row>
    <row r="2068" spans="1:2" x14ac:dyDescent="0.35">
      <c r="A2068" s="2">
        <v>492.30968410000003</v>
      </c>
      <c r="B2068" t="s">
        <v>1531</v>
      </c>
    </row>
    <row r="2069" spans="1:2" x14ac:dyDescent="0.35">
      <c r="A2069" s="2">
        <v>527.28956600000004</v>
      </c>
      <c r="B2069" t="s">
        <v>1532</v>
      </c>
    </row>
    <row r="2070" spans="1:2" x14ac:dyDescent="0.35">
      <c r="A2070" s="2">
        <v>559.29737920000002</v>
      </c>
      <c r="B2070" t="s">
        <v>1533</v>
      </c>
    </row>
    <row r="2071" spans="1:2" x14ac:dyDescent="0.35">
      <c r="A2071" s="2">
        <v>367.35819650000002</v>
      </c>
      <c r="B2071" t="s">
        <v>1534</v>
      </c>
    </row>
    <row r="2072" spans="1:2" x14ac:dyDescent="0.35">
      <c r="A2072" s="2">
        <v>511.30428289999998</v>
      </c>
      <c r="B2072" t="s">
        <v>1535</v>
      </c>
    </row>
    <row r="2073" spans="1:2" x14ac:dyDescent="0.35">
      <c r="A2073" s="2">
        <v>513.31042500000001</v>
      </c>
      <c r="B2073" t="s">
        <v>1536</v>
      </c>
    </row>
    <row r="2074" spans="1:2" x14ac:dyDescent="0.35">
      <c r="A2074" s="2">
        <v>343.0318345</v>
      </c>
      <c r="B2074" t="s">
        <v>2524</v>
      </c>
    </row>
    <row r="2075" spans="1:2" x14ac:dyDescent="0.35">
      <c r="A2075" s="2">
        <v>421.02709770000001</v>
      </c>
      <c r="B2075" t="s">
        <v>2525</v>
      </c>
    </row>
    <row r="2076" spans="1:2" x14ac:dyDescent="0.35">
      <c r="A2076" s="2">
        <v>389.01939870000001</v>
      </c>
      <c r="B2076" t="s">
        <v>2526</v>
      </c>
    </row>
    <row r="2077" spans="1:2" x14ac:dyDescent="0.35">
      <c r="A2077" s="2">
        <v>388.05333830000001</v>
      </c>
      <c r="B2077" t="s">
        <v>1537</v>
      </c>
    </row>
    <row r="2078" spans="1:2" x14ac:dyDescent="0.35">
      <c r="A2078" s="2">
        <v>486.99501379999998</v>
      </c>
      <c r="B2078" t="s">
        <v>1538</v>
      </c>
    </row>
    <row r="2079" spans="1:2" x14ac:dyDescent="0.35">
      <c r="A2079" s="2">
        <v>770.92950459999997</v>
      </c>
      <c r="B2079" t="s">
        <v>2527</v>
      </c>
    </row>
    <row r="2080" spans="1:2" x14ac:dyDescent="0.35">
      <c r="A2080" s="2">
        <v>559.06487149999998</v>
      </c>
      <c r="B2080" t="s">
        <v>2528</v>
      </c>
    </row>
    <row r="2081" spans="1:2" x14ac:dyDescent="0.35">
      <c r="A2081" s="2">
        <v>475.1361038</v>
      </c>
      <c r="B2081" t="s">
        <v>2529</v>
      </c>
    </row>
    <row r="2082" spans="1:2" x14ac:dyDescent="0.35">
      <c r="A2082" s="2">
        <v>445.17056459999998</v>
      </c>
      <c r="B2082" t="s">
        <v>1539</v>
      </c>
    </row>
    <row r="2083" spans="1:2" x14ac:dyDescent="0.35">
      <c r="A2083" s="2">
        <v>356.2020531</v>
      </c>
      <c r="B2083" t="s">
        <v>1540</v>
      </c>
    </row>
    <row r="2084" spans="1:2" x14ac:dyDescent="0.35">
      <c r="A2084" s="2">
        <v>372.19698160000002</v>
      </c>
      <c r="B2084" t="s">
        <v>2530</v>
      </c>
    </row>
    <row r="2085" spans="1:2" x14ac:dyDescent="0.35">
      <c r="A2085" s="2">
        <v>499.15463649999998</v>
      </c>
      <c r="B2085" t="s">
        <v>1541</v>
      </c>
    </row>
    <row r="2086" spans="1:2" x14ac:dyDescent="0.35">
      <c r="A2086" s="2">
        <v>447.20389690000002</v>
      </c>
      <c r="B2086" t="s">
        <v>1542</v>
      </c>
    </row>
    <row r="2087" spans="1:2" x14ac:dyDescent="0.35">
      <c r="A2087" s="2">
        <v>470.1819208</v>
      </c>
      <c r="B2087" t="s">
        <v>1543</v>
      </c>
    </row>
    <row r="2088" spans="1:2" x14ac:dyDescent="0.35">
      <c r="A2088" s="2">
        <v>437.17278099999999</v>
      </c>
      <c r="B2088" t="s">
        <v>1544</v>
      </c>
    </row>
    <row r="2089" spans="1:2" x14ac:dyDescent="0.35">
      <c r="A2089" s="2">
        <v>482.1672135</v>
      </c>
      <c r="B2089" t="s">
        <v>1545</v>
      </c>
    </row>
    <row r="2090" spans="1:2" x14ac:dyDescent="0.35">
      <c r="A2090" s="2">
        <v>465.17885849999999</v>
      </c>
      <c r="B2090" t="s">
        <v>2531</v>
      </c>
    </row>
    <row r="2091" spans="1:2" x14ac:dyDescent="0.35">
      <c r="A2091" s="2">
        <v>472.18008620000001</v>
      </c>
      <c r="B2091" t="s">
        <v>2532</v>
      </c>
    </row>
    <row r="2092" spans="1:2" x14ac:dyDescent="0.35">
      <c r="A2092" s="2">
        <v>477.17733850000002</v>
      </c>
      <c r="B2092" t="s">
        <v>1546</v>
      </c>
    </row>
    <row r="2093" spans="1:2" x14ac:dyDescent="0.35">
      <c r="A2093" s="2">
        <v>477.16925709999998</v>
      </c>
      <c r="B2093" t="s">
        <v>2533</v>
      </c>
    </row>
    <row r="2094" spans="1:2" x14ac:dyDescent="0.35">
      <c r="A2094" s="2">
        <v>427.26021500000002</v>
      </c>
      <c r="B2094" t="s">
        <v>1547</v>
      </c>
    </row>
    <row r="2095" spans="1:2" x14ac:dyDescent="0.35">
      <c r="A2095" s="2">
        <v>471.26145259999998</v>
      </c>
      <c r="B2095" t="s">
        <v>1548</v>
      </c>
    </row>
    <row r="2096" spans="1:2" x14ac:dyDescent="0.35">
      <c r="A2096" s="2">
        <v>487.25627259999999</v>
      </c>
      <c r="B2096" t="s">
        <v>1549</v>
      </c>
    </row>
    <row r="2097" spans="1:2" x14ac:dyDescent="0.35">
      <c r="A2097" s="2">
        <v>503.251328</v>
      </c>
      <c r="B2097" t="s">
        <v>1550</v>
      </c>
    </row>
    <row r="2098" spans="1:2" x14ac:dyDescent="0.35">
      <c r="A2098" s="2">
        <v>463.19799169999999</v>
      </c>
      <c r="B2098" t="s">
        <v>2534</v>
      </c>
    </row>
    <row r="2099" spans="1:2" x14ac:dyDescent="0.35">
      <c r="A2099" s="2">
        <v>431.24401399999999</v>
      </c>
      <c r="B2099" t="s">
        <v>1551</v>
      </c>
    </row>
    <row r="2100" spans="1:2" x14ac:dyDescent="0.35">
      <c r="A2100" s="2">
        <v>447.23867230000002</v>
      </c>
      <c r="B2100" t="s">
        <v>1552</v>
      </c>
    </row>
    <row r="2101" spans="1:2" x14ac:dyDescent="0.35">
      <c r="A2101" s="2">
        <v>463.23373329999998</v>
      </c>
      <c r="B2101" t="s">
        <v>1553</v>
      </c>
    </row>
    <row r="2102" spans="1:2" x14ac:dyDescent="0.35">
      <c r="A2102" s="2">
        <v>495.20589139999998</v>
      </c>
      <c r="B2102" t="s">
        <v>1554</v>
      </c>
    </row>
    <row r="2103" spans="1:2" x14ac:dyDescent="0.35">
      <c r="A2103" s="2">
        <v>473.27709499999997</v>
      </c>
      <c r="B2103" t="s">
        <v>1555</v>
      </c>
    </row>
    <row r="2104" spans="1:2" x14ac:dyDescent="0.35">
      <c r="A2104" s="2">
        <v>489.27186390000003</v>
      </c>
      <c r="B2104" t="s">
        <v>1556</v>
      </c>
    </row>
    <row r="2105" spans="1:2" x14ac:dyDescent="0.35">
      <c r="A2105" s="2">
        <v>521.26185510000005</v>
      </c>
      <c r="B2105" t="s">
        <v>2535</v>
      </c>
    </row>
    <row r="2106" spans="1:2" x14ac:dyDescent="0.35">
      <c r="A2106" s="2">
        <v>497.2310622</v>
      </c>
      <c r="B2106" t="s">
        <v>2536</v>
      </c>
    </row>
    <row r="2107" spans="1:2" x14ac:dyDescent="0.35">
      <c r="A2107" s="2">
        <v>437.29086310000002</v>
      </c>
      <c r="B2107" t="s">
        <v>1557</v>
      </c>
    </row>
    <row r="2108" spans="1:2" x14ac:dyDescent="0.35">
      <c r="A2108" s="2">
        <v>557.27460980000001</v>
      </c>
      <c r="B2108" t="s">
        <v>2537</v>
      </c>
    </row>
    <row r="2109" spans="1:2" x14ac:dyDescent="0.35">
      <c r="A2109" s="2">
        <v>626.25984849999998</v>
      </c>
      <c r="B2109" t="s">
        <v>2538</v>
      </c>
    </row>
    <row r="2110" spans="1:2" x14ac:dyDescent="0.35">
      <c r="A2110" s="2">
        <v>457.31717179999998</v>
      </c>
      <c r="B2110" t="s">
        <v>1558</v>
      </c>
    </row>
    <row r="2111" spans="1:2" x14ac:dyDescent="0.35">
      <c r="A2111" s="2">
        <v>411.34803269999998</v>
      </c>
      <c r="B2111" t="s">
        <v>1559</v>
      </c>
    </row>
    <row r="2112" spans="1:2" x14ac:dyDescent="0.35">
      <c r="A2112" s="2">
        <v>381.37385230000001</v>
      </c>
      <c r="B2112" t="s">
        <v>1560</v>
      </c>
    </row>
    <row r="2113" spans="1:2" x14ac:dyDescent="0.35">
      <c r="A2113" s="2">
        <v>510.32946670000001</v>
      </c>
      <c r="B2113" t="s">
        <v>1561</v>
      </c>
    </row>
    <row r="2114" spans="1:2" x14ac:dyDescent="0.35">
      <c r="A2114" s="2">
        <v>371.0267058</v>
      </c>
      <c r="B2114" t="s">
        <v>2539</v>
      </c>
    </row>
    <row r="2115" spans="1:2" x14ac:dyDescent="0.35">
      <c r="A2115" s="2">
        <v>434.97074450000002</v>
      </c>
      <c r="B2115" t="s">
        <v>1562</v>
      </c>
    </row>
    <row r="2116" spans="1:2" x14ac:dyDescent="0.35">
      <c r="A2116" s="2">
        <v>450.96564519999998</v>
      </c>
      <c r="B2116" t="s">
        <v>2540</v>
      </c>
    </row>
    <row r="2117" spans="1:2" x14ac:dyDescent="0.35">
      <c r="A2117" s="2">
        <v>448.98665010000002</v>
      </c>
      <c r="B2117" t="s">
        <v>2541</v>
      </c>
    </row>
    <row r="2118" spans="1:2" x14ac:dyDescent="0.35">
      <c r="A2118" s="2">
        <v>419.02991279999998</v>
      </c>
      <c r="B2118" t="s">
        <v>2542</v>
      </c>
    </row>
    <row r="2119" spans="1:2" x14ac:dyDescent="0.35">
      <c r="A2119" s="2">
        <v>454.08509229999999</v>
      </c>
      <c r="B2119" t="s">
        <v>2543</v>
      </c>
    </row>
    <row r="2120" spans="1:2" x14ac:dyDescent="0.35">
      <c r="A2120" s="2">
        <v>437.10583609999998</v>
      </c>
      <c r="B2120" t="s">
        <v>1563</v>
      </c>
    </row>
    <row r="2121" spans="1:2" x14ac:dyDescent="0.35">
      <c r="A2121" s="2">
        <v>456.10078069999997</v>
      </c>
      <c r="B2121" t="s">
        <v>1564</v>
      </c>
    </row>
    <row r="2122" spans="1:2" x14ac:dyDescent="0.35">
      <c r="A2122" s="2">
        <v>457.114418</v>
      </c>
      <c r="B2122" t="s">
        <v>1565</v>
      </c>
    </row>
    <row r="2123" spans="1:2" x14ac:dyDescent="0.35">
      <c r="A2123" s="2">
        <v>424.16674649999999</v>
      </c>
      <c r="B2123" t="s">
        <v>1566</v>
      </c>
    </row>
    <row r="2124" spans="1:2" x14ac:dyDescent="0.35">
      <c r="A2124" s="2">
        <v>443.12589400000002</v>
      </c>
      <c r="B2124" t="s">
        <v>1567</v>
      </c>
    </row>
    <row r="2125" spans="1:2" x14ac:dyDescent="0.35">
      <c r="A2125" s="2">
        <v>351.17552430000001</v>
      </c>
      <c r="B2125" t="s">
        <v>1568</v>
      </c>
    </row>
    <row r="2126" spans="1:2" x14ac:dyDescent="0.35">
      <c r="A2126" s="2">
        <v>489.15209090000002</v>
      </c>
      <c r="B2126" t="s">
        <v>1569</v>
      </c>
    </row>
    <row r="2127" spans="1:2" x14ac:dyDescent="0.35">
      <c r="A2127" s="2">
        <v>386.212716</v>
      </c>
      <c r="B2127" t="s">
        <v>1570</v>
      </c>
    </row>
    <row r="2128" spans="1:2" x14ac:dyDescent="0.35">
      <c r="A2128" s="2">
        <v>495.20718269999998</v>
      </c>
      <c r="B2128" t="s">
        <v>1571</v>
      </c>
    </row>
    <row r="2129" spans="1:2" x14ac:dyDescent="0.35">
      <c r="A2129" s="2">
        <v>495.2249936</v>
      </c>
      <c r="B2129" t="s">
        <v>2544</v>
      </c>
    </row>
    <row r="2130" spans="1:2" x14ac:dyDescent="0.35">
      <c r="A2130" s="2">
        <v>470.18310129999998</v>
      </c>
      <c r="B2130" t="s">
        <v>1572</v>
      </c>
    </row>
    <row r="2131" spans="1:2" x14ac:dyDescent="0.35">
      <c r="A2131" s="2">
        <v>471.17630270000001</v>
      </c>
      <c r="B2131" t="s">
        <v>1573</v>
      </c>
    </row>
    <row r="2132" spans="1:2" x14ac:dyDescent="0.35">
      <c r="A2132" s="2">
        <v>441.27595359999998</v>
      </c>
      <c r="B2132" t="s">
        <v>1574</v>
      </c>
    </row>
    <row r="2133" spans="1:2" x14ac:dyDescent="0.35">
      <c r="A2133" s="2">
        <v>518.22477990000004</v>
      </c>
      <c r="B2133" t="s">
        <v>2545</v>
      </c>
    </row>
    <row r="2134" spans="1:2" x14ac:dyDescent="0.35">
      <c r="A2134" s="2">
        <v>487.29270020000001</v>
      </c>
      <c r="B2134" t="s">
        <v>1575</v>
      </c>
    </row>
    <row r="2135" spans="1:2" x14ac:dyDescent="0.35">
      <c r="A2135" s="2">
        <v>503.28767290000002</v>
      </c>
      <c r="B2135" t="s">
        <v>1576</v>
      </c>
    </row>
    <row r="2136" spans="1:2" x14ac:dyDescent="0.35">
      <c r="A2136" s="2">
        <v>519.28255530000001</v>
      </c>
      <c r="B2136" t="s">
        <v>2546</v>
      </c>
    </row>
    <row r="2137" spans="1:2" x14ac:dyDescent="0.35">
      <c r="A2137" s="2">
        <v>524.27160200000003</v>
      </c>
      <c r="B2137" t="s">
        <v>1577</v>
      </c>
    </row>
    <row r="2138" spans="1:2" x14ac:dyDescent="0.35">
      <c r="A2138" s="2">
        <v>528.2733604</v>
      </c>
      <c r="B2138" t="s">
        <v>2547</v>
      </c>
    </row>
    <row r="2139" spans="1:2" x14ac:dyDescent="0.35">
      <c r="A2139" s="2">
        <v>471.33283269999998</v>
      </c>
      <c r="B2139" t="s">
        <v>1578</v>
      </c>
    </row>
    <row r="2140" spans="1:2" x14ac:dyDescent="0.35">
      <c r="A2140" s="2">
        <v>425.363719</v>
      </c>
      <c r="B2140" t="s">
        <v>1579</v>
      </c>
    </row>
    <row r="2141" spans="1:2" x14ac:dyDescent="0.35">
      <c r="A2141" s="2">
        <v>587.32840409999994</v>
      </c>
      <c r="B2141" t="s">
        <v>1580</v>
      </c>
    </row>
    <row r="2142" spans="1:2" x14ac:dyDescent="0.35">
      <c r="A2142" s="2">
        <v>699.27534590000005</v>
      </c>
      <c r="B2142" t="s">
        <v>1581</v>
      </c>
    </row>
    <row r="2143" spans="1:2" x14ac:dyDescent="0.35">
      <c r="A2143" s="2">
        <v>538.32404689999998</v>
      </c>
      <c r="B2143" t="s">
        <v>1582</v>
      </c>
    </row>
    <row r="2144" spans="1:2" x14ac:dyDescent="0.35">
      <c r="A2144" s="2">
        <v>665.33482330000004</v>
      </c>
      <c r="B2144" t="s">
        <v>2548</v>
      </c>
    </row>
    <row r="2145" spans="1:2" x14ac:dyDescent="0.35">
      <c r="A2145" s="2">
        <v>557.33664850000002</v>
      </c>
      <c r="B2145" t="s">
        <v>1583</v>
      </c>
    </row>
    <row r="2146" spans="1:2" x14ac:dyDescent="0.35">
      <c r="A2146" s="2">
        <v>573.3315619</v>
      </c>
      <c r="B2146" t="s">
        <v>1584</v>
      </c>
    </row>
    <row r="2147" spans="1:2" x14ac:dyDescent="0.35">
      <c r="A2147" s="2">
        <v>462.96557369999999</v>
      </c>
      <c r="B2147" t="s">
        <v>2549</v>
      </c>
    </row>
    <row r="2148" spans="1:2" x14ac:dyDescent="0.35">
      <c r="A2148" s="2">
        <v>445.00915830000002</v>
      </c>
      <c r="B2148" t="s">
        <v>2550</v>
      </c>
    </row>
    <row r="2149" spans="1:2" x14ac:dyDescent="0.35">
      <c r="A2149" s="2">
        <v>464.03403709999998</v>
      </c>
      <c r="B2149" t="s">
        <v>1585</v>
      </c>
    </row>
    <row r="2150" spans="1:2" x14ac:dyDescent="0.35">
      <c r="A2150" s="2">
        <v>443.10676749999999</v>
      </c>
      <c r="B2150" t="s">
        <v>1586</v>
      </c>
    </row>
    <row r="2151" spans="1:2" x14ac:dyDescent="0.35">
      <c r="A2151" s="2">
        <v>386.11874469999998</v>
      </c>
      <c r="B2151" t="s">
        <v>2551</v>
      </c>
    </row>
    <row r="2152" spans="1:2" x14ac:dyDescent="0.35">
      <c r="A2152" s="2">
        <v>449.10594309999999</v>
      </c>
      <c r="B2152" t="s">
        <v>1587</v>
      </c>
    </row>
    <row r="2153" spans="1:2" x14ac:dyDescent="0.35">
      <c r="A2153" s="2">
        <v>513.12404990000005</v>
      </c>
      <c r="B2153" t="s">
        <v>2552</v>
      </c>
    </row>
    <row r="2154" spans="1:2" x14ac:dyDescent="0.35">
      <c r="A2154" s="2">
        <v>408.15246610000003</v>
      </c>
      <c r="B2154" t="s">
        <v>2553</v>
      </c>
    </row>
    <row r="2155" spans="1:2" x14ac:dyDescent="0.35">
      <c r="A2155" s="2">
        <v>470.17235699999998</v>
      </c>
      <c r="B2155" t="s">
        <v>2554</v>
      </c>
    </row>
    <row r="2156" spans="1:2" x14ac:dyDescent="0.35">
      <c r="A2156" s="2">
        <v>506.19309559999999</v>
      </c>
      <c r="B2156" t="s">
        <v>1588</v>
      </c>
    </row>
    <row r="2157" spans="1:2" x14ac:dyDescent="0.35">
      <c r="A2157" s="2">
        <v>414.20741700000002</v>
      </c>
      <c r="B2157" t="s">
        <v>1589</v>
      </c>
    </row>
    <row r="2158" spans="1:2" x14ac:dyDescent="0.35">
      <c r="A2158" s="2">
        <v>462.19220539999998</v>
      </c>
      <c r="B2158" t="s">
        <v>1590</v>
      </c>
    </row>
    <row r="2159" spans="1:2" x14ac:dyDescent="0.35">
      <c r="A2159" s="2">
        <v>384.23336799999998</v>
      </c>
      <c r="B2159" t="s">
        <v>1591</v>
      </c>
    </row>
    <row r="2160" spans="1:2" x14ac:dyDescent="0.35">
      <c r="A2160" s="2">
        <v>400.22835520000001</v>
      </c>
      <c r="B2160" t="s">
        <v>2555</v>
      </c>
    </row>
    <row r="2161" spans="1:2" x14ac:dyDescent="0.35">
      <c r="A2161" s="2">
        <v>416.22324800000001</v>
      </c>
      <c r="B2161" t="s">
        <v>1592</v>
      </c>
    </row>
    <row r="2162" spans="1:2" x14ac:dyDescent="0.35">
      <c r="A2162" s="2">
        <v>464.20772520000003</v>
      </c>
      <c r="B2162" t="s">
        <v>1593</v>
      </c>
    </row>
    <row r="2163" spans="1:2" x14ac:dyDescent="0.35">
      <c r="A2163" s="2">
        <v>416.21495099999999</v>
      </c>
      <c r="B2163" t="s">
        <v>1594</v>
      </c>
    </row>
    <row r="2164" spans="1:2" x14ac:dyDescent="0.35">
      <c r="A2164" s="2">
        <v>525.23566310000001</v>
      </c>
      <c r="B2164" t="s">
        <v>2556</v>
      </c>
    </row>
    <row r="2165" spans="1:2" x14ac:dyDescent="0.35">
      <c r="A2165" s="2">
        <v>421.22057210000003</v>
      </c>
      <c r="B2165" t="s">
        <v>2557</v>
      </c>
    </row>
    <row r="2166" spans="1:2" x14ac:dyDescent="0.35">
      <c r="A2166" s="2">
        <v>474.2861054</v>
      </c>
      <c r="B2166" t="s">
        <v>1595</v>
      </c>
    </row>
    <row r="2167" spans="1:2" x14ac:dyDescent="0.35">
      <c r="A2167" s="2">
        <v>521.2513232</v>
      </c>
      <c r="B2167" t="s">
        <v>2558</v>
      </c>
    </row>
    <row r="2168" spans="1:2" x14ac:dyDescent="0.35">
      <c r="A2168" s="2">
        <v>415.32181170000001</v>
      </c>
      <c r="B2168" t="s">
        <v>1596</v>
      </c>
    </row>
    <row r="2169" spans="1:2" x14ac:dyDescent="0.35">
      <c r="A2169" s="2">
        <v>510.28938829999998</v>
      </c>
      <c r="B2169" t="s">
        <v>1597</v>
      </c>
    </row>
    <row r="2170" spans="1:2" x14ac:dyDescent="0.35">
      <c r="A2170" s="2">
        <v>449.32736679999999</v>
      </c>
      <c r="B2170" t="s">
        <v>1598</v>
      </c>
    </row>
    <row r="2171" spans="1:2" x14ac:dyDescent="0.35">
      <c r="A2171" s="2">
        <v>621.24378060000004</v>
      </c>
      <c r="B2171" t="s">
        <v>2559</v>
      </c>
    </row>
    <row r="2172" spans="1:2" x14ac:dyDescent="0.35">
      <c r="A2172" s="2">
        <v>511.2951066</v>
      </c>
      <c r="B2172" t="s">
        <v>1599</v>
      </c>
    </row>
    <row r="2173" spans="1:2" x14ac:dyDescent="0.35">
      <c r="A2173" s="2">
        <v>526.34996809999996</v>
      </c>
      <c r="B2173" t="s">
        <v>1600</v>
      </c>
    </row>
    <row r="2174" spans="1:2" x14ac:dyDescent="0.35">
      <c r="A2174" s="2">
        <v>594.3129606</v>
      </c>
      <c r="B2174" t="s">
        <v>2560</v>
      </c>
    </row>
    <row r="2175" spans="1:2" x14ac:dyDescent="0.35">
      <c r="A2175" s="2">
        <v>498.34374120000001</v>
      </c>
      <c r="B2175" t="s">
        <v>1601</v>
      </c>
    </row>
    <row r="2176" spans="1:2" x14ac:dyDescent="0.35">
      <c r="A2176" s="2">
        <v>558.31365649999998</v>
      </c>
      <c r="B2176" t="s">
        <v>1602</v>
      </c>
    </row>
    <row r="2177" spans="1:2" x14ac:dyDescent="0.35">
      <c r="A2177" s="2">
        <v>661.27445320000004</v>
      </c>
      <c r="B2177" t="s">
        <v>2561</v>
      </c>
    </row>
    <row r="2178" spans="1:2" x14ac:dyDescent="0.35">
      <c r="A2178" s="2">
        <v>483.36265709999998</v>
      </c>
      <c r="B2178" t="s">
        <v>2562</v>
      </c>
    </row>
    <row r="2179" spans="1:2" x14ac:dyDescent="0.35">
      <c r="A2179" s="2">
        <v>439.3793526</v>
      </c>
      <c r="B2179" t="s">
        <v>1603</v>
      </c>
    </row>
    <row r="2180" spans="1:2" x14ac:dyDescent="0.35">
      <c r="A2180" s="2">
        <v>411.00384700000001</v>
      </c>
      <c r="B2180" t="s">
        <v>2563</v>
      </c>
    </row>
    <row r="2181" spans="1:2" x14ac:dyDescent="0.35">
      <c r="A2181" s="2">
        <v>405.06707490000002</v>
      </c>
      <c r="B2181" t="s">
        <v>2564</v>
      </c>
    </row>
    <row r="2182" spans="1:2" x14ac:dyDescent="0.35">
      <c r="A2182" s="2">
        <v>487.99739269999998</v>
      </c>
      <c r="B2182" t="s">
        <v>1604</v>
      </c>
    </row>
    <row r="2183" spans="1:2" x14ac:dyDescent="0.35">
      <c r="A2183" s="2">
        <v>453.08175210000002</v>
      </c>
      <c r="B2183" t="s">
        <v>1605</v>
      </c>
    </row>
    <row r="2184" spans="1:2" x14ac:dyDescent="0.35">
      <c r="A2184" s="2">
        <v>455.09740920000002</v>
      </c>
      <c r="B2184" t="s">
        <v>1606</v>
      </c>
    </row>
    <row r="2185" spans="1:2" x14ac:dyDescent="0.35">
      <c r="A2185" s="2">
        <v>418.14499039999998</v>
      </c>
      <c r="B2185" t="s">
        <v>2565</v>
      </c>
    </row>
    <row r="2186" spans="1:2" x14ac:dyDescent="0.35">
      <c r="A2186" s="2">
        <v>469.08558249999999</v>
      </c>
      <c r="B2186" t="s">
        <v>2566</v>
      </c>
    </row>
    <row r="2187" spans="1:2" x14ac:dyDescent="0.35">
      <c r="A2187" s="2">
        <v>375.17555909999999</v>
      </c>
      <c r="B2187" t="s">
        <v>2567</v>
      </c>
    </row>
    <row r="2188" spans="1:2" x14ac:dyDescent="0.35">
      <c r="A2188" s="2">
        <v>377.1911973</v>
      </c>
      <c r="B2188" t="s">
        <v>1607</v>
      </c>
    </row>
    <row r="2189" spans="1:2" x14ac:dyDescent="0.35">
      <c r="A2189" s="2">
        <v>442.19433329999998</v>
      </c>
      <c r="B2189" t="s">
        <v>2568</v>
      </c>
    </row>
    <row r="2190" spans="1:2" x14ac:dyDescent="0.35">
      <c r="A2190" s="2">
        <v>426.1994148</v>
      </c>
      <c r="B2190" t="s">
        <v>1608</v>
      </c>
    </row>
    <row r="2191" spans="1:2" x14ac:dyDescent="0.35">
      <c r="A2191" s="2">
        <v>412.22815910000003</v>
      </c>
      <c r="B2191" t="s">
        <v>2569</v>
      </c>
    </row>
    <row r="2192" spans="1:2" x14ac:dyDescent="0.35">
      <c r="A2192" s="2">
        <v>428.21507250000002</v>
      </c>
      <c r="B2192" t="s">
        <v>1609</v>
      </c>
    </row>
    <row r="2193" spans="1:2" x14ac:dyDescent="0.35">
      <c r="A2193" s="2">
        <v>398.24901390000002</v>
      </c>
      <c r="B2193" t="s">
        <v>1610</v>
      </c>
    </row>
    <row r="2194" spans="1:2" x14ac:dyDescent="0.35">
      <c r="A2194" s="2">
        <v>414.2439966</v>
      </c>
      <c r="B2194" t="s">
        <v>2570</v>
      </c>
    </row>
    <row r="2195" spans="1:2" x14ac:dyDescent="0.35">
      <c r="A2195" s="2">
        <v>430.23889509999998</v>
      </c>
      <c r="B2195" t="s">
        <v>1611</v>
      </c>
    </row>
    <row r="2196" spans="1:2" x14ac:dyDescent="0.35">
      <c r="A2196" s="2">
        <v>537.23560650000002</v>
      </c>
      <c r="B2196" t="s">
        <v>2571</v>
      </c>
    </row>
    <row r="2197" spans="1:2" x14ac:dyDescent="0.35">
      <c r="A2197" s="2">
        <v>546.23468679999996</v>
      </c>
      <c r="B2197" t="s">
        <v>2572</v>
      </c>
    </row>
    <row r="2198" spans="1:2" x14ac:dyDescent="0.35">
      <c r="A2198" s="2">
        <v>605.22893480000005</v>
      </c>
      <c r="B2198" t="s">
        <v>1612</v>
      </c>
    </row>
    <row r="2199" spans="1:2" x14ac:dyDescent="0.35">
      <c r="A2199" s="2">
        <v>469.24170379999998</v>
      </c>
      <c r="B2199" t="s">
        <v>1613</v>
      </c>
    </row>
    <row r="2200" spans="1:2" x14ac:dyDescent="0.35">
      <c r="A2200" s="2">
        <v>501.23154</v>
      </c>
      <c r="B2200" t="s">
        <v>1614</v>
      </c>
    </row>
    <row r="2201" spans="1:2" x14ac:dyDescent="0.35">
      <c r="A2201" s="2">
        <v>548.2144141</v>
      </c>
      <c r="B2201" t="s">
        <v>1615</v>
      </c>
    </row>
    <row r="2202" spans="1:2" x14ac:dyDescent="0.35">
      <c r="A2202" s="2">
        <v>487.2522477</v>
      </c>
      <c r="B2202" t="s">
        <v>1616</v>
      </c>
    </row>
    <row r="2203" spans="1:2" x14ac:dyDescent="0.35">
      <c r="A2203" s="2">
        <v>470.27344429999999</v>
      </c>
      <c r="B2203" t="s">
        <v>2573</v>
      </c>
    </row>
    <row r="2204" spans="1:2" x14ac:dyDescent="0.35">
      <c r="A2204" s="2">
        <v>534.23544349999997</v>
      </c>
      <c r="B2204" t="s">
        <v>2574</v>
      </c>
    </row>
    <row r="2205" spans="1:2" x14ac:dyDescent="0.35">
      <c r="A2205" s="2">
        <v>409.31123229999997</v>
      </c>
      <c r="B2205" t="s">
        <v>1617</v>
      </c>
    </row>
    <row r="2206" spans="1:2" x14ac:dyDescent="0.35">
      <c r="A2206" s="2">
        <v>489.28566649999999</v>
      </c>
      <c r="B2206" t="s">
        <v>1618</v>
      </c>
    </row>
    <row r="2207" spans="1:2" x14ac:dyDescent="0.35">
      <c r="A2207" s="2">
        <v>628.23650599999996</v>
      </c>
      <c r="B2207" t="s">
        <v>2575</v>
      </c>
    </row>
    <row r="2208" spans="1:2" x14ac:dyDescent="0.35">
      <c r="A2208" s="2">
        <v>691.26822449999997</v>
      </c>
      <c r="B2208" t="s">
        <v>1619</v>
      </c>
    </row>
    <row r="2209" spans="1:2" x14ac:dyDescent="0.35">
      <c r="A2209" s="2">
        <v>665.27725759999998</v>
      </c>
      <c r="B2209" t="s">
        <v>1620</v>
      </c>
    </row>
    <row r="2210" spans="1:2" x14ac:dyDescent="0.35">
      <c r="A2210" s="2">
        <v>509.28602699999999</v>
      </c>
      <c r="B2210" t="s">
        <v>1621</v>
      </c>
    </row>
    <row r="2211" spans="1:2" x14ac:dyDescent="0.35">
      <c r="A2211" s="2">
        <v>540.36558279999997</v>
      </c>
      <c r="B2211" t="s">
        <v>1622</v>
      </c>
    </row>
    <row r="2212" spans="1:2" x14ac:dyDescent="0.35">
      <c r="A2212" s="2">
        <v>592.29025379999996</v>
      </c>
      <c r="B2212" t="s">
        <v>2576</v>
      </c>
    </row>
    <row r="2213" spans="1:2" x14ac:dyDescent="0.35">
      <c r="A2213" s="2">
        <v>499.36416320000001</v>
      </c>
      <c r="B2213" t="s">
        <v>1623</v>
      </c>
    </row>
    <row r="2214" spans="1:2" x14ac:dyDescent="0.35">
      <c r="A2214" s="2">
        <v>455.0953849</v>
      </c>
      <c r="B2214" t="s">
        <v>1624</v>
      </c>
    </row>
    <row r="2215" spans="1:2" x14ac:dyDescent="0.35">
      <c r="A2215" s="2">
        <v>471.18113169999998</v>
      </c>
      <c r="B2215" t="s">
        <v>1625</v>
      </c>
    </row>
    <row r="2216" spans="1:2" x14ac:dyDescent="0.35">
      <c r="A2216" s="2">
        <v>406.21780089999999</v>
      </c>
      <c r="B2216" t="s">
        <v>1626</v>
      </c>
    </row>
    <row r="2217" spans="1:2" x14ac:dyDescent="0.35">
      <c r="A2217" s="2">
        <v>422.21241750000002</v>
      </c>
      <c r="B2217" t="s">
        <v>1627</v>
      </c>
    </row>
    <row r="2218" spans="1:2" x14ac:dyDescent="0.35">
      <c r="A2218" s="2">
        <v>473.19676010000001</v>
      </c>
      <c r="B2218" t="s">
        <v>1628</v>
      </c>
    </row>
    <row r="2219" spans="1:2" x14ac:dyDescent="0.35">
      <c r="A2219" s="2">
        <v>440.22331830000002</v>
      </c>
      <c r="B2219" t="s">
        <v>2577</v>
      </c>
    </row>
    <row r="2220" spans="1:2" x14ac:dyDescent="0.35">
      <c r="A2220" s="2">
        <v>471.22880270000002</v>
      </c>
      <c r="B2220" t="s">
        <v>1629</v>
      </c>
    </row>
    <row r="2221" spans="1:2" x14ac:dyDescent="0.35">
      <c r="A2221" s="2">
        <v>410.24908629999999</v>
      </c>
      <c r="B2221" t="s">
        <v>2578</v>
      </c>
    </row>
    <row r="2222" spans="1:2" x14ac:dyDescent="0.35">
      <c r="A2222" s="2">
        <v>442.23887819999999</v>
      </c>
      <c r="B2222" t="s">
        <v>2579</v>
      </c>
    </row>
    <row r="2223" spans="1:2" x14ac:dyDescent="0.35">
      <c r="A2223" s="2">
        <v>412.26468210000002</v>
      </c>
      <c r="B2223" t="s">
        <v>1630</v>
      </c>
    </row>
    <row r="2224" spans="1:2" x14ac:dyDescent="0.35">
      <c r="A2224" s="2">
        <v>428.2595973</v>
      </c>
      <c r="B2224" t="s">
        <v>1631</v>
      </c>
    </row>
    <row r="2225" spans="1:2" x14ac:dyDescent="0.35">
      <c r="A2225" s="2">
        <v>515.24716450000005</v>
      </c>
      <c r="B2225" t="s">
        <v>1632</v>
      </c>
    </row>
    <row r="2226" spans="1:2" x14ac:dyDescent="0.35">
      <c r="A2226" s="2">
        <v>531.24208429999999</v>
      </c>
      <c r="B2226" t="s">
        <v>1633</v>
      </c>
    </row>
    <row r="2227" spans="1:2" x14ac:dyDescent="0.35">
      <c r="A2227" s="2">
        <v>498.26828599999999</v>
      </c>
      <c r="B2227" t="s">
        <v>2580</v>
      </c>
    </row>
    <row r="2228" spans="1:2" x14ac:dyDescent="0.35">
      <c r="A2228" s="2">
        <v>545.25137489999997</v>
      </c>
      <c r="B2228" t="s">
        <v>2581</v>
      </c>
    </row>
    <row r="2229" spans="1:2" x14ac:dyDescent="0.35">
      <c r="A2229" s="2">
        <v>501.26796669999999</v>
      </c>
      <c r="B2229" t="s">
        <v>1634</v>
      </c>
    </row>
    <row r="2230" spans="1:2" x14ac:dyDescent="0.35">
      <c r="A2230" s="2">
        <v>608.24688019999996</v>
      </c>
      <c r="B2230" t="s">
        <v>2582</v>
      </c>
    </row>
    <row r="2231" spans="1:2" x14ac:dyDescent="0.35">
      <c r="A2231" s="2">
        <v>554.38128429999995</v>
      </c>
      <c r="B2231" t="s">
        <v>1635</v>
      </c>
    </row>
    <row r="2232" spans="1:2" x14ac:dyDescent="0.35">
      <c r="A2232" s="2">
        <v>556.39699959999996</v>
      </c>
      <c r="B2232" t="s">
        <v>2583</v>
      </c>
    </row>
    <row r="2233" spans="1:2" x14ac:dyDescent="0.35">
      <c r="A2233" s="2">
        <v>627.35167739999997</v>
      </c>
      <c r="B2233" t="s">
        <v>2584</v>
      </c>
    </row>
    <row r="2234" spans="1:2" x14ac:dyDescent="0.35">
      <c r="A2234" s="2">
        <v>676.34040500000003</v>
      </c>
      <c r="B2234" t="s">
        <v>2585</v>
      </c>
    </row>
    <row r="2235" spans="1:2" x14ac:dyDescent="0.35">
      <c r="A2235" s="2">
        <v>815.35476749999998</v>
      </c>
      <c r="B2235" t="s">
        <v>2586</v>
      </c>
    </row>
    <row r="2236" spans="1:2" x14ac:dyDescent="0.35">
      <c r="A2236" s="2">
        <v>403.07655110000002</v>
      </c>
      <c r="B2236" t="s">
        <v>1636</v>
      </c>
    </row>
    <row r="2237" spans="1:2" x14ac:dyDescent="0.35">
      <c r="A2237" s="2">
        <v>474.13487020000002</v>
      </c>
      <c r="B2237" t="s">
        <v>2587</v>
      </c>
    </row>
    <row r="2238" spans="1:2" x14ac:dyDescent="0.35">
      <c r="A2238" s="2">
        <v>461.18712190000002</v>
      </c>
      <c r="B2238" t="s">
        <v>1637</v>
      </c>
    </row>
    <row r="2239" spans="1:2" x14ac:dyDescent="0.35">
      <c r="A2239" s="2">
        <v>417.18612419999999</v>
      </c>
      <c r="B2239" t="s">
        <v>2588</v>
      </c>
    </row>
    <row r="2240" spans="1:2" x14ac:dyDescent="0.35">
      <c r="A2240" s="2">
        <v>514.18701959999999</v>
      </c>
      <c r="B2240" t="s">
        <v>1638</v>
      </c>
    </row>
    <row r="2241" spans="1:2" x14ac:dyDescent="0.35">
      <c r="A2241" s="2">
        <v>450.1993258</v>
      </c>
      <c r="B2241" t="s">
        <v>2589</v>
      </c>
    </row>
    <row r="2242" spans="1:2" x14ac:dyDescent="0.35">
      <c r="A2242" s="2">
        <v>452.22326290000001</v>
      </c>
      <c r="B2242" t="s">
        <v>1639</v>
      </c>
    </row>
    <row r="2243" spans="1:2" x14ac:dyDescent="0.35">
      <c r="A2243" s="2">
        <v>471.19973540000001</v>
      </c>
      <c r="B2243" t="s">
        <v>2590</v>
      </c>
    </row>
    <row r="2244" spans="1:2" x14ac:dyDescent="0.35">
      <c r="A2244" s="2">
        <v>503.18166889999998</v>
      </c>
      <c r="B2244" t="s">
        <v>2591</v>
      </c>
    </row>
    <row r="2245" spans="1:2" x14ac:dyDescent="0.35">
      <c r="A2245" s="2">
        <v>486.22057260000003</v>
      </c>
      <c r="B2245" t="s">
        <v>2592</v>
      </c>
    </row>
    <row r="2246" spans="1:2" x14ac:dyDescent="0.35">
      <c r="A2246" s="2">
        <v>548.20497220000004</v>
      </c>
      <c r="B2246" t="s">
        <v>1640</v>
      </c>
    </row>
    <row r="2247" spans="1:2" x14ac:dyDescent="0.35">
      <c r="A2247" s="2">
        <v>424.26472200000001</v>
      </c>
      <c r="B2247" t="s">
        <v>2593</v>
      </c>
    </row>
    <row r="2248" spans="1:2" x14ac:dyDescent="0.35">
      <c r="A2248" s="2">
        <v>456.2545763</v>
      </c>
      <c r="B2248" t="s">
        <v>2594</v>
      </c>
    </row>
    <row r="2249" spans="1:2" x14ac:dyDescent="0.35">
      <c r="A2249" s="2">
        <v>455.27035899999998</v>
      </c>
      <c r="B2249" t="s">
        <v>1641</v>
      </c>
    </row>
    <row r="2250" spans="1:2" x14ac:dyDescent="0.35">
      <c r="A2250" s="2">
        <v>426.28035310000001</v>
      </c>
      <c r="B2250" t="s">
        <v>1642</v>
      </c>
    </row>
    <row r="2251" spans="1:2" x14ac:dyDescent="0.35">
      <c r="A2251" s="2">
        <v>442.27514439999999</v>
      </c>
      <c r="B2251" t="s">
        <v>1643</v>
      </c>
    </row>
    <row r="2252" spans="1:2" x14ac:dyDescent="0.35">
      <c r="A2252" s="2">
        <v>493.24172850000002</v>
      </c>
      <c r="B2252" t="s">
        <v>2595</v>
      </c>
    </row>
    <row r="2253" spans="1:2" x14ac:dyDescent="0.35">
      <c r="A2253" s="2">
        <v>619.25103669999999</v>
      </c>
      <c r="B2253" t="s">
        <v>2596</v>
      </c>
    </row>
    <row r="2254" spans="1:2" x14ac:dyDescent="0.35">
      <c r="A2254" s="2">
        <v>463.26757099999998</v>
      </c>
      <c r="B2254" t="s">
        <v>1644</v>
      </c>
    </row>
    <row r="2255" spans="1:2" x14ac:dyDescent="0.35">
      <c r="A2255" s="2">
        <v>479.24491189999998</v>
      </c>
      <c r="B2255" t="s">
        <v>2597</v>
      </c>
    </row>
    <row r="2256" spans="1:2" x14ac:dyDescent="0.35">
      <c r="A2256" s="2">
        <v>529.26284250000003</v>
      </c>
      <c r="B2256" t="s">
        <v>1645</v>
      </c>
    </row>
    <row r="2257" spans="1:2" x14ac:dyDescent="0.35">
      <c r="A2257" s="2">
        <v>545.25798159999999</v>
      </c>
      <c r="B2257" t="s">
        <v>1646</v>
      </c>
    </row>
    <row r="2258" spans="1:2" x14ac:dyDescent="0.35">
      <c r="A2258" s="2">
        <v>509.29390990000002</v>
      </c>
      <c r="B2258" t="s">
        <v>1647</v>
      </c>
    </row>
    <row r="2259" spans="1:2" x14ac:dyDescent="0.35">
      <c r="A2259" s="2">
        <v>668.26722700000005</v>
      </c>
      <c r="B2259" t="s">
        <v>1648</v>
      </c>
    </row>
    <row r="2260" spans="1:2" x14ac:dyDescent="0.35">
      <c r="A2260" s="2">
        <v>480.29410940000002</v>
      </c>
      <c r="B2260" t="s">
        <v>2598</v>
      </c>
    </row>
    <row r="2261" spans="1:2" x14ac:dyDescent="0.35">
      <c r="A2261" s="2">
        <v>499.28862070000002</v>
      </c>
      <c r="B2261" t="s">
        <v>1649</v>
      </c>
    </row>
    <row r="2262" spans="1:2" x14ac:dyDescent="0.35">
      <c r="A2262" s="2">
        <v>515.28359669999998</v>
      </c>
      <c r="B2262" t="s">
        <v>1650</v>
      </c>
    </row>
    <row r="2263" spans="1:2" x14ac:dyDescent="0.35">
      <c r="A2263" s="2">
        <v>531.27851869999995</v>
      </c>
      <c r="B2263" t="s">
        <v>1651</v>
      </c>
    </row>
    <row r="2264" spans="1:2" x14ac:dyDescent="0.35">
      <c r="A2264" s="2">
        <v>607.24372210000001</v>
      </c>
      <c r="B2264" t="s">
        <v>1652</v>
      </c>
    </row>
    <row r="2265" spans="1:2" x14ac:dyDescent="0.35">
      <c r="A2265" s="2">
        <v>531.27056779999998</v>
      </c>
      <c r="B2265" t="s">
        <v>2599</v>
      </c>
    </row>
    <row r="2266" spans="1:2" x14ac:dyDescent="0.35">
      <c r="A2266" s="2">
        <v>627.33506729999999</v>
      </c>
      <c r="B2266" t="s">
        <v>2600</v>
      </c>
    </row>
    <row r="2267" spans="1:2" x14ac:dyDescent="0.35">
      <c r="A2267" s="2">
        <v>717.27498189999994</v>
      </c>
      <c r="B2267" t="s">
        <v>2601</v>
      </c>
    </row>
    <row r="2268" spans="1:2" x14ac:dyDescent="0.35">
      <c r="A2268" s="2">
        <v>653.35083059999999</v>
      </c>
      <c r="B2268" t="s">
        <v>1653</v>
      </c>
    </row>
    <row r="2269" spans="1:2" x14ac:dyDescent="0.35">
      <c r="A2269" s="2">
        <v>893.30215390000001</v>
      </c>
      <c r="B2269" t="s">
        <v>1654</v>
      </c>
    </row>
    <row r="2270" spans="1:2" x14ac:dyDescent="0.35">
      <c r="A2270" s="2">
        <v>495.45303380000001</v>
      </c>
      <c r="B2270" t="s">
        <v>1655</v>
      </c>
    </row>
    <row r="2271" spans="1:2" x14ac:dyDescent="0.35">
      <c r="A2271" s="2">
        <v>769.37394129999996</v>
      </c>
      <c r="B2271" t="s">
        <v>2602</v>
      </c>
    </row>
    <row r="2272" spans="1:2" x14ac:dyDescent="0.35">
      <c r="A2272" s="2">
        <v>668.93599810000001</v>
      </c>
      <c r="B2272" t="s">
        <v>2603</v>
      </c>
    </row>
    <row r="2273" spans="1:2" x14ac:dyDescent="0.35">
      <c r="A2273" s="2">
        <v>508.98637380000002</v>
      </c>
      <c r="B2273" t="s">
        <v>2604</v>
      </c>
    </row>
    <row r="2274" spans="1:2" x14ac:dyDescent="0.35">
      <c r="A2274" s="2">
        <v>524.98125070000003</v>
      </c>
      <c r="B2274" t="s">
        <v>2605</v>
      </c>
    </row>
    <row r="2275" spans="1:2" x14ac:dyDescent="0.35">
      <c r="A2275" s="2">
        <v>526.99689149999995</v>
      </c>
      <c r="B2275" t="s">
        <v>2606</v>
      </c>
    </row>
    <row r="2276" spans="1:2" x14ac:dyDescent="0.35">
      <c r="A2276" s="2">
        <v>488.15045830000003</v>
      </c>
      <c r="B2276" t="s">
        <v>1656</v>
      </c>
    </row>
    <row r="2277" spans="1:2" x14ac:dyDescent="0.35">
      <c r="A2277" s="2">
        <v>506.16109510000001</v>
      </c>
      <c r="B2277" t="s">
        <v>1657</v>
      </c>
    </row>
    <row r="2278" spans="1:2" x14ac:dyDescent="0.35">
      <c r="A2278" s="2">
        <v>488.19814079999998</v>
      </c>
      <c r="B2278" t="s">
        <v>2607</v>
      </c>
    </row>
    <row r="2279" spans="1:2" x14ac:dyDescent="0.35">
      <c r="A2279" s="2">
        <v>767.09497009999995</v>
      </c>
      <c r="B2279" t="s">
        <v>1658</v>
      </c>
    </row>
    <row r="2280" spans="1:2" x14ac:dyDescent="0.35">
      <c r="A2280" s="2">
        <v>462.19937870000001</v>
      </c>
      <c r="B2280" t="s">
        <v>1659</v>
      </c>
    </row>
    <row r="2281" spans="1:2" x14ac:dyDescent="0.35">
      <c r="A2281" s="2">
        <v>432.23341799999997</v>
      </c>
      <c r="B2281" t="s">
        <v>2608</v>
      </c>
    </row>
    <row r="2282" spans="1:2" x14ac:dyDescent="0.35">
      <c r="A2282" s="2">
        <v>448.22837550000003</v>
      </c>
      <c r="B2282" t="s">
        <v>2609</v>
      </c>
    </row>
    <row r="2283" spans="1:2" x14ac:dyDescent="0.35">
      <c r="A2283" s="2">
        <v>480.21808520000002</v>
      </c>
      <c r="B2283" t="s">
        <v>1660</v>
      </c>
    </row>
    <row r="2284" spans="1:2" x14ac:dyDescent="0.35">
      <c r="A2284" s="2">
        <v>479.2341624</v>
      </c>
      <c r="B2284" t="s">
        <v>1661</v>
      </c>
    </row>
    <row r="2285" spans="1:2" x14ac:dyDescent="0.35">
      <c r="A2285" s="2">
        <v>480.2100279</v>
      </c>
      <c r="B2285" t="s">
        <v>1662</v>
      </c>
    </row>
    <row r="2286" spans="1:2" x14ac:dyDescent="0.35">
      <c r="A2286" s="2">
        <v>464.21498050000002</v>
      </c>
      <c r="B2286" t="s">
        <v>1663</v>
      </c>
    </row>
    <row r="2287" spans="1:2" x14ac:dyDescent="0.35">
      <c r="A2287" s="2">
        <v>549.21325850000005</v>
      </c>
      <c r="B2287" t="s">
        <v>1664</v>
      </c>
    </row>
    <row r="2288" spans="1:2" x14ac:dyDescent="0.35">
      <c r="A2288" s="2">
        <v>467.27047069999998</v>
      </c>
      <c r="B2288" t="s">
        <v>2610</v>
      </c>
    </row>
    <row r="2289" spans="1:2" x14ac:dyDescent="0.35">
      <c r="A2289" s="2">
        <v>438.28037929999999</v>
      </c>
      <c r="B2289" t="s">
        <v>1665</v>
      </c>
    </row>
    <row r="2290" spans="1:2" x14ac:dyDescent="0.35">
      <c r="A2290" s="2">
        <v>470.26995219999998</v>
      </c>
      <c r="B2290" t="s">
        <v>2611</v>
      </c>
    </row>
    <row r="2291" spans="1:2" x14ac:dyDescent="0.35">
      <c r="A2291" s="2">
        <v>502.25185520000002</v>
      </c>
      <c r="B2291" t="s">
        <v>1666</v>
      </c>
    </row>
    <row r="2292" spans="1:2" x14ac:dyDescent="0.35">
      <c r="A2292" s="2">
        <v>521.23650729999997</v>
      </c>
      <c r="B2292" t="s">
        <v>2612</v>
      </c>
    </row>
    <row r="2293" spans="1:2" x14ac:dyDescent="0.35">
      <c r="A2293" s="2">
        <v>532.2817536</v>
      </c>
      <c r="B2293" t="s">
        <v>1667</v>
      </c>
    </row>
    <row r="2294" spans="1:2" x14ac:dyDescent="0.35">
      <c r="A2294" s="2">
        <v>440.2960023</v>
      </c>
      <c r="B2294" t="s">
        <v>2613</v>
      </c>
    </row>
    <row r="2295" spans="1:2" x14ac:dyDescent="0.35">
      <c r="A2295" s="2">
        <v>587.27974589999997</v>
      </c>
      <c r="B2295" t="s">
        <v>2614</v>
      </c>
    </row>
    <row r="2296" spans="1:2" x14ac:dyDescent="0.35">
      <c r="A2296" s="2">
        <v>543.27850980000005</v>
      </c>
      <c r="B2296" t="s">
        <v>1668</v>
      </c>
    </row>
    <row r="2297" spans="1:2" x14ac:dyDescent="0.35">
      <c r="A2297" s="2">
        <v>559.27354600000001</v>
      </c>
      <c r="B2297" t="s">
        <v>1669</v>
      </c>
    </row>
    <row r="2298" spans="1:2" x14ac:dyDescent="0.35">
      <c r="A2298" s="2">
        <v>513.30446010000003</v>
      </c>
      <c r="B2298" t="s">
        <v>1670</v>
      </c>
    </row>
    <row r="2299" spans="1:2" x14ac:dyDescent="0.35">
      <c r="A2299" s="2">
        <v>529.29925500000002</v>
      </c>
      <c r="B2299" t="s">
        <v>1671</v>
      </c>
    </row>
    <row r="2300" spans="1:2" x14ac:dyDescent="0.35">
      <c r="A2300" s="2">
        <v>545.29413390000002</v>
      </c>
      <c r="B2300" t="s">
        <v>1672</v>
      </c>
    </row>
    <row r="2301" spans="1:2" x14ac:dyDescent="0.35">
      <c r="A2301" s="2">
        <v>515.31994029999998</v>
      </c>
      <c r="B2301" t="s">
        <v>2615</v>
      </c>
    </row>
    <row r="2302" spans="1:2" x14ac:dyDescent="0.35">
      <c r="A2302" s="2">
        <v>604.38902110000004</v>
      </c>
      <c r="B2302" t="s">
        <v>1673</v>
      </c>
    </row>
    <row r="2303" spans="1:2" x14ac:dyDescent="0.35">
      <c r="A2303" s="2">
        <v>536.98121460000004</v>
      </c>
      <c r="B2303" t="s">
        <v>2616</v>
      </c>
    </row>
    <row r="2304" spans="1:2" x14ac:dyDescent="0.35">
      <c r="A2304" s="2">
        <v>491.03026740000001</v>
      </c>
      <c r="B2304" t="s">
        <v>2617</v>
      </c>
    </row>
    <row r="2305" spans="1:2" x14ac:dyDescent="0.35">
      <c r="A2305" s="2">
        <v>520.17668560000004</v>
      </c>
      <c r="B2305" t="s">
        <v>2618</v>
      </c>
    </row>
    <row r="2306" spans="1:2" x14ac:dyDescent="0.35">
      <c r="A2306" s="2">
        <v>495.1997083</v>
      </c>
      <c r="B2306" t="s">
        <v>2619</v>
      </c>
    </row>
    <row r="2307" spans="1:2" x14ac:dyDescent="0.35">
      <c r="A2307" s="2">
        <v>446.2491134</v>
      </c>
      <c r="B2307" t="s">
        <v>2620</v>
      </c>
    </row>
    <row r="2308" spans="1:2" x14ac:dyDescent="0.35">
      <c r="A2308" s="2">
        <v>462.24399979999998</v>
      </c>
      <c r="B2308" t="s">
        <v>2621</v>
      </c>
    </row>
    <row r="2309" spans="1:2" x14ac:dyDescent="0.35">
      <c r="A2309" s="2">
        <v>494.22563910000002</v>
      </c>
      <c r="B2309" t="s">
        <v>2622</v>
      </c>
    </row>
    <row r="2310" spans="1:2" x14ac:dyDescent="0.35">
      <c r="A2310" s="2">
        <v>591.22663669999997</v>
      </c>
      <c r="B2310" t="s">
        <v>1674</v>
      </c>
    </row>
    <row r="2311" spans="1:2" x14ac:dyDescent="0.35">
      <c r="A2311" s="2">
        <v>513.275668</v>
      </c>
      <c r="B2311" t="s">
        <v>2623</v>
      </c>
    </row>
    <row r="2312" spans="1:2" x14ac:dyDescent="0.35">
      <c r="A2312" s="2">
        <v>516.26754389999996</v>
      </c>
      <c r="B2312" t="s">
        <v>1675</v>
      </c>
    </row>
    <row r="2313" spans="1:2" x14ac:dyDescent="0.35">
      <c r="A2313" s="2">
        <v>454.31169340000002</v>
      </c>
      <c r="B2313" t="s">
        <v>1676</v>
      </c>
    </row>
    <row r="2314" spans="1:2" x14ac:dyDescent="0.35">
      <c r="A2314" s="2">
        <v>721.25758970000004</v>
      </c>
      <c r="B2314" t="s">
        <v>2624</v>
      </c>
    </row>
    <row r="2315" spans="1:2" x14ac:dyDescent="0.35">
      <c r="A2315" s="2">
        <v>552.27048649999995</v>
      </c>
      <c r="B2315" t="s">
        <v>2625</v>
      </c>
    </row>
    <row r="2316" spans="1:2" x14ac:dyDescent="0.35">
      <c r="A2316" s="2">
        <v>603.26338980000003</v>
      </c>
      <c r="B2316" t="s">
        <v>1677</v>
      </c>
    </row>
    <row r="2317" spans="1:2" x14ac:dyDescent="0.35">
      <c r="A2317" s="2">
        <v>586.28441369999996</v>
      </c>
      <c r="B2317" t="s">
        <v>1678</v>
      </c>
    </row>
    <row r="2318" spans="1:2" x14ac:dyDescent="0.35">
      <c r="A2318" s="2">
        <v>525.30444990000001</v>
      </c>
      <c r="B2318" t="s">
        <v>2626</v>
      </c>
    </row>
    <row r="2319" spans="1:2" x14ac:dyDescent="0.35">
      <c r="A2319" s="2">
        <v>541.29933170000004</v>
      </c>
      <c r="B2319" t="s">
        <v>1679</v>
      </c>
    </row>
    <row r="2320" spans="1:2" x14ac:dyDescent="0.35">
      <c r="A2320" s="2">
        <v>557.29415719999997</v>
      </c>
      <c r="B2320" t="s">
        <v>1680</v>
      </c>
    </row>
    <row r="2321" spans="1:2" x14ac:dyDescent="0.35">
      <c r="A2321" s="2">
        <v>573.28921809999997</v>
      </c>
      <c r="B2321" t="s">
        <v>1681</v>
      </c>
    </row>
    <row r="2322" spans="1:2" x14ac:dyDescent="0.35">
      <c r="A2322" s="2">
        <v>637.26086350000003</v>
      </c>
      <c r="B2322" t="s">
        <v>2627</v>
      </c>
    </row>
    <row r="2323" spans="1:2" x14ac:dyDescent="0.35">
      <c r="A2323" s="2">
        <v>527.32001720000005</v>
      </c>
      <c r="B2323" t="s">
        <v>1682</v>
      </c>
    </row>
    <row r="2324" spans="1:2" x14ac:dyDescent="0.35">
      <c r="A2324" s="2">
        <v>543.3148923</v>
      </c>
      <c r="B2324" t="s">
        <v>1683</v>
      </c>
    </row>
    <row r="2325" spans="1:2" x14ac:dyDescent="0.35">
      <c r="A2325" s="2">
        <v>559.30988809999997</v>
      </c>
      <c r="B2325" t="s">
        <v>1684</v>
      </c>
    </row>
    <row r="2326" spans="1:2" x14ac:dyDescent="0.35">
      <c r="A2326" s="2">
        <v>513.34080440000002</v>
      </c>
      <c r="B2326" t="s">
        <v>1685</v>
      </c>
    </row>
    <row r="2327" spans="1:2" x14ac:dyDescent="0.35">
      <c r="A2327" s="2">
        <v>965.34294929999999</v>
      </c>
      <c r="B2327" t="s">
        <v>1686</v>
      </c>
    </row>
    <row r="2328" spans="1:2" x14ac:dyDescent="0.35">
      <c r="A2328" s="2">
        <v>746.37361880000003</v>
      </c>
      <c r="B2328" t="s">
        <v>2628</v>
      </c>
    </row>
    <row r="2329" spans="1:2" x14ac:dyDescent="0.35">
      <c r="A2329" s="2">
        <v>849.33794150000006</v>
      </c>
      <c r="B2329" t="s">
        <v>2629</v>
      </c>
    </row>
    <row r="2330" spans="1:2" x14ac:dyDescent="0.35">
      <c r="A2330" s="2">
        <v>503.03003869999998</v>
      </c>
      <c r="B2330" t="s">
        <v>2630</v>
      </c>
    </row>
    <row r="2331" spans="1:2" x14ac:dyDescent="0.35">
      <c r="A2331" s="2">
        <v>451.17051099999998</v>
      </c>
      <c r="B2331" t="s">
        <v>1687</v>
      </c>
    </row>
    <row r="2332" spans="1:2" x14ac:dyDescent="0.35">
      <c r="A2332" s="2">
        <v>487.19128549999999</v>
      </c>
      <c r="B2332" t="s">
        <v>1688</v>
      </c>
    </row>
    <row r="2333" spans="1:2" x14ac:dyDescent="0.35">
      <c r="A2333" s="2">
        <v>488.2150426</v>
      </c>
      <c r="B2333" t="s">
        <v>1689</v>
      </c>
    </row>
    <row r="2334" spans="1:2" x14ac:dyDescent="0.35">
      <c r="A2334" s="2">
        <v>474.2439784</v>
      </c>
      <c r="B2334" t="s">
        <v>2631</v>
      </c>
    </row>
    <row r="2335" spans="1:2" x14ac:dyDescent="0.35">
      <c r="A2335" s="2">
        <v>492.25460859999998</v>
      </c>
      <c r="B2335" t="s">
        <v>1690</v>
      </c>
    </row>
    <row r="2336" spans="1:2" x14ac:dyDescent="0.35">
      <c r="A2336" s="2">
        <v>523.26029889999995</v>
      </c>
      <c r="B2336" t="s">
        <v>1691</v>
      </c>
    </row>
    <row r="2337" spans="1:2" x14ac:dyDescent="0.35">
      <c r="A2337" s="2">
        <v>524.23619410000003</v>
      </c>
      <c r="B2337" t="s">
        <v>1692</v>
      </c>
    </row>
    <row r="2338" spans="1:2" x14ac:dyDescent="0.35">
      <c r="A2338" s="2">
        <v>590.23973339999998</v>
      </c>
      <c r="B2338" t="s">
        <v>1693</v>
      </c>
    </row>
    <row r="2339" spans="1:2" x14ac:dyDescent="0.35">
      <c r="A2339" s="2">
        <v>495.30186659999998</v>
      </c>
      <c r="B2339" t="s">
        <v>2632</v>
      </c>
    </row>
    <row r="2340" spans="1:2" x14ac:dyDescent="0.35">
      <c r="A2340" s="2">
        <v>512.27248250000002</v>
      </c>
      <c r="B2340" t="s">
        <v>2633</v>
      </c>
    </row>
    <row r="2341" spans="1:2" x14ac:dyDescent="0.35">
      <c r="A2341" s="2">
        <v>547.22650269999997</v>
      </c>
      <c r="B2341" t="s">
        <v>2634</v>
      </c>
    </row>
    <row r="2342" spans="1:2" x14ac:dyDescent="0.35">
      <c r="A2342" s="2">
        <v>497.31753750000001</v>
      </c>
      <c r="B2342" t="s">
        <v>2635</v>
      </c>
    </row>
    <row r="2343" spans="1:2" x14ac:dyDescent="0.35">
      <c r="A2343" s="2">
        <v>710.26651079999999</v>
      </c>
      <c r="B2343" t="s">
        <v>1694</v>
      </c>
    </row>
    <row r="2344" spans="1:2" x14ac:dyDescent="0.35">
      <c r="A2344" s="2">
        <v>550.29962790000002</v>
      </c>
      <c r="B2344" t="s">
        <v>2636</v>
      </c>
    </row>
    <row r="2345" spans="1:2" x14ac:dyDescent="0.35">
      <c r="A2345" s="2">
        <v>601.28396410000005</v>
      </c>
      <c r="B2345" t="s">
        <v>1695</v>
      </c>
    </row>
    <row r="2346" spans="1:2" x14ac:dyDescent="0.35">
      <c r="A2346" s="2">
        <v>555.31501630000002</v>
      </c>
      <c r="B2346" t="s">
        <v>1696</v>
      </c>
    </row>
    <row r="2347" spans="1:2" x14ac:dyDescent="0.35">
      <c r="A2347" s="2">
        <v>571.30981010000005</v>
      </c>
      <c r="B2347" t="s">
        <v>1697</v>
      </c>
    </row>
    <row r="2348" spans="1:2" x14ac:dyDescent="0.35">
      <c r="A2348" s="2">
        <v>587.30492379999998</v>
      </c>
      <c r="B2348" t="s">
        <v>1698</v>
      </c>
    </row>
    <row r="2349" spans="1:2" x14ac:dyDescent="0.35">
      <c r="A2349" s="2">
        <v>541.33563849999996</v>
      </c>
      <c r="B2349" t="s">
        <v>1699</v>
      </c>
    </row>
    <row r="2350" spans="1:2" x14ac:dyDescent="0.35">
      <c r="A2350" s="2">
        <v>557.33063970000001</v>
      </c>
      <c r="B2350" t="s">
        <v>2637</v>
      </c>
    </row>
    <row r="2351" spans="1:2" x14ac:dyDescent="0.35">
      <c r="A2351" s="2">
        <v>573.32549619999998</v>
      </c>
      <c r="B2351" t="s">
        <v>1700</v>
      </c>
    </row>
    <row r="2352" spans="1:2" x14ac:dyDescent="0.35">
      <c r="A2352" s="2">
        <v>767.34589830000004</v>
      </c>
      <c r="B2352" t="s">
        <v>1701</v>
      </c>
    </row>
    <row r="2353" spans="1:2" x14ac:dyDescent="0.35">
      <c r="A2353" s="2">
        <v>964.33940059999998</v>
      </c>
      <c r="B2353" t="s">
        <v>1702</v>
      </c>
    </row>
    <row r="2354" spans="1:2" x14ac:dyDescent="0.35">
      <c r="A2354" s="2">
        <v>472.2647652</v>
      </c>
      <c r="B2354" t="s">
        <v>2638</v>
      </c>
    </row>
    <row r="2355" spans="1:2" x14ac:dyDescent="0.35">
      <c r="A2355" s="2">
        <v>491.25900940000002</v>
      </c>
      <c r="B2355" t="s">
        <v>2639</v>
      </c>
    </row>
    <row r="2356" spans="1:2" x14ac:dyDescent="0.35">
      <c r="A2356" s="2">
        <v>474.2804486</v>
      </c>
      <c r="B2356" t="s">
        <v>1703</v>
      </c>
    </row>
    <row r="2357" spans="1:2" x14ac:dyDescent="0.35">
      <c r="A2357" s="2">
        <v>571.27320459999999</v>
      </c>
      <c r="B2357" t="s">
        <v>1704</v>
      </c>
    </row>
    <row r="2358" spans="1:2" x14ac:dyDescent="0.35">
      <c r="A2358" s="2">
        <v>527.3280403</v>
      </c>
      <c r="B2358" t="s">
        <v>1705</v>
      </c>
    </row>
    <row r="2359" spans="1:2" x14ac:dyDescent="0.35">
      <c r="A2359" s="2">
        <v>611.26008260000003</v>
      </c>
      <c r="B2359" t="s">
        <v>2640</v>
      </c>
    </row>
    <row r="2360" spans="1:2" x14ac:dyDescent="0.35">
      <c r="A2360" s="2">
        <v>549.30446170000005</v>
      </c>
      <c r="B2360" t="s">
        <v>2641</v>
      </c>
    </row>
    <row r="2361" spans="1:2" x14ac:dyDescent="0.35">
      <c r="A2361" s="2">
        <v>567.3150005</v>
      </c>
      <c r="B2361" t="s">
        <v>2642</v>
      </c>
    </row>
    <row r="2362" spans="1:2" x14ac:dyDescent="0.35">
      <c r="A2362" s="2">
        <v>599.30492560000005</v>
      </c>
      <c r="B2362" t="s">
        <v>1706</v>
      </c>
    </row>
    <row r="2363" spans="1:2" x14ac:dyDescent="0.35">
      <c r="A2363" s="2">
        <v>615.29966420000005</v>
      </c>
      <c r="B2363" t="s">
        <v>1707</v>
      </c>
    </row>
    <row r="2364" spans="1:2" x14ac:dyDescent="0.35">
      <c r="A2364" s="2">
        <v>630.31054919999997</v>
      </c>
      <c r="B2364" t="s">
        <v>2643</v>
      </c>
    </row>
    <row r="2365" spans="1:2" x14ac:dyDescent="0.35">
      <c r="A2365" s="2">
        <v>645.3215457</v>
      </c>
      <c r="B2365" t="s">
        <v>1708</v>
      </c>
    </row>
    <row r="2366" spans="1:2" x14ac:dyDescent="0.35">
      <c r="A2366" s="2">
        <v>537.34074429999998</v>
      </c>
      <c r="B2366" t="s">
        <v>2644</v>
      </c>
    </row>
    <row r="2367" spans="1:2" x14ac:dyDescent="0.35">
      <c r="A2367" s="2">
        <v>569.33054300000003</v>
      </c>
      <c r="B2367" t="s">
        <v>1709</v>
      </c>
    </row>
    <row r="2368" spans="1:2" x14ac:dyDescent="0.35">
      <c r="A2368" s="2">
        <v>585.32562740000003</v>
      </c>
      <c r="B2368" t="s">
        <v>1710</v>
      </c>
    </row>
    <row r="2369" spans="1:2" x14ac:dyDescent="0.35">
      <c r="A2369" s="2">
        <v>600.33644100000004</v>
      </c>
      <c r="B2369" t="s">
        <v>1711</v>
      </c>
    </row>
    <row r="2370" spans="1:2" x14ac:dyDescent="0.35">
      <c r="A2370" s="2">
        <v>935.3938862</v>
      </c>
      <c r="B2370" t="s">
        <v>1712</v>
      </c>
    </row>
    <row r="2371" spans="1:2" x14ac:dyDescent="0.35">
      <c r="A2371" s="2">
        <v>921.37851190000003</v>
      </c>
      <c r="B2371" t="s">
        <v>2645</v>
      </c>
    </row>
    <row r="2372" spans="1:2" x14ac:dyDescent="0.35">
      <c r="A2372" s="2">
        <v>938.38482009999996</v>
      </c>
      <c r="B2372" t="s">
        <v>2646</v>
      </c>
    </row>
    <row r="2373" spans="1:2" x14ac:dyDescent="0.35">
      <c r="A2373" s="2">
        <v>1035.3764369999999</v>
      </c>
      <c r="B2373" t="s">
        <v>1713</v>
      </c>
    </row>
    <row r="2374" spans="1:2" x14ac:dyDescent="0.35">
      <c r="A2374" s="2">
        <v>554.20826839999995</v>
      </c>
      <c r="B2374" t="s">
        <v>2647</v>
      </c>
    </row>
    <row r="2375" spans="1:2" x14ac:dyDescent="0.35">
      <c r="A2375" s="2">
        <v>591.24352160000001</v>
      </c>
      <c r="B2375" t="s">
        <v>1714</v>
      </c>
    </row>
    <row r="2376" spans="1:2" x14ac:dyDescent="0.35">
      <c r="A2376" s="2">
        <v>517.28614549999998</v>
      </c>
      <c r="B2376" t="s">
        <v>2648</v>
      </c>
    </row>
    <row r="2377" spans="1:2" x14ac:dyDescent="0.35">
      <c r="A2377" s="2">
        <v>613.2473569</v>
      </c>
      <c r="B2377" t="s">
        <v>1715</v>
      </c>
    </row>
    <row r="2378" spans="1:2" x14ac:dyDescent="0.35">
      <c r="A2378" s="2">
        <v>488.29612429999997</v>
      </c>
      <c r="B2378" t="s">
        <v>2649</v>
      </c>
    </row>
    <row r="2379" spans="1:2" x14ac:dyDescent="0.35">
      <c r="A2379" s="2">
        <v>504.2909593</v>
      </c>
      <c r="B2379" t="s">
        <v>2650</v>
      </c>
    </row>
    <row r="2380" spans="1:2" x14ac:dyDescent="0.35">
      <c r="A2380" s="2">
        <v>536.27263489999996</v>
      </c>
      <c r="B2380" t="s">
        <v>1716</v>
      </c>
    </row>
    <row r="2381" spans="1:2" x14ac:dyDescent="0.35">
      <c r="A2381" s="2">
        <v>589.26270439999996</v>
      </c>
      <c r="B2381" t="s">
        <v>2651</v>
      </c>
    </row>
    <row r="2382" spans="1:2" x14ac:dyDescent="0.35">
      <c r="A2382" s="2">
        <v>556.29868480000005</v>
      </c>
      <c r="B2382" t="s">
        <v>2652</v>
      </c>
    </row>
    <row r="2383" spans="1:2" x14ac:dyDescent="0.35">
      <c r="A2383" s="2">
        <v>629.31512980000002</v>
      </c>
      <c r="B2383" t="s">
        <v>1717</v>
      </c>
    </row>
    <row r="2384" spans="1:2" x14ac:dyDescent="0.35">
      <c r="A2384" s="2">
        <v>628.33134619999998</v>
      </c>
      <c r="B2384" t="s">
        <v>1718</v>
      </c>
    </row>
    <row r="2385" spans="1:2" x14ac:dyDescent="0.35">
      <c r="A2385" s="2">
        <v>644.3263164</v>
      </c>
      <c r="B2385" t="s">
        <v>1719</v>
      </c>
    </row>
    <row r="2386" spans="1:2" x14ac:dyDescent="0.35">
      <c r="A2386" s="2">
        <v>567.35143889999995</v>
      </c>
      <c r="B2386" t="s">
        <v>2653</v>
      </c>
    </row>
    <row r="2387" spans="1:2" x14ac:dyDescent="0.35">
      <c r="A2387" s="2">
        <v>599.34130330000005</v>
      </c>
      <c r="B2387" t="s">
        <v>2654</v>
      </c>
    </row>
    <row r="2388" spans="1:2" x14ac:dyDescent="0.35">
      <c r="A2388" s="2">
        <v>615.33613649999995</v>
      </c>
      <c r="B2388" t="s">
        <v>1720</v>
      </c>
    </row>
    <row r="2389" spans="1:2" x14ac:dyDescent="0.35">
      <c r="A2389" s="2">
        <v>631.33098949999999</v>
      </c>
      <c r="B2389" t="s">
        <v>1721</v>
      </c>
    </row>
    <row r="2390" spans="1:2" x14ac:dyDescent="0.35">
      <c r="A2390" s="2">
        <v>614.35213169999997</v>
      </c>
      <c r="B2390" t="s">
        <v>1722</v>
      </c>
    </row>
    <row r="2391" spans="1:2" x14ac:dyDescent="0.35">
      <c r="A2391" s="2">
        <v>569.36710779999999</v>
      </c>
      <c r="B2391" t="s">
        <v>2655</v>
      </c>
    </row>
    <row r="2392" spans="1:2" x14ac:dyDescent="0.35">
      <c r="A2392" s="2">
        <v>871.32000740000001</v>
      </c>
      <c r="B2392" t="s">
        <v>2656</v>
      </c>
    </row>
    <row r="2393" spans="1:2" x14ac:dyDescent="0.35">
      <c r="A2393" s="2">
        <v>812.39496229999997</v>
      </c>
      <c r="B2393" t="s">
        <v>2657</v>
      </c>
    </row>
    <row r="2394" spans="1:2" x14ac:dyDescent="0.35">
      <c r="A2394" s="2">
        <v>918.37707490000003</v>
      </c>
      <c r="B2394" t="s">
        <v>1723</v>
      </c>
    </row>
    <row r="2395" spans="1:2" x14ac:dyDescent="0.35">
      <c r="A2395" s="2">
        <v>817.07621229999995</v>
      </c>
      <c r="B2395" t="s">
        <v>1724</v>
      </c>
    </row>
    <row r="2396" spans="1:2" x14ac:dyDescent="0.35">
      <c r="A2396" s="2">
        <v>473.19117219999998</v>
      </c>
      <c r="B2396" t="s">
        <v>1725</v>
      </c>
    </row>
    <row r="2397" spans="1:2" x14ac:dyDescent="0.35">
      <c r="A2397" s="2">
        <v>542.22558360000005</v>
      </c>
      <c r="B2397" t="s">
        <v>2658</v>
      </c>
    </row>
    <row r="2398" spans="1:2" x14ac:dyDescent="0.35">
      <c r="A2398" s="2">
        <v>511.27565809999999</v>
      </c>
      <c r="B2398" t="s">
        <v>2659</v>
      </c>
    </row>
    <row r="2399" spans="1:2" x14ac:dyDescent="0.35">
      <c r="A2399" s="2">
        <v>559.2520141</v>
      </c>
      <c r="B2399" t="s">
        <v>1726</v>
      </c>
    </row>
    <row r="2400" spans="1:2" x14ac:dyDescent="0.35">
      <c r="A2400" s="2">
        <v>580.26243520000003</v>
      </c>
      <c r="B2400" t="s">
        <v>1727</v>
      </c>
    </row>
    <row r="2401" spans="1:2" x14ac:dyDescent="0.35">
      <c r="A2401" s="2">
        <v>671.33722179999995</v>
      </c>
      <c r="B2401" t="s">
        <v>2660</v>
      </c>
    </row>
    <row r="2402" spans="1:2" x14ac:dyDescent="0.35">
      <c r="A2402" s="2">
        <v>642.34731299999999</v>
      </c>
      <c r="B2402" t="s">
        <v>2661</v>
      </c>
    </row>
    <row r="2403" spans="1:2" x14ac:dyDescent="0.35">
      <c r="A2403" s="2">
        <v>657.35811760000001</v>
      </c>
      <c r="B2403" t="s">
        <v>1728</v>
      </c>
    </row>
    <row r="2404" spans="1:2" x14ac:dyDescent="0.35">
      <c r="A2404" s="2">
        <v>1022.298264</v>
      </c>
      <c r="B2404" t="s">
        <v>2662</v>
      </c>
    </row>
    <row r="2405" spans="1:2" x14ac:dyDescent="0.35">
      <c r="A2405" s="2">
        <v>883.35920920000001</v>
      </c>
      <c r="B2405" t="s">
        <v>2663</v>
      </c>
    </row>
    <row r="2406" spans="1:2" x14ac:dyDescent="0.35">
      <c r="A2406" s="2">
        <v>519.24404939999999</v>
      </c>
      <c r="B2406" t="s">
        <v>2664</v>
      </c>
    </row>
    <row r="2407" spans="1:2" x14ac:dyDescent="0.35">
      <c r="A2407" s="2">
        <v>569.24451599999998</v>
      </c>
      <c r="B2407" t="s">
        <v>1729</v>
      </c>
    </row>
    <row r="2408" spans="1:2" x14ac:dyDescent="0.35">
      <c r="A2408" s="2">
        <v>663.254997</v>
      </c>
      <c r="B2408" t="s">
        <v>2665</v>
      </c>
    </row>
    <row r="2409" spans="1:2" x14ac:dyDescent="0.35">
      <c r="A2409" s="2">
        <v>654.34700039999996</v>
      </c>
      <c r="B2409" t="s">
        <v>2666</v>
      </c>
    </row>
    <row r="2410" spans="1:2" x14ac:dyDescent="0.35">
      <c r="A2410" s="2">
        <v>670.34205699999995</v>
      </c>
      <c r="B2410" t="s">
        <v>1730</v>
      </c>
    </row>
    <row r="2411" spans="1:2" x14ac:dyDescent="0.35">
      <c r="A2411" s="2">
        <v>656.36286050000001</v>
      </c>
      <c r="B2411" t="s">
        <v>2667</v>
      </c>
    </row>
    <row r="2412" spans="1:2" x14ac:dyDescent="0.35">
      <c r="A2412" s="2">
        <v>986.32136939999998</v>
      </c>
      <c r="B2412" t="s">
        <v>1731</v>
      </c>
    </row>
    <row r="2413" spans="1:2" x14ac:dyDescent="0.35">
      <c r="A2413" s="2">
        <v>991.41187390000005</v>
      </c>
      <c r="B2413" t="s">
        <v>1732</v>
      </c>
    </row>
    <row r="2414" spans="1:2" x14ac:dyDescent="0.35">
      <c r="A2414" s="2">
        <v>723.44592469999998</v>
      </c>
      <c r="B2414" t="s">
        <v>2668</v>
      </c>
    </row>
    <row r="2415" spans="1:2" x14ac:dyDescent="0.35">
      <c r="A2415" s="2">
        <v>802.49625920000005</v>
      </c>
      <c r="B2415" t="s">
        <v>1733</v>
      </c>
    </row>
    <row r="2416" spans="1:2" x14ac:dyDescent="0.35">
      <c r="A2416" s="2">
        <v>660.05722790000004</v>
      </c>
      <c r="B2416" t="s">
        <v>1734</v>
      </c>
    </row>
    <row r="2417" spans="1:2" x14ac:dyDescent="0.35">
      <c r="A2417" s="2">
        <v>625.24567490000004</v>
      </c>
      <c r="B2417" t="s">
        <v>1735</v>
      </c>
    </row>
    <row r="2418" spans="1:2" x14ac:dyDescent="0.35">
      <c r="A2418" s="2">
        <v>612.25028959999997</v>
      </c>
      <c r="B2418" t="s">
        <v>2669</v>
      </c>
    </row>
    <row r="2419" spans="1:2" x14ac:dyDescent="0.35">
      <c r="A2419" s="2">
        <v>567.2473483</v>
      </c>
      <c r="B2419" t="s">
        <v>1736</v>
      </c>
    </row>
    <row r="2420" spans="1:2" x14ac:dyDescent="0.35">
      <c r="A2420" s="2">
        <v>661.30596490000005</v>
      </c>
      <c r="B2420" t="s">
        <v>2670</v>
      </c>
    </row>
    <row r="2421" spans="1:2" x14ac:dyDescent="0.35">
      <c r="A2421" s="2">
        <v>685.34159090000003</v>
      </c>
      <c r="B2421" t="s">
        <v>1737</v>
      </c>
    </row>
    <row r="2422" spans="1:2" x14ac:dyDescent="0.35">
      <c r="A2422" s="2">
        <v>701.38434729999994</v>
      </c>
      <c r="B2422" t="s">
        <v>1738</v>
      </c>
    </row>
    <row r="2423" spans="1:2" x14ac:dyDescent="0.35">
      <c r="A2423" s="2">
        <v>942.35730030000002</v>
      </c>
      <c r="B2423" t="s">
        <v>1739</v>
      </c>
    </row>
    <row r="2424" spans="1:2" x14ac:dyDescent="0.35">
      <c r="A2424" s="2">
        <v>978.37827179999999</v>
      </c>
      <c r="B2424" t="s">
        <v>2671</v>
      </c>
    </row>
    <row r="2425" spans="1:2" x14ac:dyDescent="0.35">
      <c r="A2425" s="2">
        <v>722.4336677</v>
      </c>
      <c r="B2425" t="s">
        <v>1740</v>
      </c>
    </row>
    <row r="2426" spans="1:2" x14ac:dyDescent="0.35">
      <c r="A2426" s="2">
        <v>724.44925660000001</v>
      </c>
      <c r="B2426" t="s">
        <v>2672</v>
      </c>
    </row>
    <row r="2427" spans="1:2" x14ac:dyDescent="0.35">
      <c r="A2427" s="2">
        <v>730.43060539999999</v>
      </c>
      <c r="B2427" t="s">
        <v>1741</v>
      </c>
    </row>
    <row r="2428" spans="1:2" x14ac:dyDescent="0.35">
      <c r="A2428" s="2">
        <v>684.52920619999998</v>
      </c>
      <c r="B2428" t="s">
        <v>1742</v>
      </c>
    </row>
    <row r="2429" spans="1:2" x14ac:dyDescent="0.35">
      <c r="A2429" s="2">
        <v>682.52583489999995</v>
      </c>
      <c r="B2429" t="s">
        <v>1743</v>
      </c>
    </row>
    <row r="2430" spans="1:2" x14ac:dyDescent="0.35">
      <c r="A2430" s="2">
        <v>737.46216059999995</v>
      </c>
      <c r="B2430" t="s">
        <v>1744</v>
      </c>
    </row>
    <row r="2431" spans="1:2" x14ac:dyDescent="0.35">
      <c r="A2431" s="2">
        <v>527.11875380000004</v>
      </c>
      <c r="B2431" t="s">
        <v>2673</v>
      </c>
    </row>
    <row r="2432" spans="1:2" x14ac:dyDescent="0.35">
      <c r="A2432" s="2">
        <v>582.26485030000003</v>
      </c>
      <c r="B2432" t="s">
        <v>2674</v>
      </c>
    </row>
    <row r="2433" spans="1:2" x14ac:dyDescent="0.35">
      <c r="A2433" s="2">
        <v>611.28498009999998</v>
      </c>
      <c r="B2433" t="s">
        <v>2675</v>
      </c>
    </row>
    <row r="2434" spans="1:2" x14ac:dyDescent="0.35">
      <c r="A2434" s="2">
        <v>686.34469609999996</v>
      </c>
      <c r="B2434" t="s">
        <v>1745</v>
      </c>
    </row>
    <row r="2435" spans="1:2" x14ac:dyDescent="0.35">
      <c r="A2435" s="2">
        <v>692.31830979999995</v>
      </c>
      <c r="B2435" t="s">
        <v>1746</v>
      </c>
    </row>
    <row r="2436" spans="1:2" x14ac:dyDescent="0.35">
      <c r="A2436" s="2">
        <v>699.35720409999999</v>
      </c>
      <c r="B2436" t="s">
        <v>2676</v>
      </c>
    </row>
    <row r="2437" spans="1:2" x14ac:dyDescent="0.35">
      <c r="A2437" s="2">
        <v>872.3234655</v>
      </c>
      <c r="B2437" t="s">
        <v>1747</v>
      </c>
    </row>
    <row r="2438" spans="1:2" x14ac:dyDescent="0.35">
      <c r="A2438" s="2">
        <v>956.37290719999999</v>
      </c>
      <c r="B2438" t="s">
        <v>1748</v>
      </c>
    </row>
    <row r="2439" spans="1:2" x14ac:dyDescent="0.35">
      <c r="A2439" s="2">
        <v>911.3702088</v>
      </c>
      <c r="B2439" t="s">
        <v>2677</v>
      </c>
    </row>
    <row r="2440" spans="1:2" x14ac:dyDescent="0.35">
      <c r="A2440" s="2">
        <v>712.48297739999998</v>
      </c>
      <c r="B2440" t="s">
        <v>1749</v>
      </c>
    </row>
    <row r="2441" spans="1:2" x14ac:dyDescent="0.35">
      <c r="A2441" s="2">
        <v>744.44627490000005</v>
      </c>
      <c r="B2441" t="s">
        <v>1750</v>
      </c>
    </row>
    <row r="2442" spans="1:2" x14ac:dyDescent="0.35">
      <c r="A2442" s="2">
        <v>717.57921199999998</v>
      </c>
      <c r="B2442" t="s">
        <v>1751</v>
      </c>
    </row>
    <row r="2443" spans="1:2" x14ac:dyDescent="0.35">
      <c r="A2443" s="2">
        <v>541.13452050000001</v>
      </c>
      <c r="B2443" t="s">
        <v>2678</v>
      </c>
    </row>
    <row r="2444" spans="1:2" x14ac:dyDescent="0.35">
      <c r="A2444" s="2">
        <v>700.36027120000006</v>
      </c>
      <c r="B2444" t="s">
        <v>1752</v>
      </c>
    </row>
    <row r="2445" spans="1:2" x14ac:dyDescent="0.35">
      <c r="A2445" s="2">
        <v>620.57470450000005</v>
      </c>
      <c r="B2445" t="s">
        <v>1753</v>
      </c>
    </row>
    <row r="2446" spans="1:2" x14ac:dyDescent="0.35">
      <c r="A2446" s="2">
        <v>176.03870549999999</v>
      </c>
      <c r="B2446" t="s">
        <v>1755</v>
      </c>
    </row>
    <row r="2447" spans="1:2" x14ac:dyDescent="0.35">
      <c r="A2447" s="2">
        <v>192.03361079999999</v>
      </c>
      <c r="B2447" t="s">
        <v>1757</v>
      </c>
    </row>
    <row r="2448" spans="1:2" x14ac:dyDescent="0.35">
      <c r="A2448" s="2">
        <v>255.01147080000001</v>
      </c>
      <c r="B2448" t="s">
        <v>2679</v>
      </c>
    </row>
    <row r="2449" spans="1:2" x14ac:dyDescent="0.35">
      <c r="A2449" s="2">
        <v>195.0333037</v>
      </c>
      <c r="B2449" t="s">
        <v>1759</v>
      </c>
    </row>
    <row r="2450" spans="1:2" x14ac:dyDescent="0.35">
      <c r="A2450" s="2">
        <v>146.0822986</v>
      </c>
      <c r="B2450" t="s">
        <v>1760</v>
      </c>
    </row>
    <row r="2451" spans="1:2" x14ac:dyDescent="0.35">
      <c r="A2451" s="2">
        <v>225.06460010000001</v>
      </c>
      <c r="B2451" t="s">
        <v>2680</v>
      </c>
    </row>
    <row r="2452" spans="1:2" x14ac:dyDescent="0.35">
      <c r="A2452" s="2">
        <v>228.0642129</v>
      </c>
      <c r="B2452" t="s">
        <v>2681</v>
      </c>
    </row>
    <row r="2453" spans="1:2" x14ac:dyDescent="0.35">
      <c r="A2453" s="2">
        <v>170.95801359999999</v>
      </c>
      <c r="B2453" t="s">
        <v>1761</v>
      </c>
    </row>
    <row r="2454" spans="1:2" x14ac:dyDescent="0.35">
      <c r="A2454" s="2">
        <v>154.98087330000001</v>
      </c>
      <c r="B2454" t="s">
        <v>1762</v>
      </c>
    </row>
    <row r="2455" spans="1:2" x14ac:dyDescent="0.35">
      <c r="A2455" s="2">
        <v>186.9529277</v>
      </c>
      <c r="B2455" t="s">
        <v>2682</v>
      </c>
    </row>
    <row r="2456" spans="1:2" x14ac:dyDescent="0.35">
      <c r="A2456" s="2">
        <v>154.96311320000001</v>
      </c>
      <c r="B2456" t="s">
        <v>1763</v>
      </c>
    </row>
    <row r="2457" spans="1:2" x14ac:dyDescent="0.35">
      <c r="A2457" s="2">
        <v>154.01460280000001</v>
      </c>
      <c r="B2457" t="s">
        <v>2683</v>
      </c>
    </row>
    <row r="2458" spans="1:2" x14ac:dyDescent="0.35">
      <c r="A2458" s="2">
        <v>141.00159980000001</v>
      </c>
      <c r="B2458" t="s">
        <v>1765</v>
      </c>
    </row>
    <row r="2459" spans="1:2" x14ac:dyDescent="0.35">
      <c r="A2459" s="2">
        <v>172.97367120000001</v>
      </c>
      <c r="B2459" t="s">
        <v>1766</v>
      </c>
    </row>
    <row r="2460" spans="1:2" x14ac:dyDescent="0.35">
      <c r="A2460" s="2">
        <v>156.99651109999999</v>
      </c>
      <c r="B2460" t="s">
        <v>1767</v>
      </c>
    </row>
    <row r="2461" spans="1:2" x14ac:dyDescent="0.35">
      <c r="A2461" s="2">
        <v>188.96857660000001</v>
      </c>
      <c r="B2461" t="s">
        <v>1768</v>
      </c>
    </row>
    <row r="2462" spans="1:2" x14ac:dyDescent="0.35">
      <c r="A2462" s="2">
        <v>172.99142549999999</v>
      </c>
      <c r="B2462" t="s">
        <v>1769</v>
      </c>
    </row>
    <row r="2463" spans="1:2" x14ac:dyDescent="0.35">
      <c r="A2463" s="2">
        <v>204.96349409999999</v>
      </c>
      <c r="B2463" t="s">
        <v>1770</v>
      </c>
    </row>
    <row r="2464" spans="1:2" x14ac:dyDescent="0.35">
      <c r="A2464" s="2">
        <v>156.97875619999999</v>
      </c>
      <c r="B2464" t="s">
        <v>1771</v>
      </c>
    </row>
    <row r="2465" spans="1:2" x14ac:dyDescent="0.35">
      <c r="A2465" s="2">
        <v>324.9473443</v>
      </c>
      <c r="B2465" t="s">
        <v>2684</v>
      </c>
    </row>
    <row r="2466" spans="1:2" x14ac:dyDescent="0.35">
      <c r="A2466" s="2">
        <v>171.0411479</v>
      </c>
      <c r="B2466" t="s">
        <v>1773</v>
      </c>
    </row>
    <row r="2467" spans="1:2" x14ac:dyDescent="0.35">
      <c r="A2467" s="2">
        <v>143.01725149999999</v>
      </c>
      <c r="B2467" t="s">
        <v>2685</v>
      </c>
    </row>
    <row r="2468" spans="1:2" x14ac:dyDescent="0.35">
      <c r="A2468" s="2">
        <v>174.98932300000001</v>
      </c>
      <c r="B2468" t="s">
        <v>1774</v>
      </c>
    </row>
    <row r="2469" spans="1:2" x14ac:dyDescent="0.35">
      <c r="A2469" s="2">
        <v>159.0121762</v>
      </c>
      <c r="B2469" t="s">
        <v>2686</v>
      </c>
    </row>
    <row r="2470" spans="1:2" x14ac:dyDescent="0.35">
      <c r="A2470" s="2">
        <v>158.9944112</v>
      </c>
      <c r="B2470" t="s">
        <v>1775</v>
      </c>
    </row>
    <row r="2471" spans="1:2" x14ac:dyDescent="0.35">
      <c r="A2471" s="2">
        <v>142.05099749999999</v>
      </c>
      <c r="B2471" t="s">
        <v>1777</v>
      </c>
    </row>
    <row r="2472" spans="1:2" x14ac:dyDescent="0.35">
      <c r="A2472" s="2">
        <v>147.0663079</v>
      </c>
      <c r="B2472" t="s">
        <v>1758</v>
      </c>
    </row>
    <row r="2473" spans="1:2" x14ac:dyDescent="0.35">
      <c r="A2473" s="2">
        <v>169.06189209999999</v>
      </c>
      <c r="B2473" t="s">
        <v>1779</v>
      </c>
    </row>
    <row r="2474" spans="1:2" x14ac:dyDescent="0.35">
      <c r="A2474" s="2">
        <v>185.0567915</v>
      </c>
      <c r="B2474" t="s">
        <v>1780</v>
      </c>
    </row>
    <row r="2475" spans="1:2" x14ac:dyDescent="0.35">
      <c r="A2475" s="2">
        <v>157.03290949999999</v>
      </c>
      <c r="B2475" t="s">
        <v>1781</v>
      </c>
    </row>
    <row r="2476" spans="1:2" x14ac:dyDescent="0.35">
      <c r="A2476" s="2">
        <v>189.00496050000001</v>
      </c>
      <c r="B2476" t="s">
        <v>1782</v>
      </c>
    </row>
    <row r="2477" spans="1:2" x14ac:dyDescent="0.35">
      <c r="A2477" s="2">
        <v>173.02780849999999</v>
      </c>
      <c r="B2477" t="s">
        <v>1783</v>
      </c>
    </row>
    <row r="2478" spans="1:2" x14ac:dyDescent="0.35">
      <c r="A2478" s="2">
        <v>204.9998664</v>
      </c>
      <c r="B2478" t="s">
        <v>2687</v>
      </c>
    </row>
    <row r="2479" spans="1:2" x14ac:dyDescent="0.35">
      <c r="A2479" s="2">
        <v>189.02273339999999</v>
      </c>
      <c r="B2479" t="s">
        <v>2688</v>
      </c>
    </row>
    <row r="2480" spans="1:2" x14ac:dyDescent="0.35">
      <c r="A2480" s="2">
        <v>220.99478250000001</v>
      </c>
      <c r="B2480" t="s">
        <v>1785</v>
      </c>
    </row>
    <row r="2481" spans="1:2" x14ac:dyDescent="0.35">
      <c r="A2481" s="2">
        <v>205.01763460000001</v>
      </c>
      <c r="B2481" t="s">
        <v>2689</v>
      </c>
    </row>
    <row r="2482" spans="1:2" x14ac:dyDescent="0.35">
      <c r="A2482" s="2">
        <v>236.9896445</v>
      </c>
      <c r="B2482" t="s">
        <v>1786</v>
      </c>
    </row>
    <row r="2483" spans="1:2" x14ac:dyDescent="0.35">
      <c r="A2483" s="2">
        <v>172.04379030000001</v>
      </c>
      <c r="B2483" t="s">
        <v>1787</v>
      </c>
    </row>
    <row r="2484" spans="1:2" x14ac:dyDescent="0.35">
      <c r="A2484" s="2">
        <v>156.06664290000001</v>
      </c>
      <c r="B2484" t="s">
        <v>1788</v>
      </c>
    </row>
    <row r="2485" spans="1:2" x14ac:dyDescent="0.35">
      <c r="A2485" s="2">
        <v>204.03360979999999</v>
      </c>
      <c r="B2485" t="s">
        <v>1789</v>
      </c>
    </row>
    <row r="2486" spans="1:2" x14ac:dyDescent="0.35">
      <c r="A2486" s="2">
        <v>236.00567229999999</v>
      </c>
      <c r="B2486" t="s">
        <v>1790</v>
      </c>
    </row>
    <row r="2487" spans="1:2" x14ac:dyDescent="0.35">
      <c r="A2487" s="2">
        <v>171.0775314</v>
      </c>
      <c r="B2487" t="s">
        <v>1791</v>
      </c>
    </row>
    <row r="2488" spans="1:2" x14ac:dyDescent="0.35">
      <c r="A2488" s="2">
        <v>203.0496192</v>
      </c>
      <c r="B2488" t="s">
        <v>2690</v>
      </c>
    </row>
    <row r="2489" spans="1:2" x14ac:dyDescent="0.35">
      <c r="A2489" s="2">
        <v>159.06630759999999</v>
      </c>
      <c r="B2489" t="s">
        <v>1792</v>
      </c>
    </row>
    <row r="2490" spans="1:2" x14ac:dyDescent="0.35">
      <c r="A2490" s="2">
        <v>223.01042939999999</v>
      </c>
      <c r="B2490" t="s">
        <v>2691</v>
      </c>
    </row>
    <row r="2491" spans="1:2" x14ac:dyDescent="0.35">
      <c r="A2491" s="2">
        <v>175.0612161</v>
      </c>
      <c r="B2491" t="s">
        <v>1793</v>
      </c>
    </row>
    <row r="2492" spans="1:2" x14ac:dyDescent="0.35">
      <c r="A2492" s="2">
        <v>358.9889847</v>
      </c>
      <c r="B2492" t="s">
        <v>2692</v>
      </c>
    </row>
    <row r="2493" spans="1:2" x14ac:dyDescent="0.35">
      <c r="A2493" s="2">
        <v>206.04926380000001</v>
      </c>
      <c r="B2493" t="s">
        <v>1794</v>
      </c>
    </row>
    <row r="2494" spans="1:2" x14ac:dyDescent="0.35">
      <c r="A2494" s="2">
        <v>201.0993182</v>
      </c>
      <c r="B2494" t="s">
        <v>1795</v>
      </c>
    </row>
    <row r="2495" spans="1:2" x14ac:dyDescent="0.35">
      <c r="A2495" s="2">
        <v>161.0819539</v>
      </c>
      <c r="B2495" t="s">
        <v>1796</v>
      </c>
    </row>
    <row r="2496" spans="1:2" x14ac:dyDescent="0.35">
      <c r="A2496" s="2">
        <v>281.06559429999999</v>
      </c>
      <c r="B2496" t="s">
        <v>1797</v>
      </c>
    </row>
    <row r="2497" spans="1:2" x14ac:dyDescent="0.35">
      <c r="A2497" s="2">
        <v>303.08027759999999</v>
      </c>
      <c r="B2497" t="s">
        <v>1798</v>
      </c>
    </row>
    <row r="2498" spans="1:2" x14ac:dyDescent="0.35">
      <c r="A2498" s="2">
        <v>287.10313489999999</v>
      </c>
      <c r="B2498" t="s">
        <v>1799</v>
      </c>
    </row>
    <row r="2499" spans="1:2" x14ac:dyDescent="0.35">
      <c r="A2499" s="2">
        <v>150.9859452</v>
      </c>
      <c r="B2499" t="s">
        <v>1800</v>
      </c>
    </row>
    <row r="2500" spans="1:2" x14ac:dyDescent="0.35">
      <c r="A2500" s="2">
        <v>182.9580139</v>
      </c>
      <c r="B2500" t="s">
        <v>1801</v>
      </c>
    </row>
    <row r="2501" spans="1:2" x14ac:dyDescent="0.35">
      <c r="A2501" s="2">
        <v>166.98085140000001</v>
      </c>
      <c r="B2501" t="s">
        <v>1802</v>
      </c>
    </row>
    <row r="2502" spans="1:2" x14ac:dyDescent="0.35">
      <c r="A2502" s="2">
        <v>198.9529508</v>
      </c>
      <c r="B2502" t="s">
        <v>1803</v>
      </c>
    </row>
    <row r="2503" spans="1:2" x14ac:dyDescent="0.35">
      <c r="A2503" s="2">
        <v>182.97577129999999</v>
      </c>
      <c r="B2503" t="s">
        <v>1804</v>
      </c>
    </row>
    <row r="2504" spans="1:2" x14ac:dyDescent="0.35">
      <c r="A2504" s="2">
        <v>214.94782799999999</v>
      </c>
      <c r="B2504" t="s">
        <v>1805</v>
      </c>
    </row>
    <row r="2505" spans="1:2" x14ac:dyDescent="0.35">
      <c r="A2505" s="2">
        <v>166.99861759999999</v>
      </c>
      <c r="B2505" t="s">
        <v>1806</v>
      </c>
    </row>
    <row r="2506" spans="1:2" x14ac:dyDescent="0.35">
      <c r="A2506" s="2">
        <v>198.9706784</v>
      </c>
      <c r="B2506" t="s">
        <v>1807</v>
      </c>
    </row>
    <row r="2507" spans="1:2" x14ac:dyDescent="0.35">
      <c r="A2507" s="2">
        <v>230.9427575</v>
      </c>
      <c r="B2507" t="s">
        <v>2693</v>
      </c>
    </row>
    <row r="2508" spans="1:2" x14ac:dyDescent="0.35">
      <c r="A2508" s="2">
        <v>166.96310099999999</v>
      </c>
      <c r="B2508" t="s">
        <v>1808</v>
      </c>
    </row>
    <row r="2509" spans="1:2" x14ac:dyDescent="0.35">
      <c r="A2509" s="2">
        <v>181.99175170000001</v>
      </c>
      <c r="B2509" t="s">
        <v>2694</v>
      </c>
    </row>
    <row r="2510" spans="1:2" x14ac:dyDescent="0.35">
      <c r="A2510" s="2">
        <v>150.001937</v>
      </c>
      <c r="B2510" t="s">
        <v>1809</v>
      </c>
    </row>
    <row r="2511" spans="1:2" x14ac:dyDescent="0.35">
      <c r="A2511" s="2">
        <v>165.0305931</v>
      </c>
      <c r="B2511" t="s">
        <v>1810</v>
      </c>
    </row>
    <row r="2512" spans="1:2" x14ac:dyDescent="0.35">
      <c r="A2512" s="2">
        <v>193.03673620000001</v>
      </c>
      <c r="B2512" t="s">
        <v>1811</v>
      </c>
    </row>
    <row r="2513" spans="1:2" x14ac:dyDescent="0.35">
      <c r="A2513" s="2">
        <v>153.00160339999999</v>
      </c>
      <c r="B2513" t="s">
        <v>1812</v>
      </c>
    </row>
    <row r="2514" spans="1:2" x14ac:dyDescent="0.35">
      <c r="A2514" s="2">
        <v>184.97365600000001</v>
      </c>
      <c r="B2514" t="s">
        <v>1813</v>
      </c>
    </row>
    <row r="2515" spans="1:2" x14ac:dyDescent="0.35">
      <c r="A2515" s="2">
        <v>137.0244735</v>
      </c>
      <c r="B2515" t="s">
        <v>2695</v>
      </c>
    </row>
    <row r="2516" spans="1:2" x14ac:dyDescent="0.35">
      <c r="A2516" s="2">
        <v>168.99651209999999</v>
      </c>
      <c r="B2516" t="s">
        <v>1814</v>
      </c>
    </row>
    <row r="2517" spans="1:2" x14ac:dyDescent="0.35">
      <c r="A2517" s="2">
        <v>200.96856880000001</v>
      </c>
      <c r="B2517" t="s">
        <v>1815</v>
      </c>
    </row>
    <row r="2518" spans="1:2" x14ac:dyDescent="0.35">
      <c r="A2518" s="2">
        <v>184.99142019999999</v>
      </c>
      <c r="B2518" t="s">
        <v>1817</v>
      </c>
    </row>
    <row r="2519" spans="1:2" x14ac:dyDescent="0.35">
      <c r="A2519" s="2">
        <v>216.9634887</v>
      </c>
      <c r="B2519" t="s">
        <v>1818</v>
      </c>
    </row>
    <row r="2520" spans="1:2" x14ac:dyDescent="0.35">
      <c r="A2520" s="2">
        <v>200.98632850000001</v>
      </c>
      <c r="B2520" t="s">
        <v>1819</v>
      </c>
    </row>
    <row r="2521" spans="1:2" x14ac:dyDescent="0.35">
      <c r="A2521" s="2">
        <v>232.95839799999999</v>
      </c>
      <c r="B2521" t="s">
        <v>1820</v>
      </c>
    </row>
    <row r="2522" spans="1:2" x14ac:dyDescent="0.35">
      <c r="A2522" s="2">
        <v>216.98122380000001</v>
      </c>
      <c r="B2522" t="s">
        <v>1821</v>
      </c>
    </row>
    <row r="2523" spans="1:2" x14ac:dyDescent="0.35">
      <c r="A2523" s="2">
        <v>168.9787566</v>
      </c>
      <c r="B2523" t="s">
        <v>1822</v>
      </c>
    </row>
    <row r="2524" spans="1:2" x14ac:dyDescent="0.35">
      <c r="A2524" s="2">
        <v>180.0414811</v>
      </c>
      <c r="B2524" t="s">
        <v>2696</v>
      </c>
    </row>
    <row r="2525" spans="1:2" x14ac:dyDescent="0.35">
      <c r="A2525" s="2">
        <v>168.012508</v>
      </c>
      <c r="B2525" t="s">
        <v>1823</v>
      </c>
    </row>
    <row r="2526" spans="1:2" x14ac:dyDescent="0.35">
      <c r="A2526" s="2">
        <v>184.00743009999999</v>
      </c>
      <c r="B2526" t="s">
        <v>2697</v>
      </c>
    </row>
    <row r="2527" spans="1:2" x14ac:dyDescent="0.35">
      <c r="A2527" s="2">
        <v>167.04623559999999</v>
      </c>
      <c r="B2527" t="s">
        <v>1824</v>
      </c>
    </row>
    <row r="2528" spans="1:2" x14ac:dyDescent="0.35">
      <c r="A2528" s="2">
        <v>183.04114179999999</v>
      </c>
      <c r="B2528" t="s">
        <v>1825</v>
      </c>
    </row>
    <row r="2529" spans="1:2" x14ac:dyDescent="0.35">
      <c r="A2529" s="2">
        <v>155.0172614</v>
      </c>
      <c r="B2529" t="s">
        <v>1826</v>
      </c>
    </row>
    <row r="2530" spans="1:2" x14ac:dyDescent="0.35">
      <c r="A2530" s="2">
        <v>186.98930809999999</v>
      </c>
      <c r="B2530" t="s">
        <v>1827</v>
      </c>
    </row>
    <row r="2531" spans="1:2" x14ac:dyDescent="0.35">
      <c r="A2531" s="2">
        <v>202.9842204</v>
      </c>
      <c r="B2531" t="s">
        <v>1828</v>
      </c>
    </row>
    <row r="2532" spans="1:2" x14ac:dyDescent="0.35">
      <c r="A2532" s="2">
        <v>155.03501259999999</v>
      </c>
      <c r="B2532" t="s">
        <v>1829</v>
      </c>
    </row>
    <row r="2533" spans="1:2" x14ac:dyDescent="0.35">
      <c r="A2533" s="2">
        <v>187.007068</v>
      </c>
      <c r="B2533" t="s">
        <v>1830</v>
      </c>
    </row>
    <row r="2534" spans="1:2" x14ac:dyDescent="0.35">
      <c r="A2534" s="2">
        <v>218.97912880000001</v>
      </c>
      <c r="B2534" t="s">
        <v>1831</v>
      </c>
    </row>
    <row r="2535" spans="1:2" x14ac:dyDescent="0.35">
      <c r="A2535" s="2">
        <v>171.0299187</v>
      </c>
      <c r="B2535" t="s">
        <v>2698</v>
      </c>
    </row>
    <row r="2536" spans="1:2" x14ac:dyDescent="0.35">
      <c r="A2536" s="2">
        <v>203.00200720000001</v>
      </c>
      <c r="B2536" t="s">
        <v>2699</v>
      </c>
    </row>
    <row r="2537" spans="1:2" x14ac:dyDescent="0.35">
      <c r="A2537" s="2">
        <v>234.97402840000001</v>
      </c>
      <c r="B2537" t="s">
        <v>1832</v>
      </c>
    </row>
    <row r="2538" spans="1:2" x14ac:dyDescent="0.35">
      <c r="A2538" s="2">
        <v>250.96889669999999</v>
      </c>
      <c r="B2538" t="s">
        <v>1833</v>
      </c>
    </row>
    <row r="2539" spans="1:2" x14ac:dyDescent="0.35">
      <c r="A2539" s="2">
        <v>170.99443640000001</v>
      </c>
      <c r="B2539" t="s">
        <v>1834</v>
      </c>
    </row>
    <row r="2540" spans="1:2" x14ac:dyDescent="0.35">
      <c r="A2540" s="2">
        <v>263.00744370000001</v>
      </c>
      <c r="B2540" t="s">
        <v>1835</v>
      </c>
    </row>
    <row r="2541" spans="1:2" x14ac:dyDescent="0.35">
      <c r="A2541" s="2">
        <v>290.9957599</v>
      </c>
      <c r="B2541" t="s">
        <v>2700</v>
      </c>
    </row>
    <row r="2542" spans="1:2" x14ac:dyDescent="0.35">
      <c r="A2542" s="2">
        <v>154.05099440000001</v>
      </c>
      <c r="B2542" t="s">
        <v>1836</v>
      </c>
    </row>
    <row r="2543" spans="1:2" x14ac:dyDescent="0.35">
      <c r="A2543" s="2">
        <v>186.0230488</v>
      </c>
      <c r="B2543" t="s">
        <v>1837</v>
      </c>
    </row>
    <row r="2544" spans="1:2" x14ac:dyDescent="0.35">
      <c r="A2544" s="2">
        <v>181.06188080000001</v>
      </c>
      <c r="B2544" t="s">
        <v>1839</v>
      </c>
    </row>
    <row r="2545" spans="1:2" x14ac:dyDescent="0.35">
      <c r="A2545" s="2">
        <v>197.05679090000001</v>
      </c>
      <c r="B2545" t="s">
        <v>1840</v>
      </c>
    </row>
    <row r="2546" spans="1:2" x14ac:dyDescent="0.35">
      <c r="A2546" s="2">
        <v>213.05169470000001</v>
      </c>
      <c r="B2546" t="s">
        <v>2701</v>
      </c>
    </row>
    <row r="2547" spans="1:2" x14ac:dyDescent="0.35">
      <c r="A2547" s="2">
        <v>277.97157600000003</v>
      </c>
      <c r="B2547" t="s">
        <v>1841</v>
      </c>
    </row>
    <row r="2548" spans="1:2" x14ac:dyDescent="0.35">
      <c r="A2548" s="2">
        <v>169.0328974</v>
      </c>
      <c r="B2548" t="s">
        <v>2702</v>
      </c>
    </row>
    <row r="2549" spans="1:2" x14ac:dyDescent="0.35">
      <c r="A2549" s="2">
        <v>201.00496989999999</v>
      </c>
      <c r="B2549" t="s">
        <v>1843</v>
      </c>
    </row>
    <row r="2550" spans="1:2" x14ac:dyDescent="0.35">
      <c r="A2550" s="2">
        <v>185.0277974</v>
      </c>
      <c r="B2550" t="s">
        <v>1844</v>
      </c>
    </row>
    <row r="2551" spans="1:2" x14ac:dyDescent="0.35">
      <c r="A2551" s="2">
        <v>216.99986670000001</v>
      </c>
      <c r="B2551" t="s">
        <v>1845</v>
      </c>
    </row>
    <row r="2552" spans="1:2" x14ac:dyDescent="0.35">
      <c r="A2552" s="2">
        <v>201.02272590000001</v>
      </c>
      <c r="B2552" t="s">
        <v>1847</v>
      </c>
    </row>
    <row r="2553" spans="1:2" x14ac:dyDescent="0.35">
      <c r="A2553" s="2">
        <v>232.9947799</v>
      </c>
      <c r="B2553" t="s">
        <v>1848</v>
      </c>
    </row>
    <row r="2554" spans="1:2" x14ac:dyDescent="0.35">
      <c r="A2554" s="2">
        <v>185.04556170000001</v>
      </c>
      <c r="B2554" t="s">
        <v>1849</v>
      </c>
    </row>
    <row r="2555" spans="1:2" x14ac:dyDescent="0.35">
      <c r="A2555" s="2">
        <v>217.0176371</v>
      </c>
      <c r="B2555" t="s">
        <v>1850</v>
      </c>
    </row>
    <row r="2556" spans="1:2" x14ac:dyDescent="0.35">
      <c r="A2556" s="2">
        <v>248.98970130000001</v>
      </c>
      <c r="B2556" t="s">
        <v>1851</v>
      </c>
    </row>
    <row r="2557" spans="1:2" x14ac:dyDescent="0.35">
      <c r="A2557" s="2">
        <v>201.04048839999999</v>
      </c>
      <c r="B2557" t="s">
        <v>1852</v>
      </c>
    </row>
    <row r="2558" spans="1:2" x14ac:dyDescent="0.35">
      <c r="A2558" s="2">
        <v>233.0125314</v>
      </c>
      <c r="B2558" t="s">
        <v>1853</v>
      </c>
    </row>
    <row r="2559" spans="1:2" x14ac:dyDescent="0.35">
      <c r="A2559" s="2">
        <v>180.0778522</v>
      </c>
      <c r="B2559" t="s">
        <v>1854</v>
      </c>
    </row>
    <row r="2560" spans="1:2" x14ac:dyDescent="0.35">
      <c r="A2560" s="2">
        <v>212.06768479999999</v>
      </c>
      <c r="B2560" t="s">
        <v>2703</v>
      </c>
    </row>
    <row r="2561" spans="1:2" x14ac:dyDescent="0.35">
      <c r="A2561" s="2">
        <v>320.98863249999999</v>
      </c>
      <c r="B2561" t="s">
        <v>2704</v>
      </c>
    </row>
    <row r="2562" spans="1:2" x14ac:dyDescent="0.35">
      <c r="A2562" s="2">
        <v>384.96817270000003</v>
      </c>
      <c r="B2562" t="s">
        <v>2705</v>
      </c>
    </row>
    <row r="2563" spans="1:2" x14ac:dyDescent="0.35">
      <c r="A2563" s="2">
        <v>184.06154319999999</v>
      </c>
      <c r="B2563" t="s">
        <v>1855</v>
      </c>
    </row>
    <row r="2564" spans="1:2" x14ac:dyDescent="0.35">
      <c r="A2564" s="2">
        <v>200.0564655</v>
      </c>
      <c r="B2564" t="s">
        <v>1856</v>
      </c>
    </row>
    <row r="2565" spans="1:2" x14ac:dyDescent="0.35">
      <c r="A2565" s="2">
        <v>296.96620780000001</v>
      </c>
      <c r="B2565" t="s">
        <v>2706</v>
      </c>
    </row>
    <row r="2566" spans="1:2" x14ac:dyDescent="0.35">
      <c r="A2566" s="2">
        <v>199.07243589999999</v>
      </c>
      <c r="B2566" t="s">
        <v>1857</v>
      </c>
    </row>
    <row r="2567" spans="1:2" x14ac:dyDescent="0.35">
      <c r="A2567" s="2">
        <v>216.0253242</v>
      </c>
      <c r="B2567" t="s">
        <v>1858</v>
      </c>
    </row>
    <row r="2568" spans="1:2" x14ac:dyDescent="0.35">
      <c r="A2568" s="2">
        <v>187.0434544</v>
      </c>
      <c r="B2568" t="s">
        <v>2707</v>
      </c>
    </row>
    <row r="2569" spans="1:2" x14ac:dyDescent="0.35">
      <c r="A2569" s="2">
        <v>219.0155192</v>
      </c>
      <c r="B2569" t="s">
        <v>2708</v>
      </c>
    </row>
    <row r="2570" spans="1:2" x14ac:dyDescent="0.35">
      <c r="A2570" s="2">
        <v>203.03834760000001</v>
      </c>
      <c r="B2570" t="s">
        <v>2709</v>
      </c>
    </row>
    <row r="2571" spans="1:2" x14ac:dyDescent="0.35">
      <c r="A2571" s="2">
        <v>235.01042820000001</v>
      </c>
      <c r="B2571" t="s">
        <v>2710</v>
      </c>
    </row>
    <row r="2572" spans="1:2" x14ac:dyDescent="0.35">
      <c r="A2572" s="2">
        <v>219.0332961</v>
      </c>
      <c r="B2572" t="s">
        <v>1859</v>
      </c>
    </row>
    <row r="2573" spans="1:2" x14ac:dyDescent="0.35">
      <c r="A2573" s="2">
        <v>235.02813560000001</v>
      </c>
      <c r="B2573" t="s">
        <v>1860</v>
      </c>
    </row>
    <row r="2574" spans="1:2" x14ac:dyDescent="0.35">
      <c r="A2574" s="2">
        <v>219.0510353</v>
      </c>
      <c r="B2574" t="s">
        <v>1861</v>
      </c>
    </row>
    <row r="2575" spans="1:2" x14ac:dyDescent="0.35">
      <c r="A2575" s="2">
        <v>154.08737600000001</v>
      </c>
      <c r="B2575" t="s">
        <v>1862</v>
      </c>
    </row>
    <row r="2576" spans="1:2" x14ac:dyDescent="0.35">
      <c r="A2576" s="2">
        <v>202.0721073</v>
      </c>
      <c r="B2576" t="s">
        <v>1864</v>
      </c>
    </row>
    <row r="2577" spans="1:2" x14ac:dyDescent="0.35">
      <c r="A2577" s="2">
        <v>219.02506020000001</v>
      </c>
      <c r="B2577" t="s">
        <v>1865</v>
      </c>
    </row>
    <row r="2578" spans="1:2" x14ac:dyDescent="0.35">
      <c r="A2578" s="2">
        <v>169.09826609999999</v>
      </c>
      <c r="B2578" t="s">
        <v>1866</v>
      </c>
    </row>
    <row r="2579" spans="1:2" x14ac:dyDescent="0.35">
      <c r="A2579" s="2">
        <v>125.0972098</v>
      </c>
      <c r="B2579" t="s">
        <v>2711</v>
      </c>
    </row>
    <row r="2580" spans="1:2" x14ac:dyDescent="0.35">
      <c r="A2580" s="2">
        <v>237.02609330000001</v>
      </c>
      <c r="B2580" t="s">
        <v>1867</v>
      </c>
    </row>
    <row r="2581" spans="1:2" x14ac:dyDescent="0.35">
      <c r="A2581" s="2">
        <v>189.07685770000001</v>
      </c>
      <c r="B2581" t="s">
        <v>1868</v>
      </c>
    </row>
    <row r="2582" spans="1:2" x14ac:dyDescent="0.35">
      <c r="A2582" s="2">
        <v>205.0717526</v>
      </c>
      <c r="B2582" t="s">
        <v>1869</v>
      </c>
    </row>
    <row r="2583" spans="1:2" x14ac:dyDescent="0.35">
      <c r="A2583" s="2">
        <v>188.0928414</v>
      </c>
      <c r="B2583" t="s">
        <v>1870</v>
      </c>
    </row>
    <row r="2584" spans="1:2" x14ac:dyDescent="0.35">
      <c r="A2584" s="2">
        <v>204.0877457</v>
      </c>
      <c r="B2584" t="s">
        <v>1871</v>
      </c>
    </row>
    <row r="2585" spans="1:2" x14ac:dyDescent="0.35">
      <c r="A2585" s="2">
        <v>220.0826715</v>
      </c>
      <c r="B2585" t="s">
        <v>1872</v>
      </c>
    </row>
    <row r="2586" spans="1:2" x14ac:dyDescent="0.35">
      <c r="A2586" s="2">
        <v>187.10882839999999</v>
      </c>
      <c r="B2586" t="s">
        <v>1873</v>
      </c>
    </row>
    <row r="2587" spans="1:2" x14ac:dyDescent="0.35">
      <c r="A2587" s="2">
        <v>159.1026876</v>
      </c>
      <c r="B2587" t="s">
        <v>1874</v>
      </c>
    </row>
    <row r="2588" spans="1:2" x14ac:dyDescent="0.35">
      <c r="A2588" s="2">
        <v>175.09759819999999</v>
      </c>
      <c r="B2588" t="s">
        <v>1875</v>
      </c>
    </row>
    <row r="2589" spans="1:2" x14ac:dyDescent="0.35">
      <c r="A2589" s="2">
        <v>186.12481080000001</v>
      </c>
      <c r="B2589" t="s">
        <v>2712</v>
      </c>
    </row>
    <row r="2590" spans="1:2" x14ac:dyDescent="0.35">
      <c r="A2590" s="2">
        <v>142.12376190000001</v>
      </c>
      <c r="B2590" t="s">
        <v>1876</v>
      </c>
    </row>
    <row r="2591" spans="1:2" x14ac:dyDescent="0.35">
      <c r="A2591" s="2">
        <v>238.0754445</v>
      </c>
      <c r="B2591" t="s">
        <v>1877</v>
      </c>
    </row>
    <row r="2592" spans="1:2" x14ac:dyDescent="0.35">
      <c r="A2592" s="2">
        <v>237.09146269999999</v>
      </c>
      <c r="B2592" t="s">
        <v>2713</v>
      </c>
    </row>
    <row r="2593" spans="1:2" x14ac:dyDescent="0.35">
      <c r="A2593" s="2">
        <v>286.06970810000001</v>
      </c>
      <c r="B2593" t="s">
        <v>1878</v>
      </c>
    </row>
    <row r="2594" spans="1:2" x14ac:dyDescent="0.35">
      <c r="A2594" s="2">
        <v>209.08531049999999</v>
      </c>
      <c r="B2594" t="s">
        <v>1879</v>
      </c>
    </row>
    <row r="2595" spans="1:2" x14ac:dyDescent="0.35">
      <c r="A2595" s="2">
        <v>193.09991500000001</v>
      </c>
      <c r="B2595" t="s">
        <v>1880</v>
      </c>
    </row>
    <row r="2596" spans="1:2" x14ac:dyDescent="0.35">
      <c r="A2596" s="2">
        <v>315.10744720000002</v>
      </c>
      <c r="B2596" t="s">
        <v>2714</v>
      </c>
    </row>
    <row r="2597" spans="1:2" x14ac:dyDescent="0.35">
      <c r="A2597" s="2">
        <v>269.14656020000001</v>
      </c>
      <c r="B2597" t="s">
        <v>2715</v>
      </c>
    </row>
    <row r="2598" spans="1:2" x14ac:dyDescent="0.35">
      <c r="A2598" s="2">
        <v>316.92748230000001</v>
      </c>
      <c r="B2598" t="s">
        <v>1881</v>
      </c>
    </row>
    <row r="2599" spans="1:2" x14ac:dyDescent="0.35">
      <c r="A2599" s="2">
        <v>218.99822140000001</v>
      </c>
      <c r="B2599" t="s">
        <v>1882</v>
      </c>
    </row>
    <row r="2600" spans="1:2" x14ac:dyDescent="0.35">
      <c r="A2600" s="2">
        <v>250.9702523</v>
      </c>
      <c r="B2600" t="s">
        <v>1883</v>
      </c>
    </row>
    <row r="2601" spans="1:2" x14ac:dyDescent="0.35">
      <c r="A2601" s="2">
        <v>234.99311220000001</v>
      </c>
      <c r="B2601" t="s">
        <v>1884</v>
      </c>
    </row>
    <row r="2602" spans="1:2" x14ac:dyDescent="0.35">
      <c r="A2602" s="2">
        <v>194.95800589999999</v>
      </c>
      <c r="B2602" t="s">
        <v>1885</v>
      </c>
    </row>
    <row r="2603" spans="1:2" x14ac:dyDescent="0.35">
      <c r="A2603" s="2">
        <v>178.9808505</v>
      </c>
      <c r="B2603" t="s">
        <v>1886</v>
      </c>
    </row>
    <row r="2604" spans="1:2" x14ac:dyDescent="0.35">
      <c r="A2604" s="2">
        <v>163.00370839999999</v>
      </c>
      <c r="B2604" t="s">
        <v>1888</v>
      </c>
    </row>
    <row r="2605" spans="1:2" x14ac:dyDescent="0.35">
      <c r="A2605" s="2">
        <v>194.9757625</v>
      </c>
      <c r="B2605" t="s">
        <v>2716</v>
      </c>
    </row>
    <row r="2606" spans="1:2" x14ac:dyDescent="0.35">
      <c r="A2606" s="2">
        <v>226.9478293</v>
      </c>
      <c r="B2606" t="s">
        <v>1889</v>
      </c>
    </row>
    <row r="2607" spans="1:2" x14ac:dyDescent="0.35">
      <c r="A2607" s="2">
        <v>242.94274010000001</v>
      </c>
      <c r="B2607" t="s">
        <v>2717</v>
      </c>
    </row>
    <row r="2608" spans="1:2" x14ac:dyDescent="0.35">
      <c r="A2608" s="2">
        <v>258.93765680000001</v>
      </c>
      <c r="B2608" t="s">
        <v>2718</v>
      </c>
    </row>
    <row r="2609" spans="1:2" x14ac:dyDescent="0.35">
      <c r="A2609" s="2">
        <v>274.93257629999999</v>
      </c>
      <c r="B2609" t="s">
        <v>2719</v>
      </c>
    </row>
    <row r="2610" spans="1:2" x14ac:dyDescent="0.35">
      <c r="A2610" s="2">
        <v>146.02477279999999</v>
      </c>
      <c r="B2610" t="s">
        <v>1890</v>
      </c>
    </row>
    <row r="2611" spans="1:2" x14ac:dyDescent="0.35">
      <c r="A2611" s="2">
        <v>209.96889100000001</v>
      </c>
      <c r="B2611" t="s">
        <v>2720</v>
      </c>
    </row>
    <row r="2612" spans="1:2" x14ac:dyDescent="0.35">
      <c r="A2612" s="2">
        <v>162.0196904</v>
      </c>
      <c r="B2612" t="s">
        <v>1891</v>
      </c>
    </row>
    <row r="2613" spans="1:2" x14ac:dyDescent="0.35">
      <c r="A2613" s="2">
        <v>145.04077029999999</v>
      </c>
      <c r="B2613" t="s">
        <v>1892</v>
      </c>
    </row>
    <row r="2614" spans="1:2" x14ac:dyDescent="0.35">
      <c r="A2614" s="2">
        <v>165.00159479999999</v>
      </c>
      <c r="B2614" t="s">
        <v>1893</v>
      </c>
    </row>
    <row r="2615" spans="1:2" x14ac:dyDescent="0.35">
      <c r="A2615" s="2">
        <v>196.97365569999999</v>
      </c>
      <c r="B2615" t="s">
        <v>1894</v>
      </c>
    </row>
    <row r="2616" spans="1:2" x14ac:dyDescent="0.35">
      <c r="A2616" s="2">
        <v>180.9965072</v>
      </c>
      <c r="B2616" t="s">
        <v>1895</v>
      </c>
    </row>
    <row r="2617" spans="1:2" x14ac:dyDescent="0.35">
      <c r="A2617" s="2">
        <v>212.96857320000001</v>
      </c>
      <c r="B2617" t="s">
        <v>1896</v>
      </c>
    </row>
    <row r="2618" spans="1:2" x14ac:dyDescent="0.35">
      <c r="A2618" s="2">
        <v>196.9914144</v>
      </c>
      <c r="B2618" t="s">
        <v>1897</v>
      </c>
    </row>
    <row r="2619" spans="1:2" x14ac:dyDescent="0.35">
      <c r="A2619" s="2">
        <v>228.96347800000001</v>
      </c>
      <c r="B2619" t="s">
        <v>1898</v>
      </c>
    </row>
    <row r="2620" spans="1:2" x14ac:dyDescent="0.35">
      <c r="A2620" s="2">
        <v>181.01426420000001</v>
      </c>
      <c r="B2620" t="s">
        <v>1899</v>
      </c>
    </row>
    <row r="2621" spans="1:2" x14ac:dyDescent="0.35">
      <c r="A2621" s="2">
        <v>212.98632129999999</v>
      </c>
      <c r="B2621" t="s">
        <v>1900</v>
      </c>
    </row>
    <row r="2622" spans="1:2" x14ac:dyDescent="0.35">
      <c r="A2622" s="2">
        <v>244.95837990000001</v>
      </c>
      <c r="B2622" t="s">
        <v>2721</v>
      </c>
    </row>
    <row r="2623" spans="1:2" x14ac:dyDescent="0.35">
      <c r="A2623" s="2">
        <v>149.006687</v>
      </c>
      <c r="B2623" t="s">
        <v>2722</v>
      </c>
    </row>
    <row r="2624" spans="1:2" x14ac:dyDescent="0.35">
      <c r="A2624" s="2">
        <v>180.97874569999999</v>
      </c>
      <c r="B2624" t="s">
        <v>2723</v>
      </c>
    </row>
    <row r="2625" spans="1:2" x14ac:dyDescent="0.35">
      <c r="A2625" s="2">
        <v>192.04147599999999</v>
      </c>
      <c r="B2625" t="s">
        <v>2724</v>
      </c>
    </row>
    <row r="2626" spans="1:2" x14ac:dyDescent="0.35">
      <c r="A2626" s="2">
        <v>148.04043050000001</v>
      </c>
      <c r="B2626" t="s">
        <v>1901</v>
      </c>
    </row>
    <row r="2627" spans="1:2" x14ac:dyDescent="0.35">
      <c r="A2627" s="2">
        <v>164.03533719999999</v>
      </c>
      <c r="B2627" t="s">
        <v>2725</v>
      </c>
    </row>
    <row r="2628" spans="1:2" x14ac:dyDescent="0.35">
      <c r="A2628" s="2">
        <v>211.03605690000001</v>
      </c>
      <c r="B2628" t="s">
        <v>1902</v>
      </c>
    </row>
    <row r="2629" spans="1:2" x14ac:dyDescent="0.35">
      <c r="A2629" s="2">
        <v>191.05746579999999</v>
      </c>
      <c r="B2629" t="s">
        <v>1903</v>
      </c>
    </row>
    <row r="2630" spans="1:2" x14ac:dyDescent="0.35">
      <c r="A2630" s="2">
        <v>228.0067335</v>
      </c>
      <c r="B2630" t="s">
        <v>2726</v>
      </c>
    </row>
    <row r="2631" spans="1:2" x14ac:dyDescent="0.35">
      <c r="A2631" s="2">
        <v>167.01724490000001</v>
      </c>
      <c r="B2631" t="s">
        <v>1904</v>
      </c>
    </row>
    <row r="2632" spans="1:2" x14ac:dyDescent="0.35">
      <c r="A2632" s="2">
        <v>198.98930369999999</v>
      </c>
      <c r="B2632" t="s">
        <v>1905</v>
      </c>
    </row>
    <row r="2633" spans="1:2" x14ac:dyDescent="0.35">
      <c r="A2633" s="2">
        <v>151.04009550000001</v>
      </c>
      <c r="B2633" t="s">
        <v>1906</v>
      </c>
    </row>
    <row r="2634" spans="1:2" x14ac:dyDescent="0.35">
      <c r="A2634" s="2">
        <v>214.98420089999999</v>
      </c>
      <c r="B2634" t="s">
        <v>1907</v>
      </c>
    </row>
    <row r="2635" spans="1:2" x14ac:dyDescent="0.35">
      <c r="A2635" s="2">
        <v>167.03500210000001</v>
      </c>
      <c r="B2635" t="s">
        <v>1908</v>
      </c>
    </row>
    <row r="2636" spans="1:2" x14ac:dyDescent="0.35">
      <c r="A2636" s="2">
        <v>230.9791477</v>
      </c>
      <c r="B2636" t="s">
        <v>1909</v>
      </c>
    </row>
    <row r="2637" spans="1:2" x14ac:dyDescent="0.35">
      <c r="A2637" s="2">
        <v>183.0299114</v>
      </c>
      <c r="B2637" t="s">
        <v>1910</v>
      </c>
    </row>
    <row r="2638" spans="1:2" x14ac:dyDescent="0.35">
      <c r="A2638" s="2">
        <v>246.9740434</v>
      </c>
      <c r="B2638" t="s">
        <v>1911</v>
      </c>
    </row>
    <row r="2639" spans="1:2" x14ac:dyDescent="0.35">
      <c r="A2639" s="2">
        <v>230.99687599999999</v>
      </c>
      <c r="B2639" t="s">
        <v>1912</v>
      </c>
    </row>
    <row r="2640" spans="1:2" x14ac:dyDescent="0.35">
      <c r="A2640" s="2">
        <v>262.96892860000003</v>
      </c>
      <c r="B2640" t="s">
        <v>1913</v>
      </c>
    </row>
    <row r="2641" spans="1:2" x14ac:dyDescent="0.35">
      <c r="A2641" s="2">
        <v>182.9944587</v>
      </c>
      <c r="B2641" t="s">
        <v>1914</v>
      </c>
    </row>
    <row r="2642" spans="1:2" x14ac:dyDescent="0.35">
      <c r="A2642" s="2">
        <v>210.05203510000001</v>
      </c>
      <c r="B2642" t="s">
        <v>1915</v>
      </c>
    </row>
    <row r="2643" spans="1:2" x14ac:dyDescent="0.35">
      <c r="A2643" s="2">
        <v>366.95757250000003</v>
      </c>
      <c r="B2643" t="s">
        <v>2727</v>
      </c>
    </row>
    <row r="2644" spans="1:2" x14ac:dyDescent="0.35">
      <c r="A2644" s="2">
        <v>334.98553229999999</v>
      </c>
      <c r="B2644" t="s">
        <v>2728</v>
      </c>
    </row>
    <row r="2645" spans="1:2" x14ac:dyDescent="0.35">
      <c r="A2645" s="2">
        <v>182.04589519999999</v>
      </c>
      <c r="B2645" t="s">
        <v>1917</v>
      </c>
    </row>
    <row r="2646" spans="1:2" x14ac:dyDescent="0.35">
      <c r="A2646" s="2">
        <v>198.04081020000001</v>
      </c>
      <c r="B2646" t="s">
        <v>1918</v>
      </c>
    </row>
    <row r="2647" spans="1:2" x14ac:dyDescent="0.35">
      <c r="A2647" s="2">
        <v>193.06187679999999</v>
      </c>
      <c r="B2647" t="s">
        <v>1919</v>
      </c>
    </row>
    <row r="2648" spans="1:2" x14ac:dyDescent="0.35">
      <c r="A2648" s="2">
        <v>225.05170749999999</v>
      </c>
      <c r="B2648" t="s">
        <v>1920</v>
      </c>
    </row>
    <row r="2649" spans="1:2" x14ac:dyDescent="0.35">
      <c r="A2649" s="2">
        <v>205.07310580000001</v>
      </c>
      <c r="B2649" t="s">
        <v>2729</v>
      </c>
    </row>
    <row r="2650" spans="1:2" x14ac:dyDescent="0.35">
      <c r="A2650" s="2">
        <v>181.03289229999999</v>
      </c>
      <c r="B2650" t="s">
        <v>2730</v>
      </c>
    </row>
    <row r="2651" spans="1:2" x14ac:dyDescent="0.35">
      <c r="A2651" s="2">
        <v>213.00494190000001</v>
      </c>
      <c r="B2651" t="s">
        <v>1922</v>
      </c>
    </row>
    <row r="2652" spans="1:2" x14ac:dyDescent="0.35">
      <c r="A2652" s="2">
        <v>197.02780039999999</v>
      </c>
      <c r="B2652" t="s">
        <v>1923</v>
      </c>
    </row>
    <row r="2653" spans="1:2" x14ac:dyDescent="0.35">
      <c r="A2653" s="2">
        <v>228.99985799999999</v>
      </c>
      <c r="B2653" t="s">
        <v>1924</v>
      </c>
    </row>
    <row r="2654" spans="1:2" x14ac:dyDescent="0.35">
      <c r="A2654" s="2">
        <v>213.0227131</v>
      </c>
      <c r="B2654" t="s">
        <v>1926</v>
      </c>
    </row>
    <row r="2655" spans="1:2" x14ac:dyDescent="0.35">
      <c r="A2655" s="2">
        <v>244.9947325</v>
      </c>
      <c r="B2655" t="s">
        <v>1927</v>
      </c>
    </row>
    <row r="2656" spans="1:2" x14ac:dyDescent="0.35">
      <c r="A2656" s="2">
        <v>197.04556099999999</v>
      </c>
      <c r="B2656" t="s">
        <v>1928</v>
      </c>
    </row>
    <row r="2657" spans="1:2" x14ac:dyDescent="0.35">
      <c r="A2657" s="2">
        <v>229.0176112</v>
      </c>
      <c r="B2657" t="s">
        <v>1929</v>
      </c>
    </row>
    <row r="2658" spans="1:2" x14ac:dyDescent="0.35">
      <c r="A2658" s="2">
        <v>260.98965470000002</v>
      </c>
      <c r="B2658" t="s">
        <v>1930</v>
      </c>
    </row>
    <row r="2659" spans="1:2" x14ac:dyDescent="0.35">
      <c r="A2659" s="2">
        <v>213.0404217</v>
      </c>
      <c r="B2659" t="s">
        <v>1931</v>
      </c>
    </row>
    <row r="2660" spans="1:2" x14ac:dyDescent="0.35">
      <c r="A2660" s="2">
        <v>245.01253009999999</v>
      </c>
      <c r="B2660" t="s">
        <v>1932</v>
      </c>
    </row>
    <row r="2661" spans="1:2" x14ac:dyDescent="0.35">
      <c r="A2661" s="2">
        <v>197.0100908</v>
      </c>
      <c r="B2661" t="s">
        <v>2732</v>
      </c>
    </row>
    <row r="2662" spans="1:2" x14ac:dyDescent="0.35">
      <c r="A2662" s="2">
        <v>224.06767679999999</v>
      </c>
      <c r="B2662" t="s">
        <v>1933</v>
      </c>
    </row>
    <row r="2663" spans="1:2" x14ac:dyDescent="0.35">
      <c r="A2663" s="2">
        <v>240.0626054</v>
      </c>
      <c r="B2663" t="s">
        <v>2733</v>
      </c>
    </row>
    <row r="2664" spans="1:2" x14ac:dyDescent="0.35">
      <c r="A2664" s="2">
        <v>396.96817620000002</v>
      </c>
      <c r="B2664" t="s">
        <v>1934</v>
      </c>
    </row>
    <row r="2665" spans="1:2" x14ac:dyDescent="0.35">
      <c r="A2665" s="2">
        <v>212.0387403</v>
      </c>
      <c r="B2665" t="s">
        <v>1936</v>
      </c>
    </row>
    <row r="2666" spans="1:2" x14ac:dyDescent="0.35">
      <c r="A2666" s="2">
        <v>228.03361150000001</v>
      </c>
      <c r="B2666" t="s">
        <v>1938</v>
      </c>
    </row>
    <row r="2667" spans="1:2" x14ac:dyDescent="0.35">
      <c r="A2667" s="2">
        <v>212.05644810000001</v>
      </c>
      <c r="B2667" t="s">
        <v>1939</v>
      </c>
    </row>
    <row r="2668" spans="1:2" x14ac:dyDescent="0.35">
      <c r="A2668" s="2">
        <v>228.0513986</v>
      </c>
      <c r="B2668" t="s">
        <v>1940</v>
      </c>
    </row>
    <row r="2669" spans="1:2" x14ac:dyDescent="0.35">
      <c r="A2669" s="2">
        <v>276.97627870000002</v>
      </c>
      <c r="B2669" t="s">
        <v>2734</v>
      </c>
    </row>
    <row r="2670" spans="1:2" x14ac:dyDescent="0.35">
      <c r="A2670" s="2">
        <v>195.07752959999999</v>
      </c>
      <c r="B2670" t="s">
        <v>1941</v>
      </c>
    </row>
    <row r="2671" spans="1:2" x14ac:dyDescent="0.35">
      <c r="A2671" s="2">
        <v>211.0724195</v>
      </c>
      <c r="B2671" t="s">
        <v>1942</v>
      </c>
    </row>
    <row r="2672" spans="1:2" x14ac:dyDescent="0.35">
      <c r="A2672" s="2">
        <v>223.0836736</v>
      </c>
      <c r="B2672" t="s">
        <v>2735</v>
      </c>
    </row>
    <row r="2673" spans="1:2" x14ac:dyDescent="0.35">
      <c r="A2673" s="2">
        <v>260.01509770000001</v>
      </c>
      <c r="B2673" t="s">
        <v>1945</v>
      </c>
    </row>
    <row r="2674" spans="1:2" x14ac:dyDescent="0.35">
      <c r="A2674" s="2">
        <v>215.0206049</v>
      </c>
      <c r="B2674" t="s">
        <v>2736</v>
      </c>
    </row>
    <row r="2675" spans="1:2" x14ac:dyDescent="0.35">
      <c r="A2675" s="2">
        <v>215.03836010000001</v>
      </c>
      <c r="B2675" t="s">
        <v>1946</v>
      </c>
    </row>
    <row r="2676" spans="1:2" x14ac:dyDescent="0.35">
      <c r="A2676" s="2">
        <v>247.01039900000001</v>
      </c>
      <c r="B2676" t="s">
        <v>2737</v>
      </c>
    </row>
    <row r="2677" spans="1:2" x14ac:dyDescent="0.35">
      <c r="A2677" s="2">
        <v>199.0612088</v>
      </c>
      <c r="B2677" t="s">
        <v>1947</v>
      </c>
    </row>
    <row r="2678" spans="1:2" x14ac:dyDescent="0.35">
      <c r="A2678" s="2">
        <v>231.03327880000001</v>
      </c>
      <c r="B2678" t="s">
        <v>1948</v>
      </c>
    </row>
    <row r="2679" spans="1:2" x14ac:dyDescent="0.35">
      <c r="A2679" s="2">
        <v>215.05611210000001</v>
      </c>
      <c r="B2679" t="s">
        <v>1949</v>
      </c>
    </row>
    <row r="2680" spans="1:2" x14ac:dyDescent="0.35">
      <c r="A2680" s="2">
        <v>247.02816100000001</v>
      </c>
      <c r="B2680" t="s">
        <v>1950</v>
      </c>
    </row>
    <row r="2681" spans="1:2" x14ac:dyDescent="0.35">
      <c r="A2681" s="2">
        <v>231.05100880000001</v>
      </c>
      <c r="B2681" t="s">
        <v>1951</v>
      </c>
    </row>
    <row r="2682" spans="1:2" x14ac:dyDescent="0.35">
      <c r="A2682" s="2">
        <v>310.98997559999998</v>
      </c>
      <c r="B2682" t="s">
        <v>1952</v>
      </c>
    </row>
    <row r="2683" spans="1:2" x14ac:dyDescent="0.35">
      <c r="A2683" s="2">
        <v>210.08844400000001</v>
      </c>
      <c r="B2683" t="s">
        <v>1953</v>
      </c>
    </row>
    <row r="2684" spans="1:2" x14ac:dyDescent="0.35">
      <c r="A2684" s="2">
        <v>319.00939440000002</v>
      </c>
      <c r="B2684" t="s">
        <v>2738</v>
      </c>
    </row>
    <row r="2685" spans="1:2" x14ac:dyDescent="0.35">
      <c r="A2685" s="2">
        <v>166.08736909999999</v>
      </c>
      <c r="B2685" t="s">
        <v>1956</v>
      </c>
    </row>
    <row r="2686" spans="1:2" x14ac:dyDescent="0.35">
      <c r="A2686" s="2">
        <v>198.0594308</v>
      </c>
      <c r="B2686" t="s">
        <v>1957</v>
      </c>
    </row>
    <row r="2687" spans="1:2" x14ac:dyDescent="0.35">
      <c r="A2687" s="2">
        <v>182.082291</v>
      </c>
      <c r="B2687" t="s">
        <v>1958</v>
      </c>
    </row>
    <row r="2688" spans="1:2" x14ac:dyDescent="0.35">
      <c r="A2688" s="2">
        <v>198.0771915</v>
      </c>
      <c r="B2688" t="s">
        <v>1959</v>
      </c>
    </row>
    <row r="2689" spans="1:2" x14ac:dyDescent="0.35">
      <c r="A2689" s="2">
        <v>214.07209889999999</v>
      </c>
      <c r="B2689" t="s">
        <v>1960</v>
      </c>
    </row>
    <row r="2690" spans="1:2" x14ac:dyDescent="0.35">
      <c r="A2690" s="2">
        <v>326.97676489999998</v>
      </c>
      <c r="B2690" t="s">
        <v>2739</v>
      </c>
    </row>
    <row r="2691" spans="1:2" x14ac:dyDescent="0.35">
      <c r="A2691" s="2">
        <v>181.09826630000001</v>
      </c>
      <c r="B2691" t="s">
        <v>1961</v>
      </c>
    </row>
    <row r="2692" spans="1:2" x14ac:dyDescent="0.35">
      <c r="A2692" s="2">
        <v>197.0931798</v>
      </c>
      <c r="B2692" t="s">
        <v>1962</v>
      </c>
    </row>
    <row r="2693" spans="1:2" x14ac:dyDescent="0.35">
      <c r="A2693" s="2">
        <v>213.08808139999999</v>
      </c>
      <c r="B2693" t="s">
        <v>1963</v>
      </c>
    </row>
    <row r="2694" spans="1:2" x14ac:dyDescent="0.35">
      <c r="A2694" s="2">
        <v>245.06016700000001</v>
      </c>
      <c r="B2694" t="s">
        <v>2740</v>
      </c>
    </row>
    <row r="2695" spans="1:2" x14ac:dyDescent="0.35">
      <c r="A2695" s="2">
        <v>229.08298880000001</v>
      </c>
      <c r="B2695" t="s">
        <v>1964</v>
      </c>
    </row>
    <row r="2696" spans="1:2" x14ac:dyDescent="0.35">
      <c r="A2696" s="2">
        <v>241.09422599999999</v>
      </c>
      <c r="B2696" t="s">
        <v>1965</v>
      </c>
    </row>
    <row r="2697" spans="1:2" x14ac:dyDescent="0.35">
      <c r="A2697" s="2">
        <v>153.09212719999999</v>
      </c>
      <c r="B2697" t="s">
        <v>1966</v>
      </c>
    </row>
    <row r="2698" spans="1:2" x14ac:dyDescent="0.35">
      <c r="A2698" s="2">
        <v>233.04892100000001</v>
      </c>
      <c r="B2698" t="s">
        <v>1967</v>
      </c>
    </row>
    <row r="2699" spans="1:2" x14ac:dyDescent="0.35">
      <c r="A2699" s="2">
        <v>217.0717708</v>
      </c>
      <c r="B2699" t="s">
        <v>1968</v>
      </c>
    </row>
    <row r="2700" spans="1:2" x14ac:dyDescent="0.35">
      <c r="A2700" s="2">
        <v>249.0438451</v>
      </c>
      <c r="B2700" t="s">
        <v>1969</v>
      </c>
    </row>
    <row r="2701" spans="1:2" x14ac:dyDescent="0.35">
      <c r="A2701" s="2">
        <v>265.03874680000001</v>
      </c>
      <c r="B2701" t="s">
        <v>2741</v>
      </c>
    </row>
    <row r="2702" spans="1:2" x14ac:dyDescent="0.35">
      <c r="A2702" s="2">
        <v>277.05955280000001</v>
      </c>
      <c r="B2702" t="s">
        <v>1970</v>
      </c>
    </row>
    <row r="2703" spans="1:2" x14ac:dyDescent="0.35">
      <c r="A2703" s="2">
        <v>228.09899060000001</v>
      </c>
      <c r="B2703" t="s">
        <v>1971</v>
      </c>
    </row>
    <row r="2704" spans="1:2" x14ac:dyDescent="0.35">
      <c r="A2704" s="2">
        <v>168.10301770000001</v>
      </c>
      <c r="B2704" t="s">
        <v>1972</v>
      </c>
    </row>
    <row r="2705" spans="1:2" x14ac:dyDescent="0.35">
      <c r="A2705" s="2">
        <v>184.0979308</v>
      </c>
      <c r="B2705" t="s">
        <v>1973</v>
      </c>
    </row>
    <row r="2706" spans="1:2" x14ac:dyDescent="0.35">
      <c r="A2706" s="2">
        <v>200.09283790000001</v>
      </c>
      <c r="B2706" t="s">
        <v>1974</v>
      </c>
    </row>
    <row r="2707" spans="1:2" x14ac:dyDescent="0.35">
      <c r="A2707" s="2">
        <v>232.0826634</v>
      </c>
      <c r="B2707" t="s">
        <v>1975</v>
      </c>
    </row>
    <row r="2708" spans="1:2" x14ac:dyDescent="0.35">
      <c r="A2708" s="2">
        <v>265.04813180000002</v>
      </c>
      <c r="B2708" t="s">
        <v>2742</v>
      </c>
    </row>
    <row r="2709" spans="1:2" x14ac:dyDescent="0.35">
      <c r="A2709" s="2">
        <v>183.1139111</v>
      </c>
      <c r="B2709" t="s">
        <v>1976</v>
      </c>
    </row>
    <row r="2710" spans="1:2" x14ac:dyDescent="0.35">
      <c r="A2710" s="2">
        <v>280.0591336</v>
      </c>
      <c r="B2710" t="s">
        <v>1977</v>
      </c>
    </row>
    <row r="2711" spans="1:2" x14ac:dyDescent="0.35">
      <c r="A2711" s="2">
        <v>139.11285899999999</v>
      </c>
      <c r="B2711" t="s">
        <v>1978</v>
      </c>
    </row>
    <row r="2712" spans="1:2" x14ac:dyDescent="0.35">
      <c r="A2712" s="2">
        <v>203.09250489999999</v>
      </c>
      <c r="B2712" t="s">
        <v>1979</v>
      </c>
    </row>
    <row r="2713" spans="1:2" x14ac:dyDescent="0.35">
      <c r="A2713" s="2">
        <v>235.06458330000001</v>
      </c>
      <c r="B2713" t="s">
        <v>1980</v>
      </c>
    </row>
    <row r="2714" spans="1:2" x14ac:dyDescent="0.35">
      <c r="A2714" s="2">
        <v>267.05443769999999</v>
      </c>
      <c r="B2714" t="s">
        <v>2744</v>
      </c>
    </row>
    <row r="2715" spans="1:2" x14ac:dyDescent="0.35">
      <c r="A2715" s="2">
        <v>299.02640280000003</v>
      </c>
      <c r="B2715" t="s">
        <v>1981</v>
      </c>
    </row>
    <row r="2716" spans="1:2" x14ac:dyDescent="0.35">
      <c r="A2716" s="2">
        <v>295.0700147</v>
      </c>
      <c r="B2716" t="s">
        <v>1982</v>
      </c>
    </row>
    <row r="2717" spans="1:2" x14ac:dyDescent="0.35">
      <c r="A2717" s="2">
        <v>170.11867129999999</v>
      </c>
      <c r="B2717" t="s">
        <v>2745</v>
      </c>
    </row>
    <row r="2718" spans="1:2" x14ac:dyDescent="0.35">
      <c r="A2718" s="2">
        <v>202.10850360000001</v>
      </c>
      <c r="B2718" t="s">
        <v>1983</v>
      </c>
    </row>
    <row r="2719" spans="1:2" x14ac:dyDescent="0.35">
      <c r="A2719" s="2">
        <v>315.01324160000001</v>
      </c>
      <c r="B2719" t="s">
        <v>2746</v>
      </c>
    </row>
    <row r="2720" spans="1:2" x14ac:dyDescent="0.35">
      <c r="A2720" s="2">
        <v>169.13464780000001</v>
      </c>
      <c r="B2720" t="s">
        <v>2747</v>
      </c>
    </row>
    <row r="2721" spans="1:2" x14ac:dyDescent="0.35">
      <c r="A2721" s="2">
        <v>201.12447549999999</v>
      </c>
      <c r="B2721" t="s">
        <v>1985</v>
      </c>
    </row>
    <row r="2722" spans="1:2" x14ac:dyDescent="0.35">
      <c r="A2722" s="2">
        <v>217.11939290000001</v>
      </c>
      <c r="B2722" t="s">
        <v>1986</v>
      </c>
    </row>
    <row r="2723" spans="1:2" x14ac:dyDescent="0.35">
      <c r="A2723" s="2">
        <v>141.1285134</v>
      </c>
      <c r="B2723" t="s">
        <v>1987</v>
      </c>
    </row>
    <row r="2724" spans="1:2" x14ac:dyDescent="0.35">
      <c r="A2724" s="2">
        <v>189.11323870000001</v>
      </c>
      <c r="B2724" t="s">
        <v>1988</v>
      </c>
    </row>
    <row r="2725" spans="1:2" x14ac:dyDescent="0.35">
      <c r="A2725" s="2">
        <v>237.0802085</v>
      </c>
      <c r="B2725" t="s">
        <v>1989</v>
      </c>
    </row>
    <row r="2726" spans="1:2" x14ac:dyDescent="0.35">
      <c r="A2726" s="2">
        <v>253.0751386</v>
      </c>
      <c r="B2726" t="s">
        <v>1990</v>
      </c>
    </row>
    <row r="2727" spans="1:2" x14ac:dyDescent="0.35">
      <c r="A2727" s="2">
        <v>333.03189930000002</v>
      </c>
      <c r="B2727" t="s">
        <v>1991</v>
      </c>
    </row>
    <row r="2728" spans="1:2" x14ac:dyDescent="0.35">
      <c r="A2728" s="2">
        <v>265.09580490000002</v>
      </c>
      <c r="B2728" t="s">
        <v>1992</v>
      </c>
    </row>
    <row r="2729" spans="1:2" x14ac:dyDescent="0.35">
      <c r="A2729" s="2">
        <v>297.08574299999998</v>
      </c>
      <c r="B2729" t="s">
        <v>1993</v>
      </c>
    </row>
    <row r="2730" spans="1:2" x14ac:dyDescent="0.35">
      <c r="A2730" s="2">
        <v>311.10305039999997</v>
      </c>
      <c r="B2730" t="s">
        <v>1994</v>
      </c>
    </row>
    <row r="2731" spans="1:2" x14ac:dyDescent="0.35">
      <c r="A2731" s="2">
        <v>265.14354350000002</v>
      </c>
      <c r="B2731" t="s">
        <v>1995</v>
      </c>
    </row>
    <row r="2732" spans="1:2" x14ac:dyDescent="0.35">
      <c r="A2732" s="2">
        <v>299.13943649999999</v>
      </c>
      <c r="B2732" t="s">
        <v>1996</v>
      </c>
    </row>
    <row r="2733" spans="1:2" x14ac:dyDescent="0.35">
      <c r="A2733" s="2">
        <v>267.14149509999999</v>
      </c>
      <c r="B2733" t="s">
        <v>1997</v>
      </c>
    </row>
    <row r="2734" spans="1:2" x14ac:dyDescent="0.35">
      <c r="A2734" s="2">
        <v>278.96522529999999</v>
      </c>
      <c r="B2734" t="s">
        <v>1998</v>
      </c>
    </row>
    <row r="2735" spans="1:2" x14ac:dyDescent="0.35">
      <c r="A2735" s="2">
        <v>222.9528712</v>
      </c>
      <c r="B2735" t="s">
        <v>2748</v>
      </c>
    </row>
    <row r="2736" spans="1:2" x14ac:dyDescent="0.35">
      <c r="A2736" s="2">
        <v>222.970775</v>
      </c>
      <c r="B2736" t="s">
        <v>2749</v>
      </c>
    </row>
    <row r="2737" spans="1:2" x14ac:dyDescent="0.35">
      <c r="A2737" s="2">
        <v>314.96610989999999</v>
      </c>
      <c r="B2737" t="s">
        <v>1999</v>
      </c>
    </row>
    <row r="2738" spans="1:2" x14ac:dyDescent="0.35">
      <c r="A2738" s="2">
        <v>187.00670690000001</v>
      </c>
      <c r="B2738" t="s">
        <v>2750</v>
      </c>
    </row>
    <row r="2739" spans="1:2" x14ac:dyDescent="0.35">
      <c r="A2739" s="2">
        <v>218.97863659999999</v>
      </c>
      <c r="B2739" t="s">
        <v>2000</v>
      </c>
    </row>
    <row r="2740" spans="1:2" x14ac:dyDescent="0.35">
      <c r="A2740" s="2">
        <v>246.98484859999999</v>
      </c>
      <c r="B2740" t="s">
        <v>2751</v>
      </c>
    </row>
    <row r="2741" spans="1:2" x14ac:dyDescent="0.35">
      <c r="A2741" s="2">
        <v>189.0305855</v>
      </c>
      <c r="B2741" t="s">
        <v>2001</v>
      </c>
    </row>
    <row r="2742" spans="1:2" x14ac:dyDescent="0.35">
      <c r="A2742" s="2">
        <v>177.0015903</v>
      </c>
      <c r="B2742" t="s">
        <v>2002</v>
      </c>
    </row>
    <row r="2743" spans="1:2" x14ac:dyDescent="0.35">
      <c r="A2743" s="2">
        <v>208.97365199999999</v>
      </c>
      <c r="B2743" t="s">
        <v>2003</v>
      </c>
    </row>
    <row r="2744" spans="1:2" x14ac:dyDescent="0.35">
      <c r="A2744" s="2">
        <v>192.9965248</v>
      </c>
      <c r="B2744" t="s">
        <v>2004</v>
      </c>
    </row>
    <row r="2745" spans="1:2" x14ac:dyDescent="0.35">
      <c r="A2745" s="2">
        <v>224.96856109999999</v>
      </c>
      <c r="B2745" t="s">
        <v>2005</v>
      </c>
    </row>
    <row r="2746" spans="1:2" x14ac:dyDescent="0.35">
      <c r="A2746" s="2">
        <v>208.99140850000001</v>
      </c>
      <c r="B2746" t="s">
        <v>2006</v>
      </c>
    </row>
    <row r="2747" spans="1:2" x14ac:dyDescent="0.35">
      <c r="A2747" s="2">
        <v>240.96347589999999</v>
      </c>
      <c r="B2747" t="s">
        <v>2007</v>
      </c>
    </row>
    <row r="2748" spans="1:2" x14ac:dyDescent="0.35">
      <c r="A2748" s="2">
        <v>224.98640459999999</v>
      </c>
      <c r="B2748" t="s">
        <v>2752</v>
      </c>
    </row>
    <row r="2749" spans="1:2" x14ac:dyDescent="0.35">
      <c r="A2749" s="2">
        <v>209.00917749999999</v>
      </c>
      <c r="B2749" t="s">
        <v>2008</v>
      </c>
    </row>
    <row r="2750" spans="1:2" x14ac:dyDescent="0.35">
      <c r="A2750" s="2">
        <v>161.00668390000001</v>
      </c>
      <c r="B2750" t="s">
        <v>2753</v>
      </c>
    </row>
    <row r="2751" spans="1:2" x14ac:dyDescent="0.35">
      <c r="A2751" s="2">
        <v>192.97873939999999</v>
      </c>
      <c r="B2751" t="s">
        <v>2009</v>
      </c>
    </row>
    <row r="2752" spans="1:2" x14ac:dyDescent="0.35">
      <c r="A2752" s="2">
        <v>236.03128129999999</v>
      </c>
      <c r="B2752" t="s">
        <v>2754</v>
      </c>
    </row>
    <row r="2753" spans="1:2" x14ac:dyDescent="0.35">
      <c r="A2753" s="2">
        <v>408.9318806</v>
      </c>
      <c r="B2753" t="s">
        <v>2755</v>
      </c>
    </row>
    <row r="2754" spans="1:2" x14ac:dyDescent="0.35">
      <c r="A2754" s="2">
        <v>147.04517799999999</v>
      </c>
      <c r="B2754" t="s">
        <v>2756</v>
      </c>
    </row>
    <row r="2755" spans="1:2" x14ac:dyDescent="0.35">
      <c r="A2755" s="2">
        <v>179.01724960000001</v>
      </c>
      <c r="B2755" t="s">
        <v>2757</v>
      </c>
    </row>
    <row r="2756" spans="1:2" x14ac:dyDescent="0.35">
      <c r="A2756" s="2">
        <v>210.98930429999999</v>
      </c>
      <c r="B2756" t="s">
        <v>2011</v>
      </c>
    </row>
    <row r="2757" spans="1:2" x14ac:dyDescent="0.35">
      <c r="A2757" s="2">
        <v>163.04008920000001</v>
      </c>
      <c r="B2757" t="s">
        <v>2012</v>
      </c>
    </row>
    <row r="2758" spans="1:2" x14ac:dyDescent="0.35">
      <c r="A2758" s="2">
        <v>195.01214719999999</v>
      </c>
      <c r="B2758" t="s">
        <v>2013</v>
      </c>
    </row>
    <row r="2759" spans="1:2" x14ac:dyDescent="0.35">
      <c r="A2759" s="2">
        <v>226.98420920000001</v>
      </c>
      <c r="B2759" t="s">
        <v>2014</v>
      </c>
    </row>
    <row r="2760" spans="1:2" x14ac:dyDescent="0.35">
      <c r="A2760" s="2">
        <v>211.00706059999999</v>
      </c>
      <c r="B2760" t="s">
        <v>2016</v>
      </c>
    </row>
    <row r="2761" spans="1:2" x14ac:dyDescent="0.35">
      <c r="A2761" s="2">
        <v>242.97912959999999</v>
      </c>
      <c r="B2761" t="s">
        <v>2017</v>
      </c>
    </row>
    <row r="2762" spans="1:2" x14ac:dyDescent="0.35">
      <c r="A2762" s="2">
        <v>195.02989940000001</v>
      </c>
      <c r="B2762" t="s">
        <v>2018</v>
      </c>
    </row>
    <row r="2763" spans="1:2" x14ac:dyDescent="0.35">
      <c r="A2763" s="2">
        <v>227.00196510000001</v>
      </c>
      <c r="B2763" t="s">
        <v>2019</v>
      </c>
    </row>
    <row r="2764" spans="1:2" x14ac:dyDescent="0.35">
      <c r="A2764" s="2">
        <v>258.97403939999998</v>
      </c>
      <c r="B2764" t="s">
        <v>2020</v>
      </c>
    </row>
    <row r="2765" spans="1:2" x14ac:dyDescent="0.35">
      <c r="A2765" s="2">
        <v>242.99687170000001</v>
      </c>
      <c r="B2765" t="s">
        <v>2758</v>
      </c>
    </row>
    <row r="2766" spans="1:2" x14ac:dyDescent="0.35">
      <c r="A2766" s="2">
        <v>274.96897480000001</v>
      </c>
      <c r="B2766" t="s">
        <v>2021</v>
      </c>
    </row>
    <row r="2767" spans="1:2" x14ac:dyDescent="0.35">
      <c r="A2767" s="2">
        <v>163.02233150000001</v>
      </c>
      <c r="B2767" t="s">
        <v>2759</v>
      </c>
    </row>
    <row r="2768" spans="1:2" x14ac:dyDescent="0.35">
      <c r="A2768" s="2">
        <v>194.9944064</v>
      </c>
      <c r="B2768" t="s">
        <v>2022</v>
      </c>
    </row>
    <row r="2769" spans="1:2" x14ac:dyDescent="0.35">
      <c r="A2769" s="2">
        <v>206.05711410000001</v>
      </c>
      <c r="B2769" t="s">
        <v>2023</v>
      </c>
    </row>
    <row r="2770" spans="1:2" x14ac:dyDescent="0.35">
      <c r="A2770" s="2">
        <v>162.05607240000001</v>
      </c>
      <c r="B2770" t="s">
        <v>2024</v>
      </c>
    </row>
    <row r="2771" spans="1:2" x14ac:dyDescent="0.35">
      <c r="A2771" s="2">
        <v>194.02813689999999</v>
      </c>
      <c r="B2771" t="s">
        <v>2760</v>
      </c>
    </row>
    <row r="2772" spans="1:2" x14ac:dyDescent="0.35">
      <c r="A2772" s="2">
        <v>178.0332339</v>
      </c>
      <c r="B2772" t="s">
        <v>2762</v>
      </c>
    </row>
  </sheetData>
  <mergeCells count="4">
    <mergeCell ref="A1:B1"/>
    <mergeCell ref="I1:L1"/>
    <mergeCell ref="M1:P1"/>
    <mergeCell ref="E1:H1"/>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810F80663EE4A48816184062C154F03" ma:contentTypeVersion="7" ma:contentTypeDescription="Create a new document." ma:contentTypeScope="" ma:versionID="63c4b1ff8eedc98cb272ca39befa7e13">
  <xsd:schema xmlns:xsd="http://www.w3.org/2001/XMLSchema" xmlns:p="http://schemas.microsoft.com/office/2006/metadata/properties" xmlns:ns2="1a6eac5b-2110-4d64-97e7-57d93c1cfa32" targetNamespace="http://schemas.microsoft.com/office/2006/metadata/properties" ma:root="true" ma:fieldsID="82579d65873cc083acf4514d27052f75" ns2:_="">
    <xsd:import namespace="1a6eac5b-2110-4d64-97e7-57d93c1cfa3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1a6eac5b-2110-4d64-97e7-57d93c1cfa3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1a6eac5b-2110-4d64-97e7-57d93c1cfa32">
      <UserInfo>
        <DisplayName/>
        <AccountId xsi:nil="true"/>
        <AccountType/>
      </UserInfo>
    </Checked_x0020_Out_x0020_To>
    <DocumentId xmlns="1a6eac5b-2110-4d64-97e7-57d93c1cfa32">Data Sheet 1.XLSX</DocumentId>
    <TitleName xmlns="1a6eac5b-2110-4d64-97e7-57d93c1cfa32">Data Sheet 1.XLSX</TitleName>
    <IsDeleted xmlns="1a6eac5b-2110-4d64-97e7-57d93c1cfa32">false</IsDeleted>
    <FileFormat xmlns="1a6eac5b-2110-4d64-97e7-57d93c1cfa32">XLSX</FileFormat>
    <DocumentType xmlns="1a6eac5b-2110-4d64-97e7-57d93c1cfa32">Data Sheet</DocumentType>
    <StageName xmlns="1a6eac5b-2110-4d64-97e7-57d93c1cfa32" xsi:nil="true"/>
  </documentManagement>
</p:properties>
</file>

<file path=customXml/itemProps1.xml><?xml version="1.0" encoding="utf-8"?>
<ds:datastoreItem xmlns:ds="http://schemas.openxmlformats.org/officeDocument/2006/customXml" ds:itemID="{D586BBEB-1BB3-414A-9399-FC391809A91E}"/>
</file>

<file path=customXml/itemProps2.xml><?xml version="1.0" encoding="utf-8"?>
<ds:datastoreItem xmlns:ds="http://schemas.openxmlformats.org/officeDocument/2006/customXml" ds:itemID="{FF2C17A4-7D19-40AD-9DD0-80AAEB115041}"/>
</file>

<file path=customXml/itemProps3.xml><?xml version="1.0" encoding="utf-8"?>
<ds:datastoreItem xmlns:ds="http://schemas.openxmlformats.org/officeDocument/2006/customXml" ds:itemID="{6F737E87-A49F-4D3A-83B3-495FB855149F}"/>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P.inhibens Exometabolom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827813</dc:creator>
  <cp:lastModifiedBy>Meinhard</cp:lastModifiedBy>
  <cp:lastPrinted>2017-09-11T16:10:00Z</cp:lastPrinted>
  <dcterms:created xsi:type="dcterms:W3CDTF">2015-07-31T13:54:04Z</dcterms:created>
  <dcterms:modified xsi:type="dcterms:W3CDTF">2017-09-25T11:44: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810F80663EE4A48816184062C154F03</vt:lpwstr>
  </property>
</Properties>
</file>